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fileSharing readOnlyRecommended="1"/>
  <workbookPr/>
  <mc:AlternateContent xmlns:mc="http://schemas.openxmlformats.org/markup-compatibility/2006">
    <mc:Choice Requires="x15">
      <x15ac:absPath xmlns:x15ac="http://schemas.microsoft.com/office/spreadsheetml/2010/11/ac" url="/Users/amacqueen/Desktop/Voelkel_Meiman_Cheng et al 2018/to submit to Plos Genetics/Revisions needed/Revised Voelkel-Meiman et al 2019/"/>
    </mc:Choice>
  </mc:AlternateContent>
  <xr:revisionPtr revIDLastSave="0" documentId="13_ncr:1_{8B135C0E-9B86-C944-A84A-AAD3C2212BE8}" xr6:coauthVersionLast="36" xr6:coauthVersionMax="36" xr10:uidLastSave="{00000000-0000-0000-0000-000000000000}"/>
  <bookViews>
    <workbookView xWindow="0" yWindow="500" windowWidth="28800" windowHeight="16220" tabRatio="874" xr2:uid="{00000000-000D-0000-FFFF-FFFF00000000}"/>
  </bookViews>
  <sheets>
    <sheet name="Fig. 4 western blot" sheetId="14" r:id="rId1"/>
    <sheet name="Fig. 6_Zip3-Flag " sheetId="16" r:id="rId2"/>
    <sheet name="Fig. 7 Conservation plot" sheetId="15" r:id="rId3"/>
  </sheets>
  <externalReferences>
    <externalReference r:id="rId4"/>
  </externalReferences>
  <calcPr calcId="181029"/>
</workbook>
</file>

<file path=xl/calcChain.xml><?xml version="1.0" encoding="utf-8"?>
<calcChain xmlns="http://schemas.openxmlformats.org/spreadsheetml/2006/main">
  <c r="AF54" i="16" l="1"/>
  <c r="AE54" i="16"/>
  <c r="AD54" i="16"/>
  <c r="AC54" i="16"/>
  <c r="AB54" i="16"/>
  <c r="AA54" i="16"/>
  <c r="X54" i="16"/>
  <c r="W54" i="16"/>
  <c r="V54" i="16"/>
  <c r="U54" i="16"/>
  <c r="T54" i="16"/>
  <c r="S54" i="16"/>
  <c r="AF53" i="16"/>
  <c r="AE53" i="16"/>
  <c r="AD53" i="16"/>
  <c r="AC53" i="16"/>
  <c r="AB53" i="16"/>
  <c r="AA53" i="16"/>
  <c r="X53" i="16"/>
  <c r="W53" i="16"/>
  <c r="V53" i="16"/>
  <c r="U53" i="16"/>
  <c r="T53" i="16"/>
  <c r="S53" i="16"/>
  <c r="AF52" i="16"/>
  <c r="AE52" i="16"/>
  <c r="AD52" i="16"/>
  <c r="AD60" i="16" s="1"/>
  <c r="AC52" i="16"/>
  <c r="AB52" i="16"/>
  <c r="AA52" i="16"/>
  <c r="X52" i="16"/>
  <c r="W52" i="16"/>
  <c r="V52" i="16"/>
  <c r="U52" i="16"/>
  <c r="T52" i="16"/>
  <c r="S52" i="16"/>
  <c r="AF51" i="16"/>
  <c r="AE51" i="16"/>
  <c r="AE60" i="16" s="1"/>
  <c r="AD51" i="16"/>
  <c r="AC51" i="16"/>
  <c r="AB51" i="16"/>
  <c r="AB60" i="16" s="1"/>
  <c r="AA51" i="16"/>
  <c r="X51" i="16"/>
  <c r="W51" i="16"/>
  <c r="V51" i="16"/>
  <c r="U51" i="16"/>
  <c r="T51" i="16"/>
  <c r="S51" i="16"/>
  <c r="AF50" i="16"/>
  <c r="AE50" i="16"/>
  <c r="AD50" i="16"/>
  <c r="AC50" i="16"/>
  <c r="AB50" i="16"/>
  <c r="AA50" i="16"/>
  <c r="X50" i="16"/>
  <c r="W50" i="16"/>
  <c r="V50" i="16"/>
  <c r="U50" i="16"/>
  <c r="T50" i="16"/>
  <c r="S50" i="16"/>
  <c r="AF49" i="16"/>
  <c r="AF60" i="16" s="1"/>
  <c r="AE49" i="16"/>
  <c r="AD49" i="16"/>
  <c r="AC49" i="16"/>
  <c r="AC60" i="16" s="1"/>
  <c r="AB49" i="16"/>
  <c r="AA49" i="16"/>
  <c r="AA60" i="16" s="1"/>
  <c r="X49" i="16"/>
  <c r="W49" i="16"/>
  <c r="V49" i="16"/>
  <c r="U49" i="16"/>
  <c r="T49" i="16"/>
  <c r="S49" i="16"/>
  <c r="AF48" i="16"/>
  <c r="AE48" i="16"/>
  <c r="AD48" i="16"/>
  <c r="AC48" i="16"/>
  <c r="AB48" i="16"/>
  <c r="AA48" i="16"/>
  <c r="X48" i="16"/>
  <c r="W48" i="16"/>
  <c r="V48" i="16"/>
  <c r="U48" i="16"/>
  <c r="T48" i="16"/>
  <c r="S48" i="16"/>
  <c r="AF47" i="16"/>
  <c r="AE47" i="16"/>
  <c r="AD47" i="16"/>
  <c r="AC47" i="16"/>
  <c r="AB47" i="16"/>
  <c r="AA47" i="16"/>
  <c r="X47" i="16"/>
  <c r="X60" i="16" s="1"/>
  <c r="W47" i="16"/>
  <c r="W60" i="16" s="1"/>
  <c r="V47" i="16"/>
  <c r="V60" i="16" s="1"/>
  <c r="U47" i="16"/>
  <c r="U60" i="16" s="1"/>
  <c r="T47" i="16"/>
  <c r="T60" i="16" s="1"/>
  <c r="S47" i="16"/>
  <c r="S60" i="16" s="1"/>
  <c r="AF34" i="16"/>
  <c r="AE34" i="16"/>
  <c r="AD34" i="16"/>
  <c r="AC34" i="16"/>
  <c r="AB34" i="16"/>
  <c r="AA34" i="16"/>
  <c r="X34" i="16"/>
  <c r="W34" i="16"/>
  <c r="V34" i="16"/>
  <c r="U34" i="16"/>
  <c r="T34" i="16"/>
  <c r="S34" i="16"/>
  <c r="AF33" i="16"/>
  <c r="AE33" i="16"/>
  <c r="AD33" i="16"/>
  <c r="AC33" i="16"/>
  <c r="AB33" i="16"/>
  <c r="AA33" i="16"/>
  <c r="X33" i="16"/>
  <c r="W33" i="16"/>
  <c r="V33" i="16"/>
  <c r="U33" i="16"/>
  <c r="T33" i="16"/>
  <c r="S33" i="16"/>
  <c r="AF32" i="16"/>
  <c r="AE32" i="16"/>
  <c r="AD32" i="16"/>
  <c r="AD38" i="16" s="1"/>
  <c r="AC32" i="16"/>
  <c r="AB32" i="16"/>
  <c r="AA32" i="16"/>
  <c r="X32" i="16"/>
  <c r="W32" i="16"/>
  <c r="V32" i="16"/>
  <c r="U32" i="16"/>
  <c r="T32" i="16"/>
  <c r="S32" i="16"/>
  <c r="AF31" i="16"/>
  <c r="AE31" i="16"/>
  <c r="AE38" i="16" s="1"/>
  <c r="AD31" i="16"/>
  <c r="AC31" i="16"/>
  <c r="AB31" i="16"/>
  <c r="AB38" i="16" s="1"/>
  <c r="AA31" i="16"/>
  <c r="X31" i="16"/>
  <c r="W31" i="16"/>
  <c r="V31" i="16"/>
  <c r="U31" i="16"/>
  <c r="T31" i="16"/>
  <c r="S31" i="16"/>
  <c r="AF30" i="16"/>
  <c r="AE30" i="16"/>
  <c r="AD30" i="16"/>
  <c r="AC30" i="16"/>
  <c r="AB30" i="16"/>
  <c r="AA30" i="16"/>
  <c r="X30" i="16"/>
  <c r="W30" i="16"/>
  <c r="V30" i="16"/>
  <c r="U30" i="16"/>
  <c r="T30" i="16"/>
  <c r="S30" i="16"/>
  <c r="AF29" i="16"/>
  <c r="AF38" i="16" s="1"/>
  <c r="AE29" i="16"/>
  <c r="AD29" i="16"/>
  <c r="AC29" i="16"/>
  <c r="AC38" i="16" s="1"/>
  <c r="AB29" i="16"/>
  <c r="AA29" i="16"/>
  <c r="AA38" i="16" s="1"/>
  <c r="X29" i="16"/>
  <c r="W29" i="16"/>
  <c r="V29" i="16"/>
  <c r="U29" i="16"/>
  <c r="T29" i="16"/>
  <c r="S29" i="16"/>
  <c r="AF28" i="16"/>
  <c r="AE28" i="16"/>
  <c r="AD28" i="16"/>
  <c r="AC28" i="16"/>
  <c r="AB28" i="16"/>
  <c r="AA28" i="16"/>
  <c r="X28" i="16"/>
  <c r="W28" i="16"/>
  <c r="V28" i="16"/>
  <c r="U28" i="16"/>
  <c r="T28" i="16"/>
  <c r="S28" i="16"/>
  <c r="AF27" i="16"/>
  <c r="AE27" i="16"/>
  <c r="AD27" i="16"/>
  <c r="AC27" i="16"/>
  <c r="AB27" i="16"/>
  <c r="AA27" i="16"/>
  <c r="X27" i="16"/>
  <c r="X38" i="16" s="1"/>
  <c r="W27" i="16"/>
  <c r="W38" i="16" s="1"/>
  <c r="V27" i="16"/>
  <c r="V38" i="16" s="1"/>
  <c r="U27" i="16"/>
  <c r="U38" i="16" s="1"/>
  <c r="T27" i="16"/>
  <c r="T38" i="16" s="1"/>
  <c r="S27" i="16"/>
  <c r="S38" i="16" s="1"/>
  <c r="AF15" i="16"/>
  <c r="AE15" i="16"/>
  <c r="AD15" i="16"/>
  <c r="AC15" i="16"/>
  <c r="AB15" i="16"/>
  <c r="AA15" i="16"/>
  <c r="X15" i="16"/>
  <c r="W15" i="16"/>
  <c r="V15" i="16"/>
  <c r="U15" i="16"/>
  <c r="T15" i="16"/>
  <c r="S15" i="16"/>
  <c r="AF14" i="16"/>
  <c r="AE14" i="16"/>
  <c r="AD14" i="16"/>
  <c r="AC14" i="16"/>
  <c r="AB14" i="16"/>
  <c r="AA14" i="16"/>
  <c r="X14" i="16"/>
  <c r="W14" i="16"/>
  <c r="V14" i="16"/>
  <c r="U14" i="16"/>
  <c r="T14" i="16"/>
  <c r="S14" i="16"/>
  <c r="AF13" i="16"/>
  <c r="AE13" i="16"/>
  <c r="AD13" i="16"/>
  <c r="AC13" i="16"/>
  <c r="AB13" i="16"/>
  <c r="AA13" i="16"/>
  <c r="X13" i="16"/>
  <c r="W13" i="16"/>
  <c r="V13" i="16"/>
  <c r="U13" i="16"/>
  <c r="T13" i="16"/>
  <c r="S13" i="16"/>
  <c r="AF12" i="16"/>
  <c r="AE12" i="16"/>
  <c r="AD12" i="16"/>
  <c r="AC12" i="16"/>
  <c r="AB12" i="16"/>
  <c r="AA12" i="16"/>
  <c r="X12" i="16"/>
  <c r="W12" i="16"/>
  <c r="V12" i="16"/>
  <c r="U12" i="16"/>
  <c r="T12" i="16"/>
  <c r="S12" i="16"/>
  <c r="AF11" i="16"/>
  <c r="AF19" i="16" s="1"/>
  <c r="AE11" i="16"/>
  <c r="AE19" i="16" s="1"/>
  <c r="AD11" i="16"/>
  <c r="AD19" i="16" s="1"/>
  <c r="AC11" i="16"/>
  <c r="AC19" i="16" s="1"/>
  <c r="AB11" i="16"/>
  <c r="AB19" i="16" s="1"/>
  <c r="AA11" i="16"/>
  <c r="X11" i="16"/>
  <c r="W11" i="16"/>
  <c r="V11" i="16"/>
  <c r="U11" i="16"/>
  <c r="T11" i="16"/>
  <c r="S11" i="16"/>
  <c r="AF10" i="16"/>
  <c r="AE10" i="16"/>
  <c r="AD10" i="16"/>
  <c r="AC10" i="16"/>
  <c r="AB10" i="16"/>
  <c r="AA10" i="16"/>
  <c r="X10" i="16"/>
  <c r="W10" i="16"/>
  <c r="V10" i="16"/>
  <c r="U10" i="16"/>
  <c r="T10" i="16"/>
  <c r="S10" i="16"/>
  <c r="AF9" i="16"/>
  <c r="AE9" i="16"/>
  <c r="AD9" i="16"/>
  <c r="AC9" i="16"/>
  <c r="AB9" i="16"/>
  <c r="AA9" i="16"/>
  <c r="X9" i="16"/>
  <c r="W9" i="16"/>
  <c r="V9" i="16"/>
  <c r="U9" i="16"/>
  <c r="T9" i="16"/>
  <c r="S9" i="16"/>
  <c r="AF8" i="16"/>
  <c r="AE8" i="16"/>
  <c r="AD8" i="16"/>
  <c r="AC8" i="16"/>
  <c r="AB8" i="16"/>
  <c r="AA8" i="16"/>
  <c r="AA19" i="16" s="1"/>
  <c r="X8" i="16"/>
  <c r="X19" i="16" s="1"/>
  <c r="W8" i="16"/>
  <c r="W19" i="16" s="1"/>
  <c r="V8" i="16"/>
  <c r="V19" i="16" s="1"/>
  <c r="U8" i="16"/>
  <c r="U19" i="16" s="1"/>
  <c r="T8" i="16"/>
  <c r="T19" i="16" s="1"/>
  <c r="S8" i="16"/>
  <c r="S19" i="16" s="1"/>
</calcChain>
</file>

<file path=xl/sharedStrings.xml><?xml version="1.0" encoding="utf-8"?>
<sst xmlns="http://schemas.openxmlformats.org/spreadsheetml/2006/main" count="4531" uniqueCount="132">
  <si>
    <t>GAT1</t>
  </si>
  <si>
    <t>NFT1</t>
  </si>
  <si>
    <t>Ct</t>
  </si>
  <si>
    <t>Sample Name</t>
  </si>
  <si>
    <t>Detector Name</t>
  </si>
  <si>
    <t>Quantity</t>
  </si>
  <si>
    <t>Quantity mediane</t>
  </si>
  <si>
    <t>BUD23</t>
  </si>
  <si>
    <t>Erg1</t>
  </si>
  <si>
    <t>Undetermined</t>
  </si>
  <si>
    <t>INPUT_0</t>
  </si>
  <si>
    <t>INPUT_2</t>
  </si>
  <si>
    <t>INPUT_3</t>
  </si>
  <si>
    <t>INPUT_4</t>
  </si>
  <si>
    <t>INPUT_5</t>
  </si>
  <si>
    <t>INPUT_6</t>
  </si>
  <si>
    <t>INPUT_7</t>
  </si>
  <si>
    <t>INPUT_8</t>
  </si>
  <si>
    <t>IP_0</t>
  </si>
  <si>
    <t>IP_2</t>
  </si>
  <si>
    <t>IP_3</t>
  </si>
  <si>
    <t>IP_4</t>
  </si>
  <si>
    <t>IP_5</t>
  </si>
  <si>
    <t>IP_6</t>
  </si>
  <si>
    <t>IP_7</t>
  </si>
  <si>
    <t>IP_8</t>
  </si>
  <si>
    <t>LDHR</t>
  </si>
  <si>
    <t>ChIP strain ORD9670_exp1 (Zip3-Flag_exp1)</t>
  </si>
  <si>
    <t>IP_9670_t0</t>
  </si>
  <si>
    <t>IP_9670_t2</t>
  </si>
  <si>
    <t>IP_9670_t3</t>
  </si>
  <si>
    <t>IP_9670_t4</t>
  </si>
  <si>
    <t>IP_9670_t5</t>
  </si>
  <si>
    <t>IP_9670_t6</t>
  </si>
  <si>
    <t>IP_9670_t7</t>
  </si>
  <si>
    <t>IP_9670_t8</t>
  </si>
  <si>
    <t>NIP_9670_t0</t>
  </si>
  <si>
    <t>NIP_9670_t2</t>
  </si>
  <si>
    <t>NIP_9670_t3</t>
  </si>
  <si>
    <t>NIP_9670_t4</t>
  </si>
  <si>
    <t>NIP_9670_t5</t>
  </si>
  <si>
    <t>NIP_9670_t6</t>
  </si>
  <si>
    <t>NIP_9670_t7</t>
  </si>
  <si>
    <t>NIP_9670_t8</t>
  </si>
  <si>
    <t>Normalized with the Input</t>
  </si>
  <si>
    <t>CENT</t>
  </si>
  <si>
    <t>CEN</t>
  </si>
  <si>
    <t>ERG1</t>
  </si>
  <si>
    <t>Axis</t>
  </si>
  <si>
    <t>Time in meiosis (h)</t>
  </si>
  <si>
    <t xml:space="preserve">median of triplicates </t>
  </si>
  <si>
    <t>IP_1872_t0</t>
  </si>
  <si>
    <t>IP_1872_t2</t>
  </si>
  <si>
    <t>IP_1872_t3</t>
  </si>
  <si>
    <t>IP_1872_t4</t>
  </si>
  <si>
    <t>IP_1872_t5</t>
  </si>
  <si>
    <t>IP_1872_t6</t>
  </si>
  <si>
    <t>IP_1872_t7</t>
  </si>
  <si>
    <t>IP_1872_t8</t>
  </si>
  <si>
    <t>NIP_1872_t0</t>
  </si>
  <si>
    <t>NIP_1872_t2</t>
  </si>
  <si>
    <t>NIP_1872_t3</t>
  </si>
  <si>
    <t>NIP_1872_t4</t>
  </si>
  <si>
    <t>NIP_1872_t5</t>
  </si>
  <si>
    <t>NIP_1872_t6</t>
  </si>
  <si>
    <t>NIP_1872_t7</t>
  </si>
  <si>
    <t>NIP_1872_t8</t>
  </si>
  <si>
    <t>ChIP strain VBD1872_exp1 (zip1∆D1(∆2-9) ZIP3-His6-Flag3_exp1)</t>
  </si>
  <si>
    <t>ChIP strain VBD1873_exp1 (zip1∆D2(∆10-14) ZIP3-His6-Flag3::KanMX_exp1)</t>
  </si>
  <si>
    <t>IP_1873_t0</t>
  </si>
  <si>
    <t>IP_1873_t2</t>
  </si>
  <si>
    <t>IP_1873_t3</t>
  </si>
  <si>
    <t>IP_1873_t4</t>
  </si>
  <si>
    <t>IP_1873_t5</t>
  </si>
  <si>
    <t>IP_1873_t6</t>
  </si>
  <si>
    <t>IP_1873_t7</t>
  </si>
  <si>
    <t>IP_1873_t8</t>
  </si>
  <si>
    <t>NIP_1873_t0</t>
  </si>
  <si>
    <t>NIP_1873_t2</t>
  </si>
  <si>
    <t>NIP_1873_t3</t>
  </si>
  <si>
    <t>NIP_1873_t4</t>
  </si>
  <si>
    <t>NIP_1873_t5</t>
  </si>
  <si>
    <t>NIP_1873_t6</t>
  </si>
  <si>
    <t>NIP_1873_t7</t>
  </si>
  <si>
    <t>NIP_1873_t8</t>
  </si>
  <si>
    <t>SD</t>
  </si>
  <si>
    <t>Normalisation par rapport à l'input</t>
  </si>
  <si>
    <t>Max enrichment (% input)</t>
  </si>
  <si>
    <t>ORD9670 Zip3-Flag experiment 1</t>
  </si>
  <si>
    <t>ORD9670 Zip3-Flag experiment 2</t>
  </si>
  <si>
    <t>Average of Zip3-Flag</t>
  </si>
  <si>
    <t>ChIP strain ORD9670_exp2 (Zip3-Flag_exp2)</t>
  </si>
  <si>
    <t>ChIP strain VBD1872_exp1 (zip1∆D1(∆2-9) ZIP3-His6-Flag3::KanMX_exp2)</t>
  </si>
  <si>
    <t>ChIP strain VBD1873_exp2 (zip1∆D2(∆10-14) ZIP3-His6-Flag3::KanMX_exp2)</t>
  </si>
  <si>
    <t>ChIP strain VBD1872_exp2 (zip1∆D1(∆2-9) ZIP3-His6-Flag3_exp2)</t>
  </si>
  <si>
    <t>Average of  ZIP3-His6-Flag3 zip1∆D1(∆2-9)</t>
  </si>
  <si>
    <t xml:space="preserve">Average  ZIP3-His6-Flag3 zip1∆D2(∆10-14) </t>
  </si>
  <si>
    <t>ChIP strain ORD9689_exp1 (zip1∆ Zip3-Flag_exp1)</t>
  </si>
  <si>
    <t>MAX</t>
  </si>
  <si>
    <t>STDEV</t>
  </si>
  <si>
    <t>Wt</t>
  </si>
  <si>
    <t>(zip1∆D1(∆2-9)</t>
  </si>
  <si>
    <t>zip1∆D2(∆10-14)</t>
  </si>
  <si>
    <t>zip1∆</t>
  </si>
  <si>
    <t>zip1∆D1(∆2-9)</t>
  </si>
  <si>
    <t>Comparison</t>
  </si>
  <si>
    <t>INDIVIDUAL EXPERIMENTS</t>
  </si>
  <si>
    <t>SUMMARY</t>
  </si>
  <si>
    <t>monoSUMO Ecm11</t>
  </si>
  <si>
    <t>polySUMO Ecm11</t>
  </si>
  <si>
    <t>superSUMO Ecm11</t>
  </si>
  <si>
    <t>ZIP1</t>
  </si>
  <si>
    <t>zip3</t>
  </si>
  <si>
    <t>zip1[F4A,F5A]</t>
  </si>
  <si>
    <t>zip1[N3A,R6A,D7A]</t>
  </si>
  <si>
    <t>zip1[P14A,P16A]</t>
  </si>
  <si>
    <t>zip1[I18A,F19A]</t>
  </si>
  <si>
    <t>zip1</t>
  </si>
  <si>
    <t>zip1[Δ2-9]</t>
  </si>
  <si>
    <t>zip1[Δ10-14]</t>
  </si>
  <si>
    <r>
      <t>zip1[</t>
    </r>
    <r>
      <rPr>
        <sz val="12"/>
        <rFont val="Times Roman"/>
      </rPr>
      <t>Δ</t>
    </r>
    <r>
      <rPr>
        <i/>
        <sz val="12"/>
        <rFont val="Times Roman"/>
      </rPr>
      <t>15-20]</t>
    </r>
  </si>
  <si>
    <t>rep 1</t>
  </si>
  <si>
    <t>rep 2</t>
  </si>
  <si>
    <t>rep 3</t>
  </si>
  <si>
    <t xml:space="preserve">Per Residue </t>
  </si>
  <si>
    <t>Conservation</t>
  </si>
  <si>
    <t>nd</t>
  </si>
  <si>
    <t>(arbitrary units)</t>
  </si>
  <si>
    <r>
      <t>(</t>
    </r>
    <r>
      <rPr>
        <b/>
        <i/>
        <sz val="20"/>
        <color theme="1"/>
        <rFont val="Arial"/>
        <family val="2"/>
      </rPr>
      <t>S.c.</t>
    </r>
    <r>
      <rPr>
        <b/>
        <sz val="20"/>
        <color theme="1"/>
        <rFont val="Arial"/>
        <family val="2"/>
      </rPr>
      <t xml:space="preserve"> Zip1 residues 1-875)--------------------------------&gt;</t>
    </r>
  </si>
  <si>
    <t>Saccharomyces cerevisiae
Candida glabrata
Lachancea lanzarotensis
Tetrapisispora blattae
Tetrapisispora phaffii
Kazachstania naganishii
Vanderwaltozyma polyspora
Torulaspora delbrueckii
Zygosaccharomyces bailii
Zygosaccharomyces rouxii
Kazachstania Africana
Naumovozyma dairenensis
Naumovozyma castellii
Kluyveromyces marxianus
Kluyveromyces dobzhanskii
Eremothecium cymbalariae
Ashbya gossypii
Ashbya aceri</t>
  </si>
  <si>
    <t>Alignments of full length Zip1 from:</t>
  </si>
  <si>
    <t>Western blot data in Figure 4B: % of Ecm11-MYC corresponding to a particular SUMOylated statu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3">
    <font>
      <sz val="12"/>
      <color theme="1"/>
      <name val="Calibri"/>
      <family val="2"/>
      <scheme val="minor"/>
    </font>
    <font>
      <sz val="12"/>
      <color rgb="FF000000"/>
      <name val="Calibri"/>
      <family val="2"/>
      <scheme val="minor"/>
    </font>
    <font>
      <b/>
      <sz val="14"/>
      <color rgb="FFFF0000"/>
      <name val="Calibri"/>
      <family val="2"/>
      <scheme val="minor"/>
    </font>
    <font>
      <b/>
      <sz val="14"/>
      <color rgb="FFFF0000"/>
      <name val="Calibri (Body)_x0000_"/>
    </font>
    <font>
      <b/>
      <sz val="16"/>
      <color rgb="FFFF0000"/>
      <name val="Calibri (Body)_x0000_"/>
    </font>
    <font>
      <b/>
      <sz val="16"/>
      <color theme="8" tint="-0.499984740745262"/>
      <name val="Calibri"/>
      <family val="2"/>
      <scheme val="minor"/>
    </font>
    <font>
      <sz val="12"/>
      <name val="Times Roman"/>
    </font>
    <font>
      <i/>
      <sz val="12"/>
      <name val="Times Roman"/>
    </font>
    <font>
      <sz val="12"/>
      <color theme="1"/>
      <name val="Times Roman"/>
    </font>
    <font>
      <b/>
      <sz val="12"/>
      <name val="Times Roman"/>
    </font>
    <font>
      <b/>
      <sz val="12"/>
      <color theme="1"/>
      <name val="Times Roman"/>
    </font>
    <font>
      <b/>
      <sz val="12"/>
      <color theme="1"/>
      <name val="Arial"/>
      <family val="2"/>
    </font>
    <font>
      <sz val="20"/>
      <color theme="1"/>
      <name val="Arial"/>
      <family val="2"/>
    </font>
    <font>
      <b/>
      <sz val="20"/>
      <color theme="1"/>
      <name val="Arial"/>
      <family val="2"/>
    </font>
    <font>
      <b/>
      <sz val="14"/>
      <color theme="1"/>
      <name val="Arial"/>
      <family val="2"/>
    </font>
    <font>
      <sz val="14"/>
      <color theme="1"/>
      <name val="Calibri"/>
      <family val="2"/>
      <scheme val="minor"/>
    </font>
    <font>
      <sz val="14"/>
      <color theme="1"/>
      <name val="Arial"/>
      <family val="2"/>
    </font>
    <font>
      <sz val="12"/>
      <color rgb="FF7030A0"/>
      <name val="Arial"/>
      <family val="2"/>
    </font>
    <font>
      <b/>
      <i/>
      <sz val="20"/>
      <color theme="1"/>
      <name val="Arial"/>
      <family val="2"/>
    </font>
    <font>
      <i/>
      <sz val="11"/>
      <color rgb="FF212121"/>
      <name val="Arial"/>
      <family val="2"/>
    </font>
    <font>
      <sz val="12"/>
      <name val="Calibri"/>
      <family val="2"/>
      <scheme val="minor"/>
    </font>
    <font>
      <b/>
      <i/>
      <sz val="14"/>
      <color theme="1"/>
      <name val="Arial"/>
      <family val="2"/>
    </font>
    <font>
      <b/>
      <i/>
      <sz val="14"/>
      <color rgb="FF7030A0"/>
      <name val="Arial"/>
      <family val="2"/>
    </font>
  </fonts>
  <fills count="4">
    <fill>
      <patternFill patternType="none"/>
    </fill>
    <fill>
      <patternFill patternType="gray125"/>
    </fill>
    <fill>
      <patternFill patternType="solid">
        <fgColor rgb="FFFFFFFF"/>
        <bgColor rgb="FF000000"/>
      </patternFill>
    </fill>
    <fill>
      <patternFill patternType="solid">
        <fgColor theme="0"/>
        <bgColor rgb="FF000000"/>
      </patternFill>
    </fill>
  </fills>
  <borders count="10">
    <border>
      <left/>
      <right/>
      <top/>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right/>
      <top/>
      <bottom style="thin">
        <color indexed="64"/>
      </bottom>
      <diagonal/>
    </border>
    <border>
      <left/>
      <right style="double">
        <color indexed="64"/>
      </right>
      <top/>
      <bottom/>
      <diagonal/>
    </border>
    <border>
      <left style="thin">
        <color indexed="64"/>
      </left>
      <right/>
      <top/>
      <bottom/>
      <diagonal/>
    </border>
    <border>
      <left/>
      <right style="double">
        <color indexed="64"/>
      </right>
      <top/>
      <bottom style="thin">
        <color indexed="64"/>
      </bottom>
      <diagonal/>
    </border>
    <border>
      <left style="double">
        <color indexed="64"/>
      </left>
      <right/>
      <top/>
      <bottom style="thin">
        <color indexed="64"/>
      </bottom>
      <diagonal/>
    </border>
    <border>
      <left/>
      <right/>
      <top style="thin">
        <color indexed="64"/>
      </top>
      <bottom/>
      <diagonal/>
    </border>
  </borders>
  <cellStyleXfs count="1">
    <xf numFmtId="0" fontId="0" fillId="0" borderId="0"/>
  </cellStyleXfs>
  <cellXfs count="62">
    <xf numFmtId="0" fontId="0" fillId="0" borderId="0" xfId="0"/>
    <xf numFmtId="0" fontId="0" fillId="0" borderId="0" xfId="0" applyFill="1" applyBorder="1"/>
    <xf numFmtId="0" fontId="0" fillId="0" borderId="0" xfId="0" applyFill="1" applyBorder="1" applyAlignment="1">
      <alignment horizontal="center" vertical="center"/>
    </xf>
    <xf numFmtId="0" fontId="0" fillId="0" borderId="0" xfId="0" applyFill="1" applyBorder="1" applyAlignment="1">
      <alignment horizontal="left" vertical="top"/>
    </xf>
    <xf numFmtId="0" fontId="0" fillId="0" borderId="0" xfId="0" applyFill="1" applyBorder="1" applyAlignment="1">
      <alignment horizontal="left"/>
    </xf>
    <xf numFmtId="164" fontId="1" fillId="3" borderId="1" xfId="0" applyNumberFormat="1" applyFont="1" applyFill="1" applyBorder="1" applyAlignment="1">
      <alignment horizontal="center" vertical="center"/>
    </xf>
    <xf numFmtId="0" fontId="1" fillId="2" borderId="2" xfId="0" applyFont="1" applyFill="1" applyBorder="1" applyAlignment="1">
      <alignment horizontal="center" vertical="center"/>
    </xf>
    <xf numFmtId="0" fontId="1" fillId="0" borderId="2" xfId="0" applyFont="1" applyBorder="1"/>
    <xf numFmtId="164" fontId="1" fillId="2" borderId="1" xfId="0" applyNumberFormat="1" applyFont="1" applyFill="1" applyBorder="1" applyAlignment="1">
      <alignment horizontal="center" vertical="center"/>
    </xf>
    <xf numFmtId="0" fontId="0" fillId="0" borderId="2" xfId="0" applyFill="1" applyBorder="1" applyAlignment="1">
      <alignment horizontal="center" vertical="center"/>
    </xf>
    <xf numFmtId="0" fontId="1" fillId="2" borderId="2" xfId="0" applyFont="1" applyFill="1" applyBorder="1" applyAlignment="1">
      <alignment horizontal="center"/>
    </xf>
    <xf numFmtId="0" fontId="0" fillId="0" borderId="2" xfId="0" applyFill="1" applyBorder="1" applyAlignment="1">
      <alignment horizontal="left" vertical="top"/>
    </xf>
    <xf numFmtId="0" fontId="0" fillId="0" borderId="2" xfId="0" applyFill="1" applyBorder="1"/>
    <xf numFmtId="0" fontId="0" fillId="0" borderId="2" xfId="0" applyBorder="1"/>
    <xf numFmtId="0" fontId="2" fillId="0" borderId="0" xfId="0" applyFont="1" applyFill="1" applyBorder="1" applyAlignment="1">
      <alignment horizontal="left" vertical="center"/>
    </xf>
    <xf numFmtId="0" fontId="3" fillId="0" borderId="0" xfId="0" applyFont="1" applyFill="1" applyBorder="1" applyAlignment="1">
      <alignment horizontal="left" vertical="center"/>
    </xf>
    <xf numFmtId="0" fontId="4" fillId="0" borderId="0" xfId="0" applyFont="1" applyFill="1" applyBorder="1" applyAlignment="1">
      <alignment horizontal="center" vertical="center"/>
    </xf>
    <xf numFmtId="0" fontId="5" fillId="0" borderId="0" xfId="0" applyFont="1" applyFill="1" applyBorder="1" applyAlignment="1">
      <alignment horizontal="left" vertical="center"/>
    </xf>
    <xf numFmtId="0" fontId="0" fillId="0" borderId="0" xfId="0" applyBorder="1"/>
    <xf numFmtId="0" fontId="7" fillId="0" borderId="5" xfId="0" applyFont="1" applyBorder="1" applyAlignment="1">
      <alignment horizontal="left"/>
    </xf>
    <xf numFmtId="0" fontId="10" fillId="0" borderId="0" xfId="0" applyFont="1"/>
    <xf numFmtId="0" fontId="8" fillId="0" borderId="5" xfId="0" applyFont="1" applyBorder="1"/>
    <xf numFmtId="0" fontId="8" fillId="0" borderId="0" xfId="0" applyFont="1" applyBorder="1"/>
    <xf numFmtId="0" fontId="0" fillId="0" borderId="6" xfId="0" applyBorder="1"/>
    <xf numFmtId="0" fontId="6" fillId="0" borderId="0" xfId="0" applyFont="1" applyAlignment="1">
      <alignment horizontal="center" vertical="center"/>
    </xf>
    <xf numFmtId="0" fontId="6" fillId="0" borderId="5" xfId="0" applyFont="1" applyBorder="1" applyAlignment="1">
      <alignment horizontal="center" vertical="center"/>
    </xf>
    <xf numFmtId="0" fontId="6" fillId="0" borderId="3" xfId="0" applyFont="1" applyBorder="1" applyAlignment="1">
      <alignment horizontal="center" vertical="center"/>
    </xf>
    <xf numFmtId="0" fontId="8" fillId="0" borderId="0" xfId="0" applyFont="1" applyAlignment="1">
      <alignment horizontal="center" vertical="center"/>
    </xf>
    <xf numFmtId="0" fontId="8" fillId="0" borderId="5" xfId="0" applyFont="1" applyBorder="1" applyAlignment="1">
      <alignment horizontal="center" vertical="center"/>
    </xf>
    <xf numFmtId="0" fontId="8" fillId="0" borderId="3" xfId="0" applyFont="1" applyBorder="1" applyAlignment="1">
      <alignment horizontal="center" vertical="center"/>
    </xf>
    <xf numFmtId="0" fontId="10" fillId="0" borderId="8" xfId="0" applyFont="1" applyBorder="1" applyAlignment="1">
      <alignment horizontal="center" vertical="center"/>
    </xf>
    <xf numFmtId="0" fontId="10" fillId="0" borderId="4" xfId="0" applyFont="1" applyBorder="1" applyAlignment="1">
      <alignment horizontal="center" vertical="center"/>
    </xf>
    <xf numFmtId="0" fontId="10" fillId="0" borderId="7" xfId="0" applyFont="1" applyBorder="1" applyAlignment="1">
      <alignment horizontal="center" vertical="center"/>
    </xf>
    <xf numFmtId="0" fontId="10" fillId="0" borderId="1" xfId="0" applyFont="1" applyBorder="1" applyAlignment="1">
      <alignment horizontal="center" vertical="center"/>
    </xf>
    <xf numFmtId="0" fontId="6" fillId="0" borderId="6" xfId="0" applyFont="1" applyBorder="1" applyAlignment="1">
      <alignment horizontal="center"/>
    </xf>
    <xf numFmtId="0" fontId="6" fillId="0" borderId="7" xfId="0" applyFont="1" applyBorder="1" applyAlignment="1">
      <alignment horizontal="center"/>
    </xf>
    <xf numFmtId="9" fontId="0" fillId="0" borderId="0" xfId="0" applyNumberFormat="1"/>
    <xf numFmtId="0" fontId="12" fillId="0" borderId="0" xfId="0" applyFont="1" applyAlignment="1">
      <alignment horizontal="center" wrapText="1"/>
    </xf>
    <xf numFmtId="0" fontId="14" fillId="0" borderId="4" xfId="0" applyFont="1" applyBorder="1" applyAlignment="1">
      <alignment horizontal="center" wrapText="1"/>
    </xf>
    <xf numFmtId="0" fontId="15" fillId="0" borderId="4" xfId="0" applyFont="1" applyBorder="1" applyAlignment="1">
      <alignment horizontal="center" wrapText="1"/>
    </xf>
    <xf numFmtId="0" fontId="12" fillId="0" borderId="3" xfId="0" applyFont="1" applyBorder="1" applyAlignment="1">
      <alignment horizontal="center" wrapText="1"/>
    </xf>
    <xf numFmtId="0" fontId="16" fillId="0" borderId="3" xfId="0" applyFont="1" applyBorder="1" applyAlignment="1">
      <alignment horizontal="center"/>
    </xf>
    <xf numFmtId="0" fontId="17" fillId="0" borderId="0" xfId="0" applyFont="1" applyAlignment="1">
      <alignment horizontal="center"/>
    </xf>
    <xf numFmtId="0" fontId="2" fillId="2" borderId="0" xfId="0" applyFont="1" applyFill="1" applyBorder="1" applyAlignment="1">
      <alignment horizontal="left"/>
    </xf>
    <xf numFmtId="0" fontId="2" fillId="2" borderId="0" xfId="0" applyFont="1" applyFill="1" applyBorder="1" applyAlignment="1"/>
    <xf numFmtId="0" fontId="2" fillId="2" borderId="0" xfId="0" applyFont="1" applyFill="1" applyAlignment="1">
      <alignment horizontal="left"/>
    </xf>
    <xf numFmtId="164" fontId="20" fillId="2" borderId="1" xfId="0" applyNumberFormat="1" applyFont="1" applyFill="1" applyBorder="1" applyAlignment="1">
      <alignment horizontal="center" vertical="center"/>
    </xf>
    <xf numFmtId="164" fontId="20" fillId="3" borderId="1" xfId="0" applyNumberFormat="1" applyFont="1" applyFill="1" applyBorder="1" applyAlignment="1">
      <alignment horizontal="center" vertical="center"/>
    </xf>
    <xf numFmtId="0" fontId="21" fillId="0" borderId="1" xfId="0" applyFont="1" applyBorder="1" applyAlignment="1">
      <alignment horizontal="center" wrapText="1"/>
    </xf>
    <xf numFmtId="0" fontId="22" fillId="0" borderId="3" xfId="0" applyFont="1" applyBorder="1" applyAlignment="1">
      <alignment horizontal="center"/>
    </xf>
    <xf numFmtId="0" fontId="9" fillId="0" borderId="0" xfId="0" applyFont="1" applyBorder="1" applyAlignment="1">
      <alignment horizontal="center"/>
    </xf>
    <xf numFmtId="0" fontId="9" fillId="0" borderId="5" xfId="0" applyFont="1" applyBorder="1" applyAlignment="1">
      <alignment horizontal="center"/>
    </xf>
    <xf numFmtId="0" fontId="9" fillId="0" borderId="6" xfId="0" applyFont="1" applyBorder="1" applyAlignment="1">
      <alignment horizontal="center"/>
    </xf>
    <xf numFmtId="0" fontId="9" fillId="0" borderId="3" xfId="0" applyFont="1" applyBorder="1" applyAlignment="1">
      <alignment horizontal="center"/>
    </xf>
    <xf numFmtId="0" fontId="13" fillId="0" borderId="0" xfId="0" applyFont="1" applyAlignment="1">
      <alignment horizontal="left" wrapText="1"/>
    </xf>
    <xf numFmtId="0" fontId="12" fillId="0" borderId="0" xfId="0" applyFont="1" applyAlignment="1">
      <alignment horizontal="left" wrapText="1"/>
    </xf>
    <xf numFmtId="0" fontId="11" fillId="0" borderId="4" xfId="0" applyFont="1" applyBorder="1" applyAlignment="1">
      <alignment horizontal="center"/>
    </xf>
    <xf numFmtId="0" fontId="19" fillId="0" borderId="9" xfId="0" applyFont="1" applyBorder="1" applyAlignment="1">
      <alignment horizontal="center" vertical="top" wrapText="1"/>
    </xf>
    <xf numFmtId="0" fontId="0" fillId="0" borderId="9" xfId="0" applyBorder="1" applyAlignment="1">
      <alignment horizontal="center" vertical="top"/>
    </xf>
    <xf numFmtId="0" fontId="0" fillId="0" borderId="9" xfId="0" applyBorder="1" applyAlignment="1">
      <alignment horizontal="center"/>
    </xf>
    <xf numFmtId="0" fontId="0" fillId="0" borderId="0" xfId="0" applyAlignment="1">
      <alignment horizontal="center" vertical="top"/>
    </xf>
    <xf numFmtId="0" fontId="0" fillId="0" borderId="0" xfId="0" applyAlignment="1">
      <alignment horizontal="center"/>
    </xf>
  </cellXfs>
  <cellStyles count="1">
    <cellStyle name="Normal" xfId="0" builtinId="0"/>
  </cellStyles>
  <dxfs count="0"/>
  <tableStyles count="0" defaultTableStyle="TableStyleMedium9" defaultPivotStyle="PivotStyleMedium4"/>
  <colors>
    <indexedColors>
      <rgbColor rgb="00000000"/>
      <rgbColor rgb="00FFFFFF"/>
      <rgbColor rgb="00FF0000"/>
      <rgbColor rgb="0000FF00"/>
      <rgbColor rgb="000000FF"/>
      <rgbColor rgb="00FFFF00"/>
      <rgbColor rgb="00FF00FF"/>
      <rgbColor rgb="0000FFFF"/>
      <rgbColor rgb="00000000"/>
      <rgbColor rgb="00FFFFFF"/>
      <rgbColor rgb="00DD0806"/>
      <rgbColor rgb="001FB714"/>
      <rgbColor rgb="000000D4"/>
      <rgbColor rgb="00FCF305"/>
      <rgbColor rgb="00F20884"/>
      <rgbColor rgb="0000ABEA"/>
      <rgbColor rgb="00900000"/>
      <rgbColor rgb="00006411"/>
      <rgbColor rgb="00000090"/>
      <rgbColor rgb="0090713A"/>
      <rgbColor rgb="004600A5"/>
      <rgbColor rgb="00008080"/>
      <rgbColor rgb="00C0C0C0"/>
      <rgbColor rgb="00808080"/>
      <rgbColor rgb="0063AAFE"/>
      <rgbColor rgb="00DD2D32"/>
      <rgbColor rgb="00FFF58C"/>
      <rgbColor rgb="004EE257"/>
      <rgbColor rgb="006711FF"/>
      <rgbColor rgb="00FEA746"/>
      <rgbColor rgb="00865357"/>
      <rgbColor rgb="00A2BD90"/>
      <rgbColor rgb="0063AAFE"/>
      <rgbColor rgb="00DD2D32"/>
      <rgbColor rgb="00FFF58C"/>
      <rgbColor rgb="004EE257"/>
      <rgbColor rgb="006711FF"/>
      <rgbColor rgb="00FEA746"/>
      <rgbColor rgb="00865357"/>
      <rgbColor rgb="00A2BD90"/>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r>
              <a:rPr lang="en-US">
                <a:solidFill>
                  <a:schemeClr val="tx1"/>
                </a:solidFill>
              </a:rPr>
              <a:t>Comparison of maximum</a:t>
            </a:r>
            <a:r>
              <a:rPr lang="en-US" baseline="0">
                <a:solidFill>
                  <a:schemeClr val="tx1"/>
                </a:solidFill>
              </a:rPr>
              <a:t> enrichment (% input)</a:t>
            </a:r>
            <a:endParaRPr lang="en-US">
              <a:solidFill>
                <a:schemeClr val="tx1"/>
              </a:solidFill>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solidFill>
              <a:latin typeface="+mn-lt"/>
              <a:ea typeface="+mn-ea"/>
              <a:cs typeface="+mn-cs"/>
            </a:defRPr>
          </a:pPr>
          <a:endParaRPr lang="en-US"/>
        </a:p>
      </c:txPr>
    </c:title>
    <c:autoTitleDeleted val="0"/>
    <c:plotArea>
      <c:layout/>
      <c:barChart>
        <c:barDir val="col"/>
        <c:grouping val="clustered"/>
        <c:varyColors val="0"/>
        <c:ser>
          <c:idx val="0"/>
          <c:order val="0"/>
          <c:tx>
            <c:strRef>
              <c:f>'Fig. 6_Zip3-Flag '!$A$78</c:f>
              <c:strCache>
                <c:ptCount val="1"/>
                <c:pt idx="0">
                  <c:v>Wt</c:v>
                </c:pt>
              </c:strCache>
            </c:strRef>
          </c:tx>
          <c:spPr>
            <a:solidFill>
              <a:schemeClr val="tx1"/>
            </a:solidFill>
            <a:ln>
              <a:noFill/>
            </a:ln>
            <a:effectLst/>
          </c:spPr>
          <c:invertIfNegative val="0"/>
          <c:errBars>
            <c:errBarType val="both"/>
            <c:errValType val="cust"/>
            <c:noEndCap val="0"/>
            <c:plus>
              <c:numRef>
                <c:f>'Fig. 6_Zip3-Flag '!$J$78:$O$78</c:f>
                <c:numCache>
                  <c:formatCode>General</c:formatCode>
                  <c:ptCount val="6"/>
                  <c:pt idx="0">
                    <c:v>1.8820824939334076E-3</c:v>
                  </c:pt>
                  <c:pt idx="1">
                    <c:v>7.1695972956966267E-2</c:v>
                  </c:pt>
                  <c:pt idx="2">
                    <c:v>7.8641882727076035E-2</c:v>
                  </c:pt>
                  <c:pt idx="3">
                    <c:v>1.6918216937188799E-2</c:v>
                  </c:pt>
                  <c:pt idx="4">
                    <c:v>8.3328235792193506E-2</c:v>
                  </c:pt>
                  <c:pt idx="5">
                    <c:v>4.474138917594328E-2</c:v>
                  </c:pt>
                </c:numCache>
              </c:numRef>
            </c:plus>
            <c:minus>
              <c:numRef>
                <c:f>'Fig. 6_Zip3-Flag '!$J$78:$O$78</c:f>
                <c:numCache>
                  <c:formatCode>General</c:formatCode>
                  <c:ptCount val="6"/>
                  <c:pt idx="0">
                    <c:v>1.8820824939334076E-3</c:v>
                  </c:pt>
                  <c:pt idx="1">
                    <c:v>7.1695972956966267E-2</c:v>
                  </c:pt>
                  <c:pt idx="2">
                    <c:v>7.8641882727076035E-2</c:v>
                  </c:pt>
                  <c:pt idx="3">
                    <c:v>1.6918216937188799E-2</c:v>
                  </c:pt>
                  <c:pt idx="4">
                    <c:v>8.3328235792193506E-2</c:v>
                  </c:pt>
                  <c:pt idx="5">
                    <c:v>4.474138917594328E-2</c:v>
                  </c:pt>
                </c:numCache>
              </c:numRef>
            </c:minus>
            <c:spPr>
              <a:noFill/>
              <a:ln w="9525" cap="flat" cmpd="sng" algn="ctr">
                <a:solidFill>
                  <a:schemeClr val="tx1">
                    <a:lumMod val="65000"/>
                    <a:lumOff val="35000"/>
                  </a:schemeClr>
                </a:solidFill>
                <a:round/>
              </a:ln>
              <a:effectLst/>
            </c:spPr>
          </c:errBars>
          <c:cat>
            <c:strRef>
              <c:f>'Fig. 6_Zip3-Flag '!$B$77:$G$77</c:f>
              <c:strCache>
                <c:ptCount val="6"/>
                <c:pt idx="0">
                  <c:v>NFT1</c:v>
                </c:pt>
                <c:pt idx="1">
                  <c:v>GAT1</c:v>
                </c:pt>
                <c:pt idx="2">
                  <c:v>BUD23</c:v>
                </c:pt>
                <c:pt idx="3">
                  <c:v>ERG1</c:v>
                </c:pt>
                <c:pt idx="4">
                  <c:v>CEN</c:v>
                </c:pt>
                <c:pt idx="5">
                  <c:v>Axis</c:v>
                </c:pt>
              </c:strCache>
            </c:strRef>
          </c:cat>
          <c:val>
            <c:numRef>
              <c:f>'Fig. 6_Zip3-Flag '!$B$78:$G$78</c:f>
              <c:numCache>
                <c:formatCode>General</c:formatCode>
                <c:ptCount val="6"/>
                <c:pt idx="0">
                  <c:v>1.6669166705787199E-2</c:v>
                </c:pt>
                <c:pt idx="1">
                  <c:v>0.28630329133836174</c:v>
                </c:pt>
                <c:pt idx="2">
                  <c:v>0.4043917914384072</c:v>
                </c:pt>
                <c:pt idx="3">
                  <c:v>0.14903701407812869</c:v>
                </c:pt>
                <c:pt idx="4">
                  <c:v>0.12807803940702842</c:v>
                </c:pt>
                <c:pt idx="5">
                  <c:v>9.5363060313984144E-2</c:v>
                </c:pt>
              </c:numCache>
            </c:numRef>
          </c:val>
          <c:extLst>
            <c:ext xmlns:c16="http://schemas.microsoft.com/office/drawing/2014/chart" uri="{C3380CC4-5D6E-409C-BE32-E72D297353CC}">
              <c16:uniqueId val="{00000000-46F7-3A4C-872B-E34CFA102B9B}"/>
            </c:ext>
          </c:extLst>
        </c:ser>
        <c:ser>
          <c:idx val="1"/>
          <c:order val="1"/>
          <c:tx>
            <c:strRef>
              <c:f>'Fig. 6_Zip3-Flag '!$A$79</c:f>
              <c:strCache>
                <c:ptCount val="1"/>
                <c:pt idx="0">
                  <c:v>zip1∆D1(∆2-9)</c:v>
                </c:pt>
              </c:strCache>
            </c:strRef>
          </c:tx>
          <c:spPr>
            <a:solidFill>
              <a:srgbClr val="7030A0"/>
            </a:solidFill>
            <a:ln>
              <a:noFill/>
            </a:ln>
            <a:effectLst/>
          </c:spPr>
          <c:invertIfNegative val="0"/>
          <c:errBars>
            <c:errBarType val="both"/>
            <c:errValType val="cust"/>
            <c:noEndCap val="0"/>
            <c:plus>
              <c:numRef>
                <c:f>'Fig. 6_Zip3-Flag '!$J$79:$O$79</c:f>
                <c:numCache>
                  <c:formatCode>General</c:formatCode>
                  <c:ptCount val="6"/>
                  <c:pt idx="0">
                    <c:v>2.5765714551451796E-2</c:v>
                  </c:pt>
                  <c:pt idx="1">
                    <c:v>5.9458890691512681E-2</c:v>
                  </c:pt>
                  <c:pt idx="2">
                    <c:v>5.5715415485176202E-2</c:v>
                  </c:pt>
                  <c:pt idx="3">
                    <c:v>4.338211686487909E-2</c:v>
                  </c:pt>
                  <c:pt idx="4">
                    <c:v>7.2363400327895441E-2</c:v>
                  </c:pt>
                  <c:pt idx="5">
                    <c:v>3.940041554708601E-2</c:v>
                  </c:pt>
                </c:numCache>
              </c:numRef>
            </c:plus>
            <c:minus>
              <c:numRef>
                <c:f>'Fig. 6_Zip3-Flag '!$J$79:$O$79</c:f>
                <c:numCache>
                  <c:formatCode>General</c:formatCode>
                  <c:ptCount val="6"/>
                  <c:pt idx="0">
                    <c:v>2.5765714551451796E-2</c:v>
                  </c:pt>
                  <c:pt idx="1">
                    <c:v>5.9458890691512681E-2</c:v>
                  </c:pt>
                  <c:pt idx="2">
                    <c:v>5.5715415485176202E-2</c:v>
                  </c:pt>
                  <c:pt idx="3">
                    <c:v>4.338211686487909E-2</c:v>
                  </c:pt>
                  <c:pt idx="4">
                    <c:v>7.2363400327895441E-2</c:v>
                  </c:pt>
                  <c:pt idx="5">
                    <c:v>3.940041554708601E-2</c:v>
                  </c:pt>
                </c:numCache>
              </c:numRef>
            </c:minus>
            <c:spPr>
              <a:noFill/>
              <a:ln w="9525" cap="flat" cmpd="sng" algn="ctr">
                <a:solidFill>
                  <a:schemeClr val="tx1">
                    <a:lumMod val="65000"/>
                    <a:lumOff val="35000"/>
                  </a:schemeClr>
                </a:solidFill>
                <a:round/>
              </a:ln>
              <a:effectLst/>
            </c:spPr>
          </c:errBars>
          <c:cat>
            <c:strRef>
              <c:f>'Fig. 6_Zip3-Flag '!$B$77:$G$77</c:f>
              <c:strCache>
                <c:ptCount val="6"/>
                <c:pt idx="0">
                  <c:v>NFT1</c:v>
                </c:pt>
                <c:pt idx="1">
                  <c:v>GAT1</c:v>
                </c:pt>
                <c:pt idx="2">
                  <c:v>BUD23</c:v>
                </c:pt>
                <c:pt idx="3">
                  <c:v>ERG1</c:v>
                </c:pt>
                <c:pt idx="4">
                  <c:v>CEN</c:v>
                </c:pt>
                <c:pt idx="5">
                  <c:v>Axis</c:v>
                </c:pt>
              </c:strCache>
            </c:strRef>
          </c:cat>
          <c:val>
            <c:numRef>
              <c:f>'Fig. 6_Zip3-Flag '!$B$79:$G$79</c:f>
              <c:numCache>
                <c:formatCode>General</c:formatCode>
                <c:ptCount val="6"/>
                <c:pt idx="0">
                  <c:v>2.4780888518551529E-2</c:v>
                </c:pt>
                <c:pt idx="1">
                  <c:v>7.6956215190201682E-2</c:v>
                </c:pt>
                <c:pt idx="2">
                  <c:v>6.2603251893805917E-2</c:v>
                </c:pt>
                <c:pt idx="3">
                  <c:v>5.0324210982616711E-2</c:v>
                </c:pt>
                <c:pt idx="4">
                  <c:v>7.4831348918428298E-2</c:v>
                </c:pt>
                <c:pt idx="5">
                  <c:v>4.6139698985087602E-2</c:v>
                </c:pt>
              </c:numCache>
            </c:numRef>
          </c:val>
          <c:extLst>
            <c:ext xmlns:c16="http://schemas.microsoft.com/office/drawing/2014/chart" uri="{C3380CC4-5D6E-409C-BE32-E72D297353CC}">
              <c16:uniqueId val="{00000001-46F7-3A4C-872B-E34CFA102B9B}"/>
            </c:ext>
          </c:extLst>
        </c:ser>
        <c:ser>
          <c:idx val="2"/>
          <c:order val="2"/>
          <c:tx>
            <c:strRef>
              <c:f>'Fig. 6_Zip3-Flag '!$A$80</c:f>
              <c:strCache>
                <c:ptCount val="1"/>
                <c:pt idx="0">
                  <c:v>zip1∆D2(∆10-14)</c:v>
                </c:pt>
              </c:strCache>
            </c:strRef>
          </c:tx>
          <c:spPr>
            <a:solidFill>
              <a:srgbClr val="92D050"/>
            </a:solidFill>
            <a:ln>
              <a:noFill/>
            </a:ln>
            <a:effectLst/>
          </c:spPr>
          <c:invertIfNegative val="0"/>
          <c:errBars>
            <c:errBarType val="both"/>
            <c:errValType val="cust"/>
            <c:noEndCap val="0"/>
            <c:plus>
              <c:numRef>
                <c:f>'Fig. 6_Zip3-Flag '!$J$80:$O$80</c:f>
                <c:numCache>
                  <c:formatCode>General</c:formatCode>
                  <c:ptCount val="6"/>
                  <c:pt idx="0">
                    <c:v>3.3113306527254915E-2</c:v>
                  </c:pt>
                  <c:pt idx="1">
                    <c:v>2.8047930262449811E-2</c:v>
                  </c:pt>
                  <c:pt idx="2">
                    <c:v>6.0699976407040494E-2</c:v>
                  </c:pt>
                  <c:pt idx="3">
                    <c:v>3.4294488366390576E-2</c:v>
                  </c:pt>
                  <c:pt idx="4">
                    <c:v>4.0020066896341917E-2</c:v>
                  </c:pt>
                  <c:pt idx="5">
                    <c:v>4.1431173272924865E-2</c:v>
                  </c:pt>
                </c:numCache>
              </c:numRef>
            </c:plus>
            <c:minus>
              <c:numRef>
                <c:f>'Fig. 6_Zip3-Flag '!$J$80:$O$80</c:f>
                <c:numCache>
                  <c:formatCode>General</c:formatCode>
                  <c:ptCount val="6"/>
                  <c:pt idx="0">
                    <c:v>3.3113306527254915E-2</c:v>
                  </c:pt>
                  <c:pt idx="1">
                    <c:v>2.8047930262449811E-2</c:v>
                  </c:pt>
                  <c:pt idx="2">
                    <c:v>6.0699976407040494E-2</c:v>
                  </c:pt>
                  <c:pt idx="3">
                    <c:v>3.4294488366390576E-2</c:v>
                  </c:pt>
                  <c:pt idx="4">
                    <c:v>4.0020066896341917E-2</c:v>
                  </c:pt>
                  <c:pt idx="5">
                    <c:v>4.1431173272924865E-2</c:v>
                  </c:pt>
                </c:numCache>
              </c:numRef>
            </c:minus>
            <c:spPr>
              <a:noFill/>
              <a:ln w="9525" cap="flat" cmpd="sng" algn="ctr">
                <a:solidFill>
                  <a:schemeClr val="tx1">
                    <a:lumMod val="65000"/>
                    <a:lumOff val="35000"/>
                  </a:schemeClr>
                </a:solidFill>
                <a:round/>
              </a:ln>
              <a:effectLst/>
            </c:spPr>
          </c:errBars>
          <c:cat>
            <c:strRef>
              <c:f>'Fig. 6_Zip3-Flag '!$B$77:$G$77</c:f>
              <c:strCache>
                <c:ptCount val="6"/>
                <c:pt idx="0">
                  <c:v>NFT1</c:v>
                </c:pt>
                <c:pt idx="1">
                  <c:v>GAT1</c:v>
                </c:pt>
                <c:pt idx="2">
                  <c:v>BUD23</c:v>
                </c:pt>
                <c:pt idx="3">
                  <c:v>ERG1</c:v>
                </c:pt>
                <c:pt idx="4">
                  <c:v>CEN</c:v>
                </c:pt>
                <c:pt idx="5">
                  <c:v>Axis</c:v>
                </c:pt>
              </c:strCache>
            </c:strRef>
          </c:cat>
          <c:val>
            <c:numRef>
              <c:f>'Fig. 6_Zip3-Flag '!$B$80:$G$80</c:f>
              <c:numCache>
                <c:formatCode>General</c:formatCode>
                <c:ptCount val="6"/>
                <c:pt idx="0">
                  <c:v>3.1392246458413813E-2</c:v>
                </c:pt>
                <c:pt idx="1">
                  <c:v>0.11845198051951326</c:v>
                </c:pt>
                <c:pt idx="2">
                  <c:v>7.9178489245822964E-2</c:v>
                </c:pt>
                <c:pt idx="3">
                  <c:v>8.6689571153951081E-2</c:v>
                </c:pt>
                <c:pt idx="4">
                  <c:v>5.870153931405736E-2</c:v>
                </c:pt>
                <c:pt idx="5">
                  <c:v>4.4947019972287214E-2</c:v>
                </c:pt>
              </c:numCache>
            </c:numRef>
          </c:val>
          <c:extLst>
            <c:ext xmlns:c16="http://schemas.microsoft.com/office/drawing/2014/chart" uri="{C3380CC4-5D6E-409C-BE32-E72D297353CC}">
              <c16:uniqueId val="{00000002-46F7-3A4C-872B-E34CFA102B9B}"/>
            </c:ext>
          </c:extLst>
        </c:ser>
        <c:ser>
          <c:idx val="3"/>
          <c:order val="3"/>
          <c:tx>
            <c:strRef>
              <c:f>'Fig. 6_Zip3-Flag '!$A$81</c:f>
              <c:strCache>
                <c:ptCount val="1"/>
                <c:pt idx="0">
                  <c:v>zip1∆</c:v>
                </c:pt>
              </c:strCache>
            </c:strRef>
          </c:tx>
          <c:spPr>
            <a:solidFill>
              <a:srgbClr val="FF0000"/>
            </a:solidFill>
            <a:ln>
              <a:noFill/>
            </a:ln>
            <a:effectLst/>
          </c:spPr>
          <c:invertIfNegative val="0"/>
          <c:cat>
            <c:strRef>
              <c:f>'Fig. 6_Zip3-Flag '!$B$77:$G$77</c:f>
              <c:strCache>
                <c:ptCount val="6"/>
                <c:pt idx="0">
                  <c:v>NFT1</c:v>
                </c:pt>
                <c:pt idx="1">
                  <c:v>GAT1</c:v>
                </c:pt>
                <c:pt idx="2">
                  <c:v>BUD23</c:v>
                </c:pt>
                <c:pt idx="3">
                  <c:v>ERG1</c:v>
                </c:pt>
                <c:pt idx="4">
                  <c:v>CEN</c:v>
                </c:pt>
                <c:pt idx="5">
                  <c:v>Axis</c:v>
                </c:pt>
              </c:strCache>
            </c:strRef>
          </c:cat>
          <c:val>
            <c:numRef>
              <c:f>'Fig. 6_Zip3-Flag '!$B$81:$G$81</c:f>
              <c:numCache>
                <c:formatCode>General</c:formatCode>
                <c:ptCount val="6"/>
                <c:pt idx="0">
                  <c:v>2.0055990793413036E-2</c:v>
                </c:pt>
                <c:pt idx="1">
                  <c:v>9.0068865800400258E-2</c:v>
                </c:pt>
                <c:pt idx="2">
                  <c:v>5.9863043209394479E-2</c:v>
                </c:pt>
                <c:pt idx="3">
                  <c:v>7.4569139731613401E-2</c:v>
                </c:pt>
                <c:pt idx="4">
                  <c:v>6.5599669742808606E-2</c:v>
                </c:pt>
                <c:pt idx="5">
                  <c:v>3.1524660214538647E-2</c:v>
                </c:pt>
              </c:numCache>
            </c:numRef>
          </c:val>
          <c:extLst>
            <c:ext xmlns:c16="http://schemas.microsoft.com/office/drawing/2014/chart" uri="{C3380CC4-5D6E-409C-BE32-E72D297353CC}">
              <c16:uniqueId val="{00000003-46F7-3A4C-872B-E34CFA102B9B}"/>
            </c:ext>
          </c:extLst>
        </c:ser>
        <c:dLbls>
          <c:showLegendKey val="0"/>
          <c:showVal val="0"/>
          <c:showCatName val="0"/>
          <c:showSerName val="0"/>
          <c:showPercent val="0"/>
          <c:showBubbleSize val="0"/>
        </c:dLbls>
        <c:gapWidth val="219"/>
        <c:overlap val="-27"/>
        <c:axId val="792322368"/>
        <c:axId val="795582368"/>
      </c:barChart>
      <c:catAx>
        <c:axId val="7923223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795582368"/>
        <c:crosses val="autoZero"/>
        <c:auto val="1"/>
        <c:lblAlgn val="ctr"/>
        <c:lblOffset val="100"/>
        <c:noMultiLvlLbl val="0"/>
      </c:catAx>
      <c:valAx>
        <c:axId val="795582368"/>
        <c:scaling>
          <c:orientation val="minMax"/>
          <c:max val="0.5"/>
          <c:min val="0"/>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solidFill>
            <a:schemeClr val="bg1"/>
          </a:solidFill>
          <a:ln>
            <a:solidFill>
              <a:schemeClr val="tx1"/>
            </a:solidFill>
          </a:ln>
          <a:effectLst/>
        </c:spPr>
        <c:txPr>
          <a:bodyPr rot="-6000000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crossAx val="792322368"/>
        <c:crosses val="autoZero"/>
        <c:crossBetween val="between"/>
        <c:majorUnit val="0.1"/>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solidFill>
              <a:latin typeface="+mn-lt"/>
              <a:ea typeface="+mn-ea"/>
              <a:cs typeface="+mn-cs"/>
            </a:defRPr>
          </a:pPr>
          <a:endParaRPr lang="en-US"/>
        </a:p>
      </c:txPr>
    </c:legend>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1.9974003764952643E-2"/>
          <c:y val="1.0889350521890523E-2"/>
          <c:w val="0.97520791537102769"/>
          <c:h val="0.92812998278195979"/>
        </c:manualLayout>
      </c:layout>
      <c:areaChart>
        <c:grouping val="standard"/>
        <c:varyColors val="0"/>
        <c:ser>
          <c:idx val="0"/>
          <c:order val="0"/>
          <c:spPr>
            <a:solidFill>
              <a:srgbClr val="6600CC"/>
            </a:solidFill>
            <a:ln>
              <a:noFill/>
            </a:ln>
            <a:effectLst/>
          </c:spPr>
          <c:val>
            <c:numRef>
              <c:f>[1]Sheet1!$B$1:$AGR$1</c:f>
              <c:numCache>
                <c:formatCode>General</c:formatCode>
                <c:ptCount val="875"/>
                <c:pt idx="0">
                  <c:v>1</c:v>
                </c:pt>
                <c:pt idx="1">
                  <c:v>6</c:v>
                </c:pt>
                <c:pt idx="2">
                  <c:v>9</c:v>
                </c:pt>
                <c:pt idx="3">
                  <c:v>8</c:v>
                </c:pt>
                <c:pt idx="4">
                  <c:v>11</c:v>
                </c:pt>
                <c:pt idx="5">
                  <c:v>9</c:v>
                </c:pt>
                <c:pt idx="6">
                  <c:v>11</c:v>
                </c:pt>
                <c:pt idx="7">
                  <c:v>9</c:v>
                </c:pt>
                <c:pt idx="8">
                  <c:v>0</c:v>
                </c:pt>
                <c:pt idx="9">
                  <c:v>4</c:v>
                </c:pt>
                <c:pt idx="10">
                  <c:v>4</c:v>
                </c:pt>
                <c:pt idx="11">
                  <c:v>7</c:v>
                </c:pt>
                <c:pt idx="12">
                  <c:v>6</c:v>
                </c:pt>
                <c:pt idx="13">
                  <c:v>3</c:v>
                </c:pt>
                <c:pt idx="14">
                  <c:v>5</c:v>
                </c:pt>
                <c:pt idx="15">
                  <c:v>4</c:v>
                </c:pt>
                <c:pt idx="16">
                  <c:v>9</c:v>
                </c:pt>
                <c:pt idx="17">
                  <c:v>6</c:v>
                </c:pt>
                <c:pt idx="18">
                  <c:v>2</c:v>
                </c:pt>
                <c:pt idx="19">
                  <c:v>5</c:v>
                </c:pt>
                <c:pt idx="20">
                  <c:v>5</c:v>
                </c:pt>
                <c:pt idx="21">
                  <c:v>1</c:v>
                </c:pt>
                <c:pt idx="22">
                  <c:v>3</c:v>
                </c:pt>
                <c:pt idx="23">
                  <c:v>1</c:v>
                </c:pt>
                <c:pt idx="24">
                  <c:v>3</c:v>
                </c:pt>
                <c:pt idx="25">
                  <c:v>4</c:v>
                </c:pt>
                <c:pt idx="26">
                  <c:v>0</c:v>
                </c:pt>
                <c:pt idx="27">
                  <c:v>2</c:v>
                </c:pt>
                <c:pt idx="28">
                  <c:v>1</c:v>
                </c:pt>
                <c:pt idx="29">
                  <c:v>0</c:v>
                </c:pt>
                <c:pt idx="30">
                  <c:v>0</c:v>
                </c:pt>
                <c:pt idx="31">
                  <c:v>0</c:v>
                </c:pt>
                <c:pt idx="32">
                  <c:v>0</c:v>
                </c:pt>
                <c:pt idx="33">
                  <c:v>0</c:v>
                </c:pt>
                <c:pt idx="34">
                  <c:v>0</c:v>
                </c:pt>
                <c:pt idx="35">
                  <c:v>0</c:v>
                </c:pt>
                <c:pt idx="36">
                  <c:v>0</c:v>
                </c:pt>
                <c:pt idx="37">
                  <c:v>0</c:v>
                </c:pt>
                <c:pt idx="38">
                  <c:v>0</c:v>
                </c:pt>
                <c:pt idx="39">
                  <c:v>0</c:v>
                </c:pt>
                <c:pt idx="40">
                  <c:v>0</c:v>
                </c:pt>
                <c:pt idx="41">
                  <c:v>0</c:v>
                </c:pt>
                <c:pt idx="42">
                  <c:v>0</c:v>
                </c:pt>
                <c:pt idx="43">
                  <c:v>0</c:v>
                </c:pt>
                <c:pt idx="44">
                  <c:v>0</c:v>
                </c:pt>
                <c:pt idx="45">
                  <c:v>0</c:v>
                </c:pt>
                <c:pt idx="46">
                  <c:v>0</c:v>
                </c:pt>
                <c:pt idx="47">
                  <c:v>1</c:v>
                </c:pt>
                <c:pt idx="48">
                  <c:v>2</c:v>
                </c:pt>
                <c:pt idx="49">
                  <c:v>1</c:v>
                </c:pt>
                <c:pt idx="50">
                  <c:v>0</c:v>
                </c:pt>
                <c:pt idx="51">
                  <c:v>0</c:v>
                </c:pt>
                <c:pt idx="52">
                  <c:v>0</c:v>
                </c:pt>
                <c:pt idx="53">
                  <c:v>0</c:v>
                </c:pt>
                <c:pt idx="54">
                  <c:v>0</c:v>
                </c:pt>
                <c:pt idx="55">
                  <c:v>0</c:v>
                </c:pt>
                <c:pt idx="56">
                  <c:v>0</c:v>
                </c:pt>
                <c:pt idx="57">
                  <c:v>1</c:v>
                </c:pt>
                <c:pt idx="58">
                  <c:v>0</c:v>
                </c:pt>
                <c:pt idx="59">
                  <c:v>0</c:v>
                </c:pt>
                <c:pt idx="60">
                  <c:v>0</c:v>
                </c:pt>
                <c:pt idx="61">
                  <c:v>1</c:v>
                </c:pt>
                <c:pt idx="62">
                  <c:v>0</c:v>
                </c:pt>
                <c:pt idx="63">
                  <c:v>0</c:v>
                </c:pt>
                <c:pt idx="64">
                  <c:v>0</c:v>
                </c:pt>
                <c:pt idx="65">
                  <c:v>0</c:v>
                </c:pt>
                <c:pt idx="66">
                  <c:v>0</c:v>
                </c:pt>
                <c:pt idx="67">
                  <c:v>0</c:v>
                </c:pt>
                <c:pt idx="68">
                  <c:v>0</c:v>
                </c:pt>
                <c:pt idx="69">
                  <c:v>0</c:v>
                </c:pt>
                <c:pt idx="70">
                  <c:v>0</c:v>
                </c:pt>
                <c:pt idx="71">
                  <c:v>0</c:v>
                </c:pt>
                <c:pt idx="72">
                  <c:v>0</c:v>
                </c:pt>
                <c:pt idx="73">
                  <c:v>0</c:v>
                </c:pt>
                <c:pt idx="74">
                  <c:v>0</c:v>
                </c:pt>
                <c:pt idx="75">
                  <c:v>0</c:v>
                </c:pt>
                <c:pt idx="76">
                  <c:v>0</c:v>
                </c:pt>
                <c:pt idx="77">
                  <c:v>0</c:v>
                </c:pt>
                <c:pt idx="78">
                  <c:v>0</c:v>
                </c:pt>
                <c:pt idx="79">
                  <c:v>2</c:v>
                </c:pt>
                <c:pt idx="80">
                  <c:v>1</c:v>
                </c:pt>
                <c:pt idx="81">
                  <c:v>2</c:v>
                </c:pt>
                <c:pt idx="82">
                  <c:v>1</c:v>
                </c:pt>
                <c:pt idx="83">
                  <c:v>0</c:v>
                </c:pt>
                <c:pt idx="84">
                  <c:v>1</c:v>
                </c:pt>
                <c:pt idx="85">
                  <c:v>2</c:v>
                </c:pt>
                <c:pt idx="86">
                  <c:v>1</c:v>
                </c:pt>
                <c:pt idx="87">
                  <c:v>0</c:v>
                </c:pt>
                <c:pt idx="88">
                  <c:v>0</c:v>
                </c:pt>
                <c:pt idx="89">
                  <c:v>0</c:v>
                </c:pt>
                <c:pt idx="90">
                  <c:v>1</c:v>
                </c:pt>
                <c:pt idx="91">
                  <c:v>0</c:v>
                </c:pt>
                <c:pt idx="92">
                  <c:v>2</c:v>
                </c:pt>
                <c:pt idx="93">
                  <c:v>3</c:v>
                </c:pt>
                <c:pt idx="94">
                  <c:v>3</c:v>
                </c:pt>
                <c:pt idx="95">
                  <c:v>2</c:v>
                </c:pt>
                <c:pt idx="96">
                  <c:v>2</c:v>
                </c:pt>
                <c:pt idx="97">
                  <c:v>4</c:v>
                </c:pt>
                <c:pt idx="98">
                  <c:v>1</c:v>
                </c:pt>
                <c:pt idx="99">
                  <c:v>2</c:v>
                </c:pt>
                <c:pt idx="100">
                  <c:v>1</c:v>
                </c:pt>
                <c:pt idx="101">
                  <c:v>0</c:v>
                </c:pt>
                <c:pt idx="102">
                  <c:v>0</c:v>
                </c:pt>
                <c:pt idx="103">
                  <c:v>0</c:v>
                </c:pt>
                <c:pt idx="104">
                  <c:v>0</c:v>
                </c:pt>
                <c:pt idx="105">
                  <c:v>0</c:v>
                </c:pt>
                <c:pt idx="106">
                  <c:v>0</c:v>
                </c:pt>
                <c:pt idx="107">
                  <c:v>0</c:v>
                </c:pt>
                <c:pt idx="108">
                  <c:v>0</c:v>
                </c:pt>
                <c:pt idx="109">
                  <c:v>0</c:v>
                </c:pt>
                <c:pt idx="110">
                  <c:v>0</c:v>
                </c:pt>
                <c:pt idx="111">
                  <c:v>0</c:v>
                </c:pt>
                <c:pt idx="112">
                  <c:v>0</c:v>
                </c:pt>
                <c:pt idx="113">
                  <c:v>0</c:v>
                </c:pt>
                <c:pt idx="114">
                  <c:v>0</c:v>
                </c:pt>
                <c:pt idx="115">
                  <c:v>0</c:v>
                </c:pt>
                <c:pt idx="116">
                  <c:v>3</c:v>
                </c:pt>
                <c:pt idx="117">
                  <c:v>1</c:v>
                </c:pt>
                <c:pt idx="118">
                  <c:v>1</c:v>
                </c:pt>
                <c:pt idx="119">
                  <c:v>0</c:v>
                </c:pt>
                <c:pt idx="120">
                  <c:v>1</c:v>
                </c:pt>
                <c:pt idx="121">
                  <c:v>1</c:v>
                </c:pt>
                <c:pt idx="122">
                  <c:v>2</c:v>
                </c:pt>
                <c:pt idx="123">
                  <c:v>5</c:v>
                </c:pt>
                <c:pt idx="124">
                  <c:v>2</c:v>
                </c:pt>
                <c:pt idx="125">
                  <c:v>5</c:v>
                </c:pt>
                <c:pt idx="126">
                  <c:v>2</c:v>
                </c:pt>
                <c:pt idx="127">
                  <c:v>0</c:v>
                </c:pt>
                <c:pt idx="128">
                  <c:v>0</c:v>
                </c:pt>
                <c:pt idx="129">
                  <c:v>0</c:v>
                </c:pt>
                <c:pt idx="130">
                  <c:v>2</c:v>
                </c:pt>
                <c:pt idx="131">
                  <c:v>0</c:v>
                </c:pt>
                <c:pt idx="132">
                  <c:v>0</c:v>
                </c:pt>
                <c:pt idx="133">
                  <c:v>1</c:v>
                </c:pt>
                <c:pt idx="134">
                  <c:v>0</c:v>
                </c:pt>
                <c:pt idx="135">
                  <c:v>0</c:v>
                </c:pt>
                <c:pt idx="136">
                  <c:v>0</c:v>
                </c:pt>
                <c:pt idx="137">
                  <c:v>0</c:v>
                </c:pt>
                <c:pt idx="138">
                  <c:v>0</c:v>
                </c:pt>
                <c:pt idx="139">
                  <c:v>0</c:v>
                </c:pt>
                <c:pt idx="140">
                  <c:v>0</c:v>
                </c:pt>
                <c:pt idx="141">
                  <c:v>0</c:v>
                </c:pt>
                <c:pt idx="142">
                  <c:v>0</c:v>
                </c:pt>
                <c:pt idx="143">
                  <c:v>0</c:v>
                </c:pt>
                <c:pt idx="144">
                  <c:v>0</c:v>
                </c:pt>
                <c:pt idx="145">
                  <c:v>0</c:v>
                </c:pt>
                <c:pt idx="146">
                  <c:v>0</c:v>
                </c:pt>
                <c:pt idx="147">
                  <c:v>0</c:v>
                </c:pt>
                <c:pt idx="148">
                  <c:v>0</c:v>
                </c:pt>
                <c:pt idx="149">
                  <c:v>0</c:v>
                </c:pt>
                <c:pt idx="150">
                  <c:v>0</c:v>
                </c:pt>
                <c:pt idx="151">
                  <c:v>0</c:v>
                </c:pt>
                <c:pt idx="152">
                  <c:v>0</c:v>
                </c:pt>
                <c:pt idx="153">
                  <c:v>0</c:v>
                </c:pt>
                <c:pt idx="154">
                  <c:v>0</c:v>
                </c:pt>
                <c:pt idx="155">
                  <c:v>0</c:v>
                </c:pt>
                <c:pt idx="156">
                  <c:v>0</c:v>
                </c:pt>
                <c:pt idx="157">
                  <c:v>0</c:v>
                </c:pt>
                <c:pt idx="158">
                  <c:v>0</c:v>
                </c:pt>
                <c:pt idx="159">
                  <c:v>0</c:v>
                </c:pt>
                <c:pt idx="160">
                  <c:v>0</c:v>
                </c:pt>
                <c:pt idx="161">
                  <c:v>0</c:v>
                </c:pt>
                <c:pt idx="162">
                  <c:v>0</c:v>
                </c:pt>
                <c:pt idx="163">
                  <c:v>0</c:v>
                </c:pt>
                <c:pt idx="164">
                  <c:v>0</c:v>
                </c:pt>
                <c:pt idx="165">
                  <c:v>0</c:v>
                </c:pt>
                <c:pt idx="166">
                  <c:v>0</c:v>
                </c:pt>
                <c:pt idx="167">
                  <c:v>0</c:v>
                </c:pt>
                <c:pt idx="168">
                  <c:v>0</c:v>
                </c:pt>
                <c:pt idx="169">
                  <c:v>0</c:v>
                </c:pt>
                <c:pt idx="170">
                  <c:v>0</c:v>
                </c:pt>
                <c:pt idx="171">
                  <c:v>0</c:v>
                </c:pt>
                <c:pt idx="172">
                  <c:v>0</c:v>
                </c:pt>
                <c:pt idx="173">
                  <c:v>0</c:v>
                </c:pt>
                <c:pt idx="174">
                  <c:v>1</c:v>
                </c:pt>
                <c:pt idx="175">
                  <c:v>4</c:v>
                </c:pt>
                <c:pt idx="176">
                  <c:v>4</c:v>
                </c:pt>
                <c:pt idx="177">
                  <c:v>5</c:v>
                </c:pt>
                <c:pt idx="178">
                  <c:v>6</c:v>
                </c:pt>
                <c:pt idx="179">
                  <c:v>9</c:v>
                </c:pt>
                <c:pt idx="180">
                  <c:v>6</c:v>
                </c:pt>
                <c:pt idx="181">
                  <c:v>4</c:v>
                </c:pt>
                <c:pt idx="182">
                  <c:v>2</c:v>
                </c:pt>
                <c:pt idx="183">
                  <c:v>7</c:v>
                </c:pt>
                <c:pt idx="184">
                  <c:v>5</c:v>
                </c:pt>
                <c:pt idx="185">
                  <c:v>6</c:v>
                </c:pt>
                <c:pt idx="186">
                  <c:v>3</c:v>
                </c:pt>
                <c:pt idx="187">
                  <c:v>4</c:v>
                </c:pt>
                <c:pt idx="188">
                  <c:v>4</c:v>
                </c:pt>
                <c:pt idx="189">
                  <c:v>5</c:v>
                </c:pt>
                <c:pt idx="190">
                  <c:v>0</c:v>
                </c:pt>
                <c:pt idx="191">
                  <c:v>0</c:v>
                </c:pt>
                <c:pt idx="192">
                  <c:v>0</c:v>
                </c:pt>
                <c:pt idx="193">
                  <c:v>0</c:v>
                </c:pt>
                <c:pt idx="194">
                  <c:v>3</c:v>
                </c:pt>
                <c:pt idx="195">
                  <c:v>1</c:v>
                </c:pt>
                <c:pt idx="196">
                  <c:v>0</c:v>
                </c:pt>
                <c:pt idx="197">
                  <c:v>0</c:v>
                </c:pt>
                <c:pt idx="198">
                  <c:v>1</c:v>
                </c:pt>
                <c:pt idx="199">
                  <c:v>2</c:v>
                </c:pt>
                <c:pt idx="200">
                  <c:v>0</c:v>
                </c:pt>
                <c:pt idx="201">
                  <c:v>0</c:v>
                </c:pt>
                <c:pt idx="202">
                  <c:v>0</c:v>
                </c:pt>
                <c:pt idx="203">
                  <c:v>0</c:v>
                </c:pt>
                <c:pt idx="204">
                  <c:v>3</c:v>
                </c:pt>
                <c:pt idx="205">
                  <c:v>1</c:v>
                </c:pt>
                <c:pt idx="206">
                  <c:v>1</c:v>
                </c:pt>
                <c:pt idx="207">
                  <c:v>0</c:v>
                </c:pt>
                <c:pt idx="208">
                  <c:v>3</c:v>
                </c:pt>
                <c:pt idx="209">
                  <c:v>0</c:v>
                </c:pt>
                <c:pt idx="210">
                  <c:v>0</c:v>
                </c:pt>
                <c:pt idx="211">
                  <c:v>1</c:v>
                </c:pt>
                <c:pt idx="212">
                  <c:v>0</c:v>
                </c:pt>
                <c:pt idx="213">
                  <c:v>0</c:v>
                </c:pt>
                <c:pt idx="214">
                  <c:v>0</c:v>
                </c:pt>
                <c:pt idx="215">
                  <c:v>0</c:v>
                </c:pt>
                <c:pt idx="216">
                  <c:v>0</c:v>
                </c:pt>
                <c:pt idx="217">
                  <c:v>1</c:v>
                </c:pt>
                <c:pt idx="218">
                  <c:v>0</c:v>
                </c:pt>
                <c:pt idx="219">
                  <c:v>0</c:v>
                </c:pt>
                <c:pt idx="220">
                  <c:v>2</c:v>
                </c:pt>
                <c:pt idx="221">
                  <c:v>5</c:v>
                </c:pt>
                <c:pt idx="222">
                  <c:v>0</c:v>
                </c:pt>
                <c:pt idx="223">
                  <c:v>0</c:v>
                </c:pt>
                <c:pt idx="224">
                  <c:v>1</c:v>
                </c:pt>
                <c:pt idx="225">
                  <c:v>1</c:v>
                </c:pt>
                <c:pt idx="226">
                  <c:v>0</c:v>
                </c:pt>
                <c:pt idx="227">
                  <c:v>1</c:v>
                </c:pt>
                <c:pt idx="228">
                  <c:v>0</c:v>
                </c:pt>
                <c:pt idx="229">
                  <c:v>0</c:v>
                </c:pt>
                <c:pt idx="230">
                  <c:v>3</c:v>
                </c:pt>
                <c:pt idx="231">
                  <c:v>2</c:v>
                </c:pt>
                <c:pt idx="232">
                  <c:v>7</c:v>
                </c:pt>
                <c:pt idx="233">
                  <c:v>2</c:v>
                </c:pt>
                <c:pt idx="234">
                  <c:v>3</c:v>
                </c:pt>
                <c:pt idx="235">
                  <c:v>3</c:v>
                </c:pt>
                <c:pt idx="236">
                  <c:v>3</c:v>
                </c:pt>
                <c:pt idx="237">
                  <c:v>2</c:v>
                </c:pt>
                <c:pt idx="238">
                  <c:v>5</c:v>
                </c:pt>
                <c:pt idx="239">
                  <c:v>5</c:v>
                </c:pt>
                <c:pt idx="240">
                  <c:v>4</c:v>
                </c:pt>
                <c:pt idx="241">
                  <c:v>2</c:v>
                </c:pt>
                <c:pt idx="242">
                  <c:v>3</c:v>
                </c:pt>
                <c:pt idx="243">
                  <c:v>1</c:v>
                </c:pt>
                <c:pt idx="244">
                  <c:v>1</c:v>
                </c:pt>
                <c:pt idx="245">
                  <c:v>1</c:v>
                </c:pt>
                <c:pt idx="246">
                  <c:v>4</c:v>
                </c:pt>
                <c:pt idx="247">
                  <c:v>1</c:v>
                </c:pt>
                <c:pt idx="248">
                  <c:v>1</c:v>
                </c:pt>
                <c:pt idx="249">
                  <c:v>6</c:v>
                </c:pt>
                <c:pt idx="250">
                  <c:v>3</c:v>
                </c:pt>
                <c:pt idx="251">
                  <c:v>2</c:v>
                </c:pt>
                <c:pt idx="252">
                  <c:v>2</c:v>
                </c:pt>
                <c:pt idx="253">
                  <c:v>3</c:v>
                </c:pt>
                <c:pt idx="254">
                  <c:v>1</c:v>
                </c:pt>
                <c:pt idx="255">
                  <c:v>3</c:v>
                </c:pt>
                <c:pt idx="256">
                  <c:v>5</c:v>
                </c:pt>
                <c:pt idx="257">
                  <c:v>3</c:v>
                </c:pt>
                <c:pt idx="258">
                  <c:v>3</c:v>
                </c:pt>
                <c:pt idx="259">
                  <c:v>3</c:v>
                </c:pt>
                <c:pt idx="260">
                  <c:v>4</c:v>
                </c:pt>
                <c:pt idx="261">
                  <c:v>2</c:v>
                </c:pt>
                <c:pt idx="262">
                  <c:v>2</c:v>
                </c:pt>
                <c:pt idx="263">
                  <c:v>3</c:v>
                </c:pt>
                <c:pt idx="264">
                  <c:v>2</c:v>
                </c:pt>
                <c:pt idx="265">
                  <c:v>1</c:v>
                </c:pt>
                <c:pt idx="266">
                  <c:v>3</c:v>
                </c:pt>
                <c:pt idx="267">
                  <c:v>5</c:v>
                </c:pt>
                <c:pt idx="268">
                  <c:v>1</c:v>
                </c:pt>
                <c:pt idx="269">
                  <c:v>1</c:v>
                </c:pt>
                <c:pt idx="270">
                  <c:v>2</c:v>
                </c:pt>
                <c:pt idx="271">
                  <c:v>3</c:v>
                </c:pt>
                <c:pt idx="272">
                  <c:v>2</c:v>
                </c:pt>
                <c:pt idx="273">
                  <c:v>4</c:v>
                </c:pt>
                <c:pt idx="274">
                  <c:v>1</c:v>
                </c:pt>
                <c:pt idx="275">
                  <c:v>1</c:v>
                </c:pt>
                <c:pt idx="276">
                  <c:v>2</c:v>
                </c:pt>
                <c:pt idx="277">
                  <c:v>4</c:v>
                </c:pt>
                <c:pt idx="278">
                  <c:v>3</c:v>
                </c:pt>
                <c:pt idx="279">
                  <c:v>3</c:v>
                </c:pt>
                <c:pt idx="280">
                  <c:v>4</c:v>
                </c:pt>
                <c:pt idx="281">
                  <c:v>2</c:v>
                </c:pt>
                <c:pt idx="282">
                  <c:v>1</c:v>
                </c:pt>
                <c:pt idx="283">
                  <c:v>4</c:v>
                </c:pt>
                <c:pt idx="284">
                  <c:v>2</c:v>
                </c:pt>
                <c:pt idx="285">
                  <c:v>2</c:v>
                </c:pt>
                <c:pt idx="286">
                  <c:v>1</c:v>
                </c:pt>
                <c:pt idx="287">
                  <c:v>2</c:v>
                </c:pt>
                <c:pt idx="288">
                  <c:v>2</c:v>
                </c:pt>
                <c:pt idx="289">
                  <c:v>2</c:v>
                </c:pt>
                <c:pt idx="290">
                  <c:v>3</c:v>
                </c:pt>
                <c:pt idx="291">
                  <c:v>3</c:v>
                </c:pt>
                <c:pt idx="292">
                  <c:v>2</c:v>
                </c:pt>
                <c:pt idx="293">
                  <c:v>3</c:v>
                </c:pt>
                <c:pt idx="294">
                  <c:v>3</c:v>
                </c:pt>
                <c:pt idx="295">
                  <c:v>7</c:v>
                </c:pt>
                <c:pt idx="296">
                  <c:v>5</c:v>
                </c:pt>
                <c:pt idx="297">
                  <c:v>3</c:v>
                </c:pt>
                <c:pt idx="298">
                  <c:v>3</c:v>
                </c:pt>
                <c:pt idx="299">
                  <c:v>2</c:v>
                </c:pt>
                <c:pt idx="300">
                  <c:v>4</c:v>
                </c:pt>
                <c:pt idx="301">
                  <c:v>6</c:v>
                </c:pt>
                <c:pt idx="302">
                  <c:v>3</c:v>
                </c:pt>
                <c:pt idx="303">
                  <c:v>3</c:v>
                </c:pt>
                <c:pt idx="304">
                  <c:v>3</c:v>
                </c:pt>
                <c:pt idx="305">
                  <c:v>2</c:v>
                </c:pt>
                <c:pt idx="306">
                  <c:v>4</c:v>
                </c:pt>
                <c:pt idx="307">
                  <c:v>5</c:v>
                </c:pt>
                <c:pt idx="308">
                  <c:v>9</c:v>
                </c:pt>
                <c:pt idx="309">
                  <c:v>0</c:v>
                </c:pt>
                <c:pt idx="310">
                  <c:v>0</c:v>
                </c:pt>
                <c:pt idx="311">
                  <c:v>0</c:v>
                </c:pt>
                <c:pt idx="312">
                  <c:v>6</c:v>
                </c:pt>
                <c:pt idx="313">
                  <c:v>5</c:v>
                </c:pt>
                <c:pt idx="314">
                  <c:v>3</c:v>
                </c:pt>
                <c:pt idx="315">
                  <c:v>0</c:v>
                </c:pt>
                <c:pt idx="316">
                  <c:v>0</c:v>
                </c:pt>
                <c:pt idx="317">
                  <c:v>0</c:v>
                </c:pt>
                <c:pt idx="318">
                  <c:v>1</c:v>
                </c:pt>
                <c:pt idx="319">
                  <c:v>4</c:v>
                </c:pt>
                <c:pt idx="320">
                  <c:v>5</c:v>
                </c:pt>
                <c:pt idx="321">
                  <c:v>4</c:v>
                </c:pt>
                <c:pt idx="322">
                  <c:v>3</c:v>
                </c:pt>
                <c:pt idx="323">
                  <c:v>5</c:v>
                </c:pt>
                <c:pt idx="324">
                  <c:v>3</c:v>
                </c:pt>
                <c:pt idx="325">
                  <c:v>4</c:v>
                </c:pt>
                <c:pt idx="326">
                  <c:v>3</c:v>
                </c:pt>
                <c:pt idx="327">
                  <c:v>5</c:v>
                </c:pt>
                <c:pt idx="328">
                  <c:v>3</c:v>
                </c:pt>
                <c:pt idx="329">
                  <c:v>4</c:v>
                </c:pt>
                <c:pt idx="330">
                  <c:v>3</c:v>
                </c:pt>
                <c:pt idx="331">
                  <c:v>1</c:v>
                </c:pt>
                <c:pt idx="332">
                  <c:v>3</c:v>
                </c:pt>
                <c:pt idx="333">
                  <c:v>2</c:v>
                </c:pt>
                <c:pt idx="334">
                  <c:v>4</c:v>
                </c:pt>
                <c:pt idx="335">
                  <c:v>2</c:v>
                </c:pt>
                <c:pt idx="336">
                  <c:v>4</c:v>
                </c:pt>
                <c:pt idx="337">
                  <c:v>4</c:v>
                </c:pt>
                <c:pt idx="338">
                  <c:v>3</c:v>
                </c:pt>
                <c:pt idx="339">
                  <c:v>1</c:v>
                </c:pt>
                <c:pt idx="340">
                  <c:v>2</c:v>
                </c:pt>
                <c:pt idx="341">
                  <c:v>0</c:v>
                </c:pt>
                <c:pt idx="342">
                  <c:v>0</c:v>
                </c:pt>
                <c:pt idx="343">
                  <c:v>0</c:v>
                </c:pt>
                <c:pt idx="344">
                  <c:v>0</c:v>
                </c:pt>
                <c:pt idx="345">
                  <c:v>0</c:v>
                </c:pt>
                <c:pt idx="346">
                  <c:v>0</c:v>
                </c:pt>
                <c:pt idx="347">
                  <c:v>0</c:v>
                </c:pt>
                <c:pt idx="348">
                  <c:v>0</c:v>
                </c:pt>
                <c:pt idx="349">
                  <c:v>0</c:v>
                </c:pt>
                <c:pt idx="350">
                  <c:v>3</c:v>
                </c:pt>
                <c:pt idx="351">
                  <c:v>1</c:v>
                </c:pt>
                <c:pt idx="352">
                  <c:v>3</c:v>
                </c:pt>
                <c:pt idx="353">
                  <c:v>2</c:v>
                </c:pt>
                <c:pt idx="354">
                  <c:v>2</c:v>
                </c:pt>
                <c:pt idx="355">
                  <c:v>3</c:v>
                </c:pt>
                <c:pt idx="356">
                  <c:v>2</c:v>
                </c:pt>
                <c:pt idx="357">
                  <c:v>2</c:v>
                </c:pt>
                <c:pt idx="358">
                  <c:v>1</c:v>
                </c:pt>
                <c:pt idx="359">
                  <c:v>7</c:v>
                </c:pt>
                <c:pt idx="360">
                  <c:v>2</c:v>
                </c:pt>
                <c:pt idx="361">
                  <c:v>0</c:v>
                </c:pt>
                <c:pt idx="362">
                  <c:v>0</c:v>
                </c:pt>
                <c:pt idx="363">
                  <c:v>0</c:v>
                </c:pt>
                <c:pt idx="364">
                  <c:v>0</c:v>
                </c:pt>
                <c:pt idx="365">
                  <c:v>4</c:v>
                </c:pt>
                <c:pt idx="366">
                  <c:v>1</c:v>
                </c:pt>
                <c:pt idx="367">
                  <c:v>2</c:v>
                </c:pt>
                <c:pt idx="368">
                  <c:v>1</c:v>
                </c:pt>
                <c:pt idx="369">
                  <c:v>2</c:v>
                </c:pt>
                <c:pt idx="370">
                  <c:v>0</c:v>
                </c:pt>
                <c:pt idx="371">
                  <c:v>2</c:v>
                </c:pt>
                <c:pt idx="372">
                  <c:v>2</c:v>
                </c:pt>
                <c:pt idx="373">
                  <c:v>1</c:v>
                </c:pt>
                <c:pt idx="374">
                  <c:v>3</c:v>
                </c:pt>
                <c:pt idx="375">
                  <c:v>4</c:v>
                </c:pt>
                <c:pt idx="376">
                  <c:v>1</c:v>
                </c:pt>
                <c:pt idx="377">
                  <c:v>3</c:v>
                </c:pt>
                <c:pt idx="378">
                  <c:v>1</c:v>
                </c:pt>
                <c:pt idx="379">
                  <c:v>0</c:v>
                </c:pt>
                <c:pt idx="380">
                  <c:v>2</c:v>
                </c:pt>
                <c:pt idx="381">
                  <c:v>2</c:v>
                </c:pt>
                <c:pt idx="382">
                  <c:v>4</c:v>
                </c:pt>
                <c:pt idx="383">
                  <c:v>1</c:v>
                </c:pt>
                <c:pt idx="384">
                  <c:v>2</c:v>
                </c:pt>
                <c:pt idx="385">
                  <c:v>1</c:v>
                </c:pt>
                <c:pt idx="386">
                  <c:v>2</c:v>
                </c:pt>
                <c:pt idx="387">
                  <c:v>1</c:v>
                </c:pt>
                <c:pt idx="388">
                  <c:v>2</c:v>
                </c:pt>
                <c:pt idx="389">
                  <c:v>3</c:v>
                </c:pt>
                <c:pt idx="390">
                  <c:v>0</c:v>
                </c:pt>
                <c:pt idx="391">
                  <c:v>1</c:v>
                </c:pt>
                <c:pt idx="392">
                  <c:v>0</c:v>
                </c:pt>
                <c:pt idx="393">
                  <c:v>0</c:v>
                </c:pt>
                <c:pt idx="394">
                  <c:v>1</c:v>
                </c:pt>
                <c:pt idx="395">
                  <c:v>3</c:v>
                </c:pt>
                <c:pt idx="396">
                  <c:v>2</c:v>
                </c:pt>
                <c:pt idx="397">
                  <c:v>0</c:v>
                </c:pt>
                <c:pt idx="398">
                  <c:v>0</c:v>
                </c:pt>
                <c:pt idx="399">
                  <c:v>0</c:v>
                </c:pt>
                <c:pt idx="400">
                  <c:v>0</c:v>
                </c:pt>
                <c:pt idx="401">
                  <c:v>0</c:v>
                </c:pt>
                <c:pt idx="402">
                  <c:v>0</c:v>
                </c:pt>
                <c:pt idx="403">
                  <c:v>0</c:v>
                </c:pt>
                <c:pt idx="404">
                  <c:v>0</c:v>
                </c:pt>
                <c:pt idx="405">
                  <c:v>0</c:v>
                </c:pt>
                <c:pt idx="406">
                  <c:v>0</c:v>
                </c:pt>
                <c:pt idx="407">
                  <c:v>0</c:v>
                </c:pt>
                <c:pt idx="408">
                  <c:v>0</c:v>
                </c:pt>
                <c:pt idx="409">
                  <c:v>0</c:v>
                </c:pt>
                <c:pt idx="410">
                  <c:v>0</c:v>
                </c:pt>
                <c:pt idx="411">
                  <c:v>0</c:v>
                </c:pt>
                <c:pt idx="412">
                  <c:v>0</c:v>
                </c:pt>
                <c:pt idx="413">
                  <c:v>0</c:v>
                </c:pt>
                <c:pt idx="414">
                  <c:v>1</c:v>
                </c:pt>
                <c:pt idx="415">
                  <c:v>0</c:v>
                </c:pt>
                <c:pt idx="416">
                  <c:v>0</c:v>
                </c:pt>
                <c:pt idx="417">
                  <c:v>0</c:v>
                </c:pt>
                <c:pt idx="418">
                  <c:v>0</c:v>
                </c:pt>
                <c:pt idx="419">
                  <c:v>0</c:v>
                </c:pt>
                <c:pt idx="420">
                  <c:v>0</c:v>
                </c:pt>
                <c:pt idx="421">
                  <c:v>0</c:v>
                </c:pt>
                <c:pt idx="422">
                  <c:v>0</c:v>
                </c:pt>
                <c:pt idx="423">
                  <c:v>0</c:v>
                </c:pt>
                <c:pt idx="424">
                  <c:v>0</c:v>
                </c:pt>
                <c:pt idx="425">
                  <c:v>0</c:v>
                </c:pt>
                <c:pt idx="426">
                  <c:v>0</c:v>
                </c:pt>
                <c:pt idx="427">
                  <c:v>0</c:v>
                </c:pt>
                <c:pt idx="428">
                  <c:v>0</c:v>
                </c:pt>
                <c:pt idx="429">
                  <c:v>0</c:v>
                </c:pt>
                <c:pt idx="430">
                  <c:v>0</c:v>
                </c:pt>
                <c:pt idx="431">
                  <c:v>0</c:v>
                </c:pt>
                <c:pt idx="432">
                  <c:v>0</c:v>
                </c:pt>
                <c:pt idx="433">
                  <c:v>0</c:v>
                </c:pt>
                <c:pt idx="434">
                  <c:v>0</c:v>
                </c:pt>
                <c:pt idx="435">
                  <c:v>0</c:v>
                </c:pt>
                <c:pt idx="436">
                  <c:v>0</c:v>
                </c:pt>
                <c:pt idx="437">
                  <c:v>0</c:v>
                </c:pt>
                <c:pt idx="438">
                  <c:v>0</c:v>
                </c:pt>
                <c:pt idx="439">
                  <c:v>0</c:v>
                </c:pt>
                <c:pt idx="440">
                  <c:v>0</c:v>
                </c:pt>
                <c:pt idx="441">
                  <c:v>0</c:v>
                </c:pt>
                <c:pt idx="442">
                  <c:v>0</c:v>
                </c:pt>
                <c:pt idx="443">
                  <c:v>0</c:v>
                </c:pt>
                <c:pt idx="444">
                  <c:v>0</c:v>
                </c:pt>
                <c:pt idx="445">
                  <c:v>0</c:v>
                </c:pt>
                <c:pt idx="446">
                  <c:v>0</c:v>
                </c:pt>
                <c:pt idx="447">
                  <c:v>0</c:v>
                </c:pt>
                <c:pt idx="448">
                  <c:v>0</c:v>
                </c:pt>
                <c:pt idx="449">
                  <c:v>0</c:v>
                </c:pt>
                <c:pt idx="450">
                  <c:v>0</c:v>
                </c:pt>
                <c:pt idx="451">
                  <c:v>0</c:v>
                </c:pt>
                <c:pt idx="452">
                  <c:v>0</c:v>
                </c:pt>
                <c:pt idx="453">
                  <c:v>0</c:v>
                </c:pt>
                <c:pt idx="454">
                  <c:v>0</c:v>
                </c:pt>
                <c:pt idx="455">
                  <c:v>0</c:v>
                </c:pt>
                <c:pt idx="456">
                  <c:v>0</c:v>
                </c:pt>
                <c:pt idx="457">
                  <c:v>0</c:v>
                </c:pt>
                <c:pt idx="458">
                  <c:v>0</c:v>
                </c:pt>
                <c:pt idx="459">
                  <c:v>0</c:v>
                </c:pt>
                <c:pt idx="460">
                  <c:v>0</c:v>
                </c:pt>
                <c:pt idx="461">
                  <c:v>0</c:v>
                </c:pt>
                <c:pt idx="462">
                  <c:v>0</c:v>
                </c:pt>
                <c:pt idx="463">
                  <c:v>0</c:v>
                </c:pt>
                <c:pt idx="464">
                  <c:v>0</c:v>
                </c:pt>
                <c:pt idx="465">
                  <c:v>0</c:v>
                </c:pt>
                <c:pt idx="466">
                  <c:v>0</c:v>
                </c:pt>
                <c:pt idx="467">
                  <c:v>1</c:v>
                </c:pt>
                <c:pt idx="468">
                  <c:v>0</c:v>
                </c:pt>
                <c:pt idx="469">
                  <c:v>0</c:v>
                </c:pt>
                <c:pt idx="470">
                  <c:v>0</c:v>
                </c:pt>
                <c:pt idx="471">
                  <c:v>0</c:v>
                </c:pt>
                <c:pt idx="472">
                  <c:v>0</c:v>
                </c:pt>
                <c:pt idx="473">
                  <c:v>0</c:v>
                </c:pt>
                <c:pt idx="474">
                  <c:v>0</c:v>
                </c:pt>
                <c:pt idx="475">
                  <c:v>0</c:v>
                </c:pt>
                <c:pt idx="476">
                  <c:v>0</c:v>
                </c:pt>
                <c:pt idx="477">
                  <c:v>0</c:v>
                </c:pt>
                <c:pt idx="478">
                  <c:v>0</c:v>
                </c:pt>
                <c:pt idx="479">
                  <c:v>0</c:v>
                </c:pt>
                <c:pt idx="480">
                  <c:v>3</c:v>
                </c:pt>
                <c:pt idx="481">
                  <c:v>5</c:v>
                </c:pt>
                <c:pt idx="482">
                  <c:v>2</c:v>
                </c:pt>
                <c:pt idx="483">
                  <c:v>2</c:v>
                </c:pt>
                <c:pt idx="484">
                  <c:v>0</c:v>
                </c:pt>
                <c:pt idx="485">
                  <c:v>0</c:v>
                </c:pt>
                <c:pt idx="486">
                  <c:v>0</c:v>
                </c:pt>
                <c:pt idx="487">
                  <c:v>0</c:v>
                </c:pt>
                <c:pt idx="488">
                  <c:v>0</c:v>
                </c:pt>
                <c:pt idx="489">
                  <c:v>0</c:v>
                </c:pt>
                <c:pt idx="490">
                  <c:v>0</c:v>
                </c:pt>
                <c:pt idx="491">
                  <c:v>0</c:v>
                </c:pt>
                <c:pt idx="492">
                  <c:v>0</c:v>
                </c:pt>
                <c:pt idx="493">
                  <c:v>0</c:v>
                </c:pt>
                <c:pt idx="494">
                  <c:v>0</c:v>
                </c:pt>
                <c:pt idx="495">
                  <c:v>0</c:v>
                </c:pt>
                <c:pt idx="496">
                  <c:v>0</c:v>
                </c:pt>
                <c:pt idx="497">
                  <c:v>0</c:v>
                </c:pt>
                <c:pt idx="498">
                  <c:v>1</c:v>
                </c:pt>
                <c:pt idx="499">
                  <c:v>1</c:v>
                </c:pt>
                <c:pt idx="500">
                  <c:v>0</c:v>
                </c:pt>
                <c:pt idx="501">
                  <c:v>0</c:v>
                </c:pt>
                <c:pt idx="502">
                  <c:v>0</c:v>
                </c:pt>
                <c:pt idx="503">
                  <c:v>0</c:v>
                </c:pt>
                <c:pt idx="504">
                  <c:v>0</c:v>
                </c:pt>
                <c:pt idx="505">
                  <c:v>0</c:v>
                </c:pt>
                <c:pt idx="506">
                  <c:v>1</c:v>
                </c:pt>
                <c:pt idx="507">
                  <c:v>2</c:v>
                </c:pt>
                <c:pt idx="508">
                  <c:v>2</c:v>
                </c:pt>
                <c:pt idx="509">
                  <c:v>4</c:v>
                </c:pt>
                <c:pt idx="510">
                  <c:v>1</c:v>
                </c:pt>
                <c:pt idx="511">
                  <c:v>1</c:v>
                </c:pt>
                <c:pt idx="512">
                  <c:v>7</c:v>
                </c:pt>
                <c:pt idx="513">
                  <c:v>2</c:v>
                </c:pt>
                <c:pt idx="514">
                  <c:v>3</c:v>
                </c:pt>
                <c:pt idx="515">
                  <c:v>3</c:v>
                </c:pt>
                <c:pt idx="516">
                  <c:v>5</c:v>
                </c:pt>
                <c:pt idx="517">
                  <c:v>3</c:v>
                </c:pt>
                <c:pt idx="518">
                  <c:v>3</c:v>
                </c:pt>
                <c:pt idx="519">
                  <c:v>0</c:v>
                </c:pt>
                <c:pt idx="520">
                  <c:v>0</c:v>
                </c:pt>
                <c:pt idx="521">
                  <c:v>1</c:v>
                </c:pt>
                <c:pt idx="522">
                  <c:v>0</c:v>
                </c:pt>
                <c:pt idx="523">
                  <c:v>0</c:v>
                </c:pt>
                <c:pt idx="524">
                  <c:v>0</c:v>
                </c:pt>
                <c:pt idx="525">
                  <c:v>0</c:v>
                </c:pt>
                <c:pt idx="526">
                  <c:v>0</c:v>
                </c:pt>
                <c:pt idx="527">
                  <c:v>0</c:v>
                </c:pt>
                <c:pt idx="528">
                  <c:v>0</c:v>
                </c:pt>
                <c:pt idx="529">
                  <c:v>0</c:v>
                </c:pt>
                <c:pt idx="530">
                  <c:v>1</c:v>
                </c:pt>
                <c:pt idx="531">
                  <c:v>0</c:v>
                </c:pt>
                <c:pt idx="532">
                  <c:v>1</c:v>
                </c:pt>
                <c:pt idx="533">
                  <c:v>0</c:v>
                </c:pt>
                <c:pt idx="534">
                  <c:v>0</c:v>
                </c:pt>
                <c:pt idx="535">
                  <c:v>0</c:v>
                </c:pt>
                <c:pt idx="536">
                  <c:v>0</c:v>
                </c:pt>
                <c:pt idx="537">
                  <c:v>0</c:v>
                </c:pt>
                <c:pt idx="538">
                  <c:v>0</c:v>
                </c:pt>
                <c:pt idx="539">
                  <c:v>0</c:v>
                </c:pt>
                <c:pt idx="540">
                  <c:v>0</c:v>
                </c:pt>
                <c:pt idx="541">
                  <c:v>4</c:v>
                </c:pt>
                <c:pt idx="542">
                  <c:v>1</c:v>
                </c:pt>
                <c:pt idx="543">
                  <c:v>0</c:v>
                </c:pt>
                <c:pt idx="544">
                  <c:v>4</c:v>
                </c:pt>
                <c:pt idx="545">
                  <c:v>2</c:v>
                </c:pt>
                <c:pt idx="546">
                  <c:v>2</c:v>
                </c:pt>
                <c:pt idx="547">
                  <c:v>3</c:v>
                </c:pt>
                <c:pt idx="548">
                  <c:v>2</c:v>
                </c:pt>
                <c:pt idx="549">
                  <c:v>2</c:v>
                </c:pt>
                <c:pt idx="550">
                  <c:v>1</c:v>
                </c:pt>
                <c:pt idx="551">
                  <c:v>2</c:v>
                </c:pt>
                <c:pt idx="552">
                  <c:v>1</c:v>
                </c:pt>
                <c:pt idx="553">
                  <c:v>3</c:v>
                </c:pt>
                <c:pt idx="554">
                  <c:v>1</c:v>
                </c:pt>
                <c:pt idx="555">
                  <c:v>4</c:v>
                </c:pt>
                <c:pt idx="556">
                  <c:v>3</c:v>
                </c:pt>
                <c:pt idx="557">
                  <c:v>2</c:v>
                </c:pt>
                <c:pt idx="558">
                  <c:v>5</c:v>
                </c:pt>
                <c:pt idx="559">
                  <c:v>1</c:v>
                </c:pt>
                <c:pt idx="560">
                  <c:v>1</c:v>
                </c:pt>
                <c:pt idx="561">
                  <c:v>2</c:v>
                </c:pt>
                <c:pt idx="562">
                  <c:v>2</c:v>
                </c:pt>
                <c:pt idx="563">
                  <c:v>2</c:v>
                </c:pt>
                <c:pt idx="564">
                  <c:v>1</c:v>
                </c:pt>
                <c:pt idx="565">
                  <c:v>3</c:v>
                </c:pt>
                <c:pt idx="566">
                  <c:v>2</c:v>
                </c:pt>
                <c:pt idx="567">
                  <c:v>1</c:v>
                </c:pt>
                <c:pt idx="568">
                  <c:v>0</c:v>
                </c:pt>
                <c:pt idx="569">
                  <c:v>3</c:v>
                </c:pt>
                <c:pt idx="570">
                  <c:v>1</c:v>
                </c:pt>
                <c:pt idx="571">
                  <c:v>3</c:v>
                </c:pt>
                <c:pt idx="572">
                  <c:v>2</c:v>
                </c:pt>
                <c:pt idx="573">
                  <c:v>2</c:v>
                </c:pt>
                <c:pt idx="574">
                  <c:v>4</c:v>
                </c:pt>
                <c:pt idx="575">
                  <c:v>4</c:v>
                </c:pt>
                <c:pt idx="576">
                  <c:v>6</c:v>
                </c:pt>
                <c:pt idx="577">
                  <c:v>4</c:v>
                </c:pt>
                <c:pt idx="578">
                  <c:v>0</c:v>
                </c:pt>
                <c:pt idx="579">
                  <c:v>1</c:v>
                </c:pt>
                <c:pt idx="580">
                  <c:v>1</c:v>
                </c:pt>
                <c:pt idx="581">
                  <c:v>3</c:v>
                </c:pt>
                <c:pt idx="582">
                  <c:v>3</c:v>
                </c:pt>
                <c:pt idx="583">
                  <c:v>2</c:v>
                </c:pt>
                <c:pt idx="584">
                  <c:v>3</c:v>
                </c:pt>
                <c:pt idx="585">
                  <c:v>8</c:v>
                </c:pt>
                <c:pt idx="586">
                  <c:v>2</c:v>
                </c:pt>
                <c:pt idx="587">
                  <c:v>3</c:v>
                </c:pt>
                <c:pt idx="588">
                  <c:v>6</c:v>
                </c:pt>
                <c:pt idx="589">
                  <c:v>3</c:v>
                </c:pt>
                <c:pt idx="590">
                  <c:v>6</c:v>
                </c:pt>
                <c:pt idx="591">
                  <c:v>5</c:v>
                </c:pt>
                <c:pt idx="592">
                  <c:v>3</c:v>
                </c:pt>
                <c:pt idx="593">
                  <c:v>3</c:v>
                </c:pt>
                <c:pt idx="594">
                  <c:v>3</c:v>
                </c:pt>
                <c:pt idx="595">
                  <c:v>3</c:v>
                </c:pt>
                <c:pt idx="596">
                  <c:v>3</c:v>
                </c:pt>
                <c:pt idx="597">
                  <c:v>5</c:v>
                </c:pt>
                <c:pt idx="598">
                  <c:v>3</c:v>
                </c:pt>
                <c:pt idx="599">
                  <c:v>5</c:v>
                </c:pt>
                <c:pt idx="600">
                  <c:v>8</c:v>
                </c:pt>
                <c:pt idx="601">
                  <c:v>2</c:v>
                </c:pt>
                <c:pt idx="602">
                  <c:v>3</c:v>
                </c:pt>
                <c:pt idx="603">
                  <c:v>3</c:v>
                </c:pt>
                <c:pt idx="604">
                  <c:v>4</c:v>
                </c:pt>
                <c:pt idx="605">
                  <c:v>2</c:v>
                </c:pt>
                <c:pt idx="606">
                  <c:v>2</c:v>
                </c:pt>
                <c:pt idx="607">
                  <c:v>5</c:v>
                </c:pt>
                <c:pt idx="608">
                  <c:v>6</c:v>
                </c:pt>
                <c:pt idx="609">
                  <c:v>2</c:v>
                </c:pt>
                <c:pt idx="610">
                  <c:v>2</c:v>
                </c:pt>
                <c:pt idx="611">
                  <c:v>3</c:v>
                </c:pt>
                <c:pt idx="612">
                  <c:v>2</c:v>
                </c:pt>
                <c:pt idx="613">
                  <c:v>3</c:v>
                </c:pt>
                <c:pt idx="614">
                  <c:v>7</c:v>
                </c:pt>
                <c:pt idx="615">
                  <c:v>3</c:v>
                </c:pt>
                <c:pt idx="616">
                  <c:v>2</c:v>
                </c:pt>
                <c:pt idx="617">
                  <c:v>1</c:v>
                </c:pt>
                <c:pt idx="618">
                  <c:v>5</c:v>
                </c:pt>
                <c:pt idx="619">
                  <c:v>2</c:v>
                </c:pt>
                <c:pt idx="620">
                  <c:v>3</c:v>
                </c:pt>
                <c:pt idx="621">
                  <c:v>1</c:v>
                </c:pt>
                <c:pt idx="622">
                  <c:v>1</c:v>
                </c:pt>
                <c:pt idx="623">
                  <c:v>3</c:v>
                </c:pt>
                <c:pt idx="624">
                  <c:v>3</c:v>
                </c:pt>
                <c:pt idx="625">
                  <c:v>2</c:v>
                </c:pt>
                <c:pt idx="626">
                  <c:v>1</c:v>
                </c:pt>
                <c:pt idx="627">
                  <c:v>2</c:v>
                </c:pt>
                <c:pt idx="628">
                  <c:v>2</c:v>
                </c:pt>
                <c:pt idx="629">
                  <c:v>1</c:v>
                </c:pt>
                <c:pt idx="630">
                  <c:v>2</c:v>
                </c:pt>
                <c:pt idx="631">
                  <c:v>1</c:v>
                </c:pt>
                <c:pt idx="632">
                  <c:v>2</c:v>
                </c:pt>
                <c:pt idx="633">
                  <c:v>4</c:v>
                </c:pt>
                <c:pt idx="634">
                  <c:v>3</c:v>
                </c:pt>
                <c:pt idx="635">
                  <c:v>4</c:v>
                </c:pt>
                <c:pt idx="636">
                  <c:v>2</c:v>
                </c:pt>
                <c:pt idx="637">
                  <c:v>3</c:v>
                </c:pt>
                <c:pt idx="638">
                  <c:v>7</c:v>
                </c:pt>
                <c:pt idx="639">
                  <c:v>3</c:v>
                </c:pt>
                <c:pt idx="640">
                  <c:v>3</c:v>
                </c:pt>
                <c:pt idx="641">
                  <c:v>4</c:v>
                </c:pt>
                <c:pt idx="642">
                  <c:v>6</c:v>
                </c:pt>
                <c:pt idx="643">
                  <c:v>6</c:v>
                </c:pt>
                <c:pt idx="644">
                  <c:v>4</c:v>
                </c:pt>
                <c:pt idx="645">
                  <c:v>3</c:v>
                </c:pt>
                <c:pt idx="646">
                  <c:v>3</c:v>
                </c:pt>
                <c:pt idx="647">
                  <c:v>6</c:v>
                </c:pt>
                <c:pt idx="648">
                  <c:v>6</c:v>
                </c:pt>
                <c:pt idx="649">
                  <c:v>5</c:v>
                </c:pt>
                <c:pt idx="650">
                  <c:v>3</c:v>
                </c:pt>
                <c:pt idx="651">
                  <c:v>3</c:v>
                </c:pt>
                <c:pt idx="652">
                  <c:v>2</c:v>
                </c:pt>
                <c:pt idx="653">
                  <c:v>3</c:v>
                </c:pt>
                <c:pt idx="654">
                  <c:v>4</c:v>
                </c:pt>
                <c:pt idx="655">
                  <c:v>6</c:v>
                </c:pt>
                <c:pt idx="656">
                  <c:v>5</c:v>
                </c:pt>
                <c:pt idx="657">
                  <c:v>1</c:v>
                </c:pt>
                <c:pt idx="658">
                  <c:v>6</c:v>
                </c:pt>
                <c:pt idx="659">
                  <c:v>4</c:v>
                </c:pt>
                <c:pt idx="660">
                  <c:v>4</c:v>
                </c:pt>
                <c:pt idx="661">
                  <c:v>2</c:v>
                </c:pt>
                <c:pt idx="662">
                  <c:v>3</c:v>
                </c:pt>
                <c:pt idx="663">
                  <c:v>3</c:v>
                </c:pt>
                <c:pt idx="664">
                  <c:v>2</c:v>
                </c:pt>
                <c:pt idx="665">
                  <c:v>2</c:v>
                </c:pt>
                <c:pt idx="666">
                  <c:v>2</c:v>
                </c:pt>
                <c:pt idx="667">
                  <c:v>3</c:v>
                </c:pt>
                <c:pt idx="668">
                  <c:v>3</c:v>
                </c:pt>
                <c:pt idx="669">
                  <c:v>3</c:v>
                </c:pt>
                <c:pt idx="670">
                  <c:v>1</c:v>
                </c:pt>
                <c:pt idx="671">
                  <c:v>3</c:v>
                </c:pt>
                <c:pt idx="672">
                  <c:v>1</c:v>
                </c:pt>
                <c:pt idx="673">
                  <c:v>2</c:v>
                </c:pt>
                <c:pt idx="674">
                  <c:v>1</c:v>
                </c:pt>
                <c:pt idx="675">
                  <c:v>4</c:v>
                </c:pt>
                <c:pt idx="676">
                  <c:v>2</c:v>
                </c:pt>
                <c:pt idx="677">
                  <c:v>5</c:v>
                </c:pt>
                <c:pt idx="678">
                  <c:v>2</c:v>
                </c:pt>
                <c:pt idx="679">
                  <c:v>3</c:v>
                </c:pt>
                <c:pt idx="680">
                  <c:v>2</c:v>
                </c:pt>
                <c:pt idx="681">
                  <c:v>4</c:v>
                </c:pt>
                <c:pt idx="682">
                  <c:v>2</c:v>
                </c:pt>
                <c:pt idx="683">
                  <c:v>1</c:v>
                </c:pt>
                <c:pt idx="684">
                  <c:v>5</c:v>
                </c:pt>
                <c:pt idx="685">
                  <c:v>3</c:v>
                </c:pt>
                <c:pt idx="686">
                  <c:v>3</c:v>
                </c:pt>
                <c:pt idx="687">
                  <c:v>2</c:v>
                </c:pt>
                <c:pt idx="688">
                  <c:v>3</c:v>
                </c:pt>
                <c:pt idx="689">
                  <c:v>0</c:v>
                </c:pt>
                <c:pt idx="690">
                  <c:v>0</c:v>
                </c:pt>
                <c:pt idx="691">
                  <c:v>2</c:v>
                </c:pt>
                <c:pt idx="692">
                  <c:v>0</c:v>
                </c:pt>
                <c:pt idx="693">
                  <c:v>4</c:v>
                </c:pt>
                <c:pt idx="694">
                  <c:v>2</c:v>
                </c:pt>
                <c:pt idx="695">
                  <c:v>6</c:v>
                </c:pt>
                <c:pt idx="696">
                  <c:v>6</c:v>
                </c:pt>
                <c:pt idx="697">
                  <c:v>3</c:v>
                </c:pt>
                <c:pt idx="698">
                  <c:v>2</c:v>
                </c:pt>
                <c:pt idx="699">
                  <c:v>3</c:v>
                </c:pt>
                <c:pt idx="700">
                  <c:v>3</c:v>
                </c:pt>
                <c:pt idx="701">
                  <c:v>2</c:v>
                </c:pt>
                <c:pt idx="702">
                  <c:v>2</c:v>
                </c:pt>
                <c:pt idx="703">
                  <c:v>3</c:v>
                </c:pt>
                <c:pt idx="704">
                  <c:v>3</c:v>
                </c:pt>
                <c:pt idx="705">
                  <c:v>6</c:v>
                </c:pt>
                <c:pt idx="706">
                  <c:v>3</c:v>
                </c:pt>
                <c:pt idx="707">
                  <c:v>4</c:v>
                </c:pt>
                <c:pt idx="708">
                  <c:v>2</c:v>
                </c:pt>
                <c:pt idx="709">
                  <c:v>2</c:v>
                </c:pt>
                <c:pt idx="710">
                  <c:v>2</c:v>
                </c:pt>
                <c:pt idx="711">
                  <c:v>2</c:v>
                </c:pt>
                <c:pt idx="712">
                  <c:v>3</c:v>
                </c:pt>
                <c:pt idx="713">
                  <c:v>3</c:v>
                </c:pt>
                <c:pt idx="714">
                  <c:v>3</c:v>
                </c:pt>
                <c:pt idx="715">
                  <c:v>2</c:v>
                </c:pt>
                <c:pt idx="716">
                  <c:v>0</c:v>
                </c:pt>
                <c:pt idx="717">
                  <c:v>0</c:v>
                </c:pt>
                <c:pt idx="718">
                  <c:v>0</c:v>
                </c:pt>
                <c:pt idx="719">
                  <c:v>0</c:v>
                </c:pt>
                <c:pt idx="720">
                  <c:v>0</c:v>
                </c:pt>
                <c:pt idx="721">
                  <c:v>0</c:v>
                </c:pt>
                <c:pt idx="722">
                  <c:v>0</c:v>
                </c:pt>
                <c:pt idx="723">
                  <c:v>1</c:v>
                </c:pt>
                <c:pt idx="724">
                  <c:v>0</c:v>
                </c:pt>
                <c:pt idx="725">
                  <c:v>0</c:v>
                </c:pt>
                <c:pt idx="726">
                  <c:v>0</c:v>
                </c:pt>
                <c:pt idx="727">
                  <c:v>1</c:v>
                </c:pt>
                <c:pt idx="728">
                  <c:v>0</c:v>
                </c:pt>
                <c:pt idx="729">
                  <c:v>1</c:v>
                </c:pt>
                <c:pt idx="730">
                  <c:v>0</c:v>
                </c:pt>
                <c:pt idx="731">
                  <c:v>0</c:v>
                </c:pt>
                <c:pt idx="732">
                  <c:v>0</c:v>
                </c:pt>
                <c:pt idx="733">
                  <c:v>0</c:v>
                </c:pt>
                <c:pt idx="734">
                  <c:v>0</c:v>
                </c:pt>
                <c:pt idx="735">
                  <c:v>0</c:v>
                </c:pt>
                <c:pt idx="736">
                  <c:v>0</c:v>
                </c:pt>
                <c:pt idx="737">
                  <c:v>0</c:v>
                </c:pt>
                <c:pt idx="738">
                  <c:v>0</c:v>
                </c:pt>
                <c:pt idx="739">
                  <c:v>0</c:v>
                </c:pt>
                <c:pt idx="740">
                  <c:v>0</c:v>
                </c:pt>
                <c:pt idx="741">
                  <c:v>0</c:v>
                </c:pt>
                <c:pt idx="742">
                  <c:v>0</c:v>
                </c:pt>
                <c:pt idx="743">
                  <c:v>0</c:v>
                </c:pt>
                <c:pt idx="744">
                  <c:v>0</c:v>
                </c:pt>
                <c:pt idx="745">
                  <c:v>0</c:v>
                </c:pt>
                <c:pt idx="746">
                  <c:v>0</c:v>
                </c:pt>
                <c:pt idx="747">
                  <c:v>0</c:v>
                </c:pt>
                <c:pt idx="748">
                  <c:v>0</c:v>
                </c:pt>
                <c:pt idx="749">
                  <c:v>0</c:v>
                </c:pt>
                <c:pt idx="750">
                  <c:v>0</c:v>
                </c:pt>
                <c:pt idx="751">
                  <c:v>0</c:v>
                </c:pt>
                <c:pt idx="752">
                  <c:v>0</c:v>
                </c:pt>
                <c:pt idx="753">
                  <c:v>0</c:v>
                </c:pt>
                <c:pt idx="754">
                  <c:v>0</c:v>
                </c:pt>
                <c:pt idx="755">
                  <c:v>0</c:v>
                </c:pt>
                <c:pt idx="756">
                  <c:v>0</c:v>
                </c:pt>
                <c:pt idx="757">
                  <c:v>0</c:v>
                </c:pt>
                <c:pt idx="758">
                  <c:v>0</c:v>
                </c:pt>
                <c:pt idx="759">
                  <c:v>0</c:v>
                </c:pt>
                <c:pt idx="760">
                  <c:v>0</c:v>
                </c:pt>
                <c:pt idx="761">
                  <c:v>0</c:v>
                </c:pt>
                <c:pt idx="762">
                  <c:v>0</c:v>
                </c:pt>
                <c:pt idx="763">
                  <c:v>0</c:v>
                </c:pt>
                <c:pt idx="764">
                  <c:v>0</c:v>
                </c:pt>
                <c:pt idx="765">
                  <c:v>0</c:v>
                </c:pt>
                <c:pt idx="766">
                  <c:v>0</c:v>
                </c:pt>
                <c:pt idx="767">
                  <c:v>0</c:v>
                </c:pt>
                <c:pt idx="768">
                  <c:v>0</c:v>
                </c:pt>
                <c:pt idx="769">
                  <c:v>0</c:v>
                </c:pt>
                <c:pt idx="770">
                  <c:v>0</c:v>
                </c:pt>
                <c:pt idx="771">
                  <c:v>0</c:v>
                </c:pt>
                <c:pt idx="772">
                  <c:v>0</c:v>
                </c:pt>
                <c:pt idx="773">
                  <c:v>0</c:v>
                </c:pt>
                <c:pt idx="774">
                  <c:v>0</c:v>
                </c:pt>
                <c:pt idx="775">
                  <c:v>0</c:v>
                </c:pt>
                <c:pt idx="776">
                  <c:v>0</c:v>
                </c:pt>
                <c:pt idx="777">
                  <c:v>0</c:v>
                </c:pt>
                <c:pt idx="778">
                  <c:v>0</c:v>
                </c:pt>
                <c:pt idx="779">
                  <c:v>0</c:v>
                </c:pt>
                <c:pt idx="780">
                  <c:v>2</c:v>
                </c:pt>
                <c:pt idx="781">
                  <c:v>1</c:v>
                </c:pt>
                <c:pt idx="782">
                  <c:v>1</c:v>
                </c:pt>
                <c:pt idx="783">
                  <c:v>1</c:v>
                </c:pt>
                <c:pt idx="784">
                  <c:v>3</c:v>
                </c:pt>
                <c:pt idx="785">
                  <c:v>1</c:v>
                </c:pt>
                <c:pt idx="786">
                  <c:v>2</c:v>
                </c:pt>
                <c:pt idx="787">
                  <c:v>1</c:v>
                </c:pt>
                <c:pt idx="788">
                  <c:v>1</c:v>
                </c:pt>
                <c:pt idx="789">
                  <c:v>0</c:v>
                </c:pt>
                <c:pt idx="790">
                  <c:v>1</c:v>
                </c:pt>
                <c:pt idx="791">
                  <c:v>0</c:v>
                </c:pt>
                <c:pt idx="792">
                  <c:v>0</c:v>
                </c:pt>
                <c:pt idx="793">
                  <c:v>0</c:v>
                </c:pt>
                <c:pt idx="794">
                  <c:v>2</c:v>
                </c:pt>
                <c:pt idx="795">
                  <c:v>0</c:v>
                </c:pt>
                <c:pt idx="796">
                  <c:v>2</c:v>
                </c:pt>
                <c:pt idx="797">
                  <c:v>3</c:v>
                </c:pt>
                <c:pt idx="798">
                  <c:v>1</c:v>
                </c:pt>
                <c:pt idx="799">
                  <c:v>1</c:v>
                </c:pt>
                <c:pt idx="800">
                  <c:v>1</c:v>
                </c:pt>
                <c:pt idx="801">
                  <c:v>0</c:v>
                </c:pt>
                <c:pt idx="802">
                  <c:v>0</c:v>
                </c:pt>
                <c:pt idx="803">
                  <c:v>1</c:v>
                </c:pt>
                <c:pt idx="804">
                  <c:v>2</c:v>
                </c:pt>
                <c:pt idx="805">
                  <c:v>1</c:v>
                </c:pt>
                <c:pt idx="806">
                  <c:v>0</c:v>
                </c:pt>
                <c:pt idx="807">
                  <c:v>0</c:v>
                </c:pt>
                <c:pt idx="808">
                  <c:v>0</c:v>
                </c:pt>
                <c:pt idx="809">
                  <c:v>3</c:v>
                </c:pt>
                <c:pt idx="810">
                  <c:v>2</c:v>
                </c:pt>
                <c:pt idx="811">
                  <c:v>4</c:v>
                </c:pt>
                <c:pt idx="812">
                  <c:v>3</c:v>
                </c:pt>
                <c:pt idx="813">
                  <c:v>3</c:v>
                </c:pt>
                <c:pt idx="814">
                  <c:v>0</c:v>
                </c:pt>
                <c:pt idx="815">
                  <c:v>0</c:v>
                </c:pt>
                <c:pt idx="816">
                  <c:v>0</c:v>
                </c:pt>
                <c:pt idx="817">
                  <c:v>4</c:v>
                </c:pt>
                <c:pt idx="818">
                  <c:v>6</c:v>
                </c:pt>
                <c:pt idx="819">
                  <c:v>5</c:v>
                </c:pt>
                <c:pt idx="820">
                  <c:v>3</c:v>
                </c:pt>
                <c:pt idx="821">
                  <c:v>5</c:v>
                </c:pt>
                <c:pt idx="822">
                  <c:v>6</c:v>
                </c:pt>
                <c:pt idx="823">
                  <c:v>4</c:v>
                </c:pt>
                <c:pt idx="824">
                  <c:v>4</c:v>
                </c:pt>
                <c:pt idx="825">
                  <c:v>2</c:v>
                </c:pt>
                <c:pt idx="826">
                  <c:v>2</c:v>
                </c:pt>
                <c:pt idx="827">
                  <c:v>6</c:v>
                </c:pt>
                <c:pt idx="828">
                  <c:v>0</c:v>
                </c:pt>
                <c:pt idx="829">
                  <c:v>0</c:v>
                </c:pt>
                <c:pt idx="830">
                  <c:v>0</c:v>
                </c:pt>
                <c:pt idx="831">
                  <c:v>0</c:v>
                </c:pt>
                <c:pt idx="832">
                  <c:v>0</c:v>
                </c:pt>
                <c:pt idx="833">
                  <c:v>0</c:v>
                </c:pt>
                <c:pt idx="834">
                  <c:v>0</c:v>
                </c:pt>
                <c:pt idx="835">
                  <c:v>0</c:v>
                </c:pt>
                <c:pt idx="836">
                  <c:v>0</c:v>
                </c:pt>
                <c:pt idx="837">
                  <c:v>0</c:v>
                </c:pt>
                <c:pt idx="838">
                  <c:v>0</c:v>
                </c:pt>
                <c:pt idx="839">
                  <c:v>1</c:v>
                </c:pt>
                <c:pt idx="840">
                  <c:v>0</c:v>
                </c:pt>
                <c:pt idx="841">
                  <c:v>0</c:v>
                </c:pt>
                <c:pt idx="842">
                  <c:v>0</c:v>
                </c:pt>
                <c:pt idx="843">
                  <c:v>0</c:v>
                </c:pt>
                <c:pt idx="844">
                  <c:v>0</c:v>
                </c:pt>
                <c:pt idx="845">
                  <c:v>0</c:v>
                </c:pt>
                <c:pt idx="846">
                  <c:v>0</c:v>
                </c:pt>
                <c:pt idx="847">
                  <c:v>0</c:v>
                </c:pt>
                <c:pt idx="848">
                  <c:v>0</c:v>
                </c:pt>
                <c:pt idx="849">
                  <c:v>0</c:v>
                </c:pt>
                <c:pt idx="850">
                  <c:v>0</c:v>
                </c:pt>
                <c:pt idx="851">
                  <c:v>0</c:v>
                </c:pt>
                <c:pt idx="852">
                  <c:v>1</c:v>
                </c:pt>
                <c:pt idx="853">
                  <c:v>0</c:v>
                </c:pt>
                <c:pt idx="854">
                  <c:v>1</c:v>
                </c:pt>
                <c:pt idx="855">
                  <c:v>0</c:v>
                </c:pt>
                <c:pt idx="856">
                  <c:v>1</c:v>
                </c:pt>
                <c:pt idx="857">
                  <c:v>0</c:v>
                </c:pt>
                <c:pt idx="858">
                  <c:v>0</c:v>
                </c:pt>
                <c:pt idx="859">
                  <c:v>0</c:v>
                </c:pt>
                <c:pt idx="860">
                  <c:v>0</c:v>
                </c:pt>
                <c:pt idx="861">
                  <c:v>0</c:v>
                </c:pt>
                <c:pt idx="862">
                  <c:v>0</c:v>
                </c:pt>
                <c:pt idx="863">
                  <c:v>0</c:v>
                </c:pt>
                <c:pt idx="864">
                  <c:v>0</c:v>
                </c:pt>
                <c:pt idx="865">
                  <c:v>0</c:v>
                </c:pt>
                <c:pt idx="866">
                  <c:v>0</c:v>
                </c:pt>
                <c:pt idx="867">
                  <c:v>0</c:v>
                </c:pt>
                <c:pt idx="868">
                  <c:v>0</c:v>
                </c:pt>
                <c:pt idx="869">
                  <c:v>0</c:v>
                </c:pt>
                <c:pt idx="870">
                  <c:v>0</c:v>
                </c:pt>
                <c:pt idx="871">
                  <c:v>0</c:v>
                </c:pt>
                <c:pt idx="872">
                  <c:v>1</c:v>
                </c:pt>
                <c:pt idx="873">
                  <c:v>0</c:v>
                </c:pt>
                <c:pt idx="874">
                  <c:v>0</c:v>
                </c:pt>
              </c:numCache>
            </c:numRef>
          </c:val>
          <c:extLst>
            <c:ext xmlns:c16="http://schemas.microsoft.com/office/drawing/2014/chart" uri="{C3380CC4-5D6E-409C-BE32-E72D297353CC}">
              <c16:uniqueId val="{00000000-F804-864F-BD2A-C295CEDFA49A}"/>
            </c:ext>
          </c:extLst>
        </c:ser>
        <c:dLbls>
          <c:showLegendKey val="0"/>
          <c:showVal val="0"/>
          <c:showCatName val="0"/>
          <c:showSerName val="0"/>
          <c:showPercent val="0"/>
          <c:showBubbleSize val="0"/>
        </c:dLbls>
        <c:axId val="2141557640"/>
        <c:axId val="2111836792"/>
      </c:areaChart>
      <c:catAx>
        <c:axId val="2141557640"/>
        <c:scaling>
          <c:orientation val="minMax"/>
        </c:scaling>
        <c:delete val="0"/>
        <c:axPos val="b"/>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11836792"/>
        <c:crosses val="autoZero"/>
        <c:auto val="1"/>
        <c:lblAlgn val="ctr"/>
        <c:lblOffset val="100"/>
        <c:noMultiLvlLbl val="0"/>
      </c:catAx>
      <c:valAx>
        <c:axId val="2111836792"/>
        <c:scaling>
          <c:orientation val="minMax"/>
        </c:scaling>
        <c:delete val="0"/>
        <c:axPos val="l"/>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41557640"/>
        <c:crosses val="autoZero"/>
        <c:crossBetween val="midCat"/>
      </c:valAx>
      <c:spPr>
        <a:noFill/>
        <a:ln>
          <a:noFill/>
        </a:ln>
        <a:effectLst/>
      </c:spPr>
    </c:plotArea>
    <c:plotVisOnly val="1"/>
    <c:dispBlanksAs val="zero"/>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7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ln w="9525" cap="flat" cmpd="sng" algn="ctr">
        <a:solidFill>
          <a:schemeClr val="tx1">
            <a:lumMod val="15000"/>
            <a:lumOff val="85000"/>
          </a:schemeClr>
        </a:solidFill>
        <a:round/>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2.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0</xdr:col>
      <xdr:colOff>422944</xdr:colOff>
      <xdr:row>81</xdr:row>
      <xdr:rowOff>166381</xdr:rowOff>
    </xdr:from>
    <xdr:to>
      <xdr:col>6</xdr:col>
      <xdr:colOff>256330</xdr:colOff>
      <xdr:row>98</xdr:row>
      <xdr:rowOff>163119</xdr:rowOff>
    </xdr:to>
    <xdr:graphicFrame macro="">
      <xdr:nvGraphicFramePr>
        <xdr:cNvPr id="2" name="Chart 1">
          <a:extLst>
            <a:ext uri="{FF2B5EF4-FFF2-40B4-BE49-F238E27FC236}">
              <a16:creationId xmlns:a16="http://schemas.microsoft.com/office/drawing/2014/main" id="{3F4A5B9D-A510-0440-8C56-B6B432CF36A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xdr:wsDr xmlns:xdr="http://schemas.openxmlformats.org/drawingml/2006/spreadsheetDrawing" xmlns:a="http://schemas.openxmlformats.org/drawingml/2006/main">
  <xdr:twoCellAnchor>
    <xdr:from>
      <xdr:col>3</xdr:col>
      <xdr:colOff>645669</xdr:colOff>
      <xdr:row>6</xdr:row>
      <xdr:rowOff>135934</xdr:rowOff>
    </xdr:from>
    <xdr:to>
      <xdr:col>30</xdr:col>
      <xdr:colOff>310706</xdr:colOff>
      <xdr:row>40</xdr:row>
      <xdr:rowOff>41590</xdr:rowOff>
    </xdr:to>
    <xdr:graphicFrame macro="">
      <xdr:nvGraphicFramePr>
        <xdr:cNvPr id="2" name="Chart 1">
          <a:extLst>
            <a:ext uri="{FF2B5EF4-FFF2-40B4-BE49-F238E27FC236}">
              <a16:creationId xmlns:a16="http://schemas.microsoft.com/office/drawing/2014/main" id="{170857CF-F2AE-FD4C-AE6B-A66CC410665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Users/amacqueen/Desktop/Voelkel_Meiman_Cheng%20et%20al%202018/new%20figure%20workings/Current%20Figures%20and%20manuscript/to%20submit%20to%20Plos%20Genetics/Revisions%20needed/Revised%20Voelkel-Meiman%20et%20al%202019/add%20this%20data/Zip1%20conservat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heet1"/>
    </sheetNames>
    <sheetDataSet>
      <sheetData sheetId="0">
        <row r="1">
          <cell r="B1">
            <v>1</v>
          </cell>
          <cell r="C1">
            <v>6</v>
          </cell>
          <cell r="D1">
            <v>9</v>
          </cell>
          <cell r="E1">
            <v>8</v>
          </cell>
          <cell r="F1">
            <v>11</v>
          </cell>
          <cell r="G1">
            <v>9</v>
          </cell>
          <cell r="H1">
            <v>11</v>
          </cell>
          <cell r="I1">
            <v>9</v>
          </cell>
          <cell r="J1">
            <v>0</v>
          </cell>
          <cell r="K1">
            <v>4</v>
          </cell>
          <cell r="L1">
            <v>4</v>
          </cell>
          <cell r="M1">
            <v>7</v>
          </cell>
          <cell r="N1">
            <v>6</v>
          </cell>
          <cell r="O1">
            <v>3</v>
          </cell>
          <cell r="P1">
            <v>5</v>
          </cell>
          <cell r="Q1">
            <v>4</v>
          </cell>
          <cell r="R1">
            <v>9</v>
          </cell>
          <cell r="S1">
            <v>6</v>
          </cell>
          <cell r="T1">
            <v>2</v>
          </cell>
          <cell r="U1">
            <v>5</v>
          </cell>
          <cell r="V1">
            <v>5</v>
          </cell>
          <cell r="W1">
            <v>1</v>
          </cell>
          <cell r="X1">
            <v>3</v>
          </cell>
          <cell r="Y1">
            <v>1</v>
          </cell>
          <cell r="Z1">
            <v>3</v>
          </cell>
          <cell r="AA1">
            <v>4</v>
          </cell>
          <cell r="AB1">
            <v>0</v>
          </cell>
          <cell r="AC1">
            <v>2</v>
          </cell>
          <cell r="AD1">
            <v>1</v>
          </cell>
          <cell r="AE1">
            <v>0</v>
          </cell>
          <cell r="AF1">
            <v>0</v>
          </cell>
          <cell r="AG1">
            <v>0</v>
          </cell>
          <cell r="AH1">
            <v>0</v>
          </cell>
          <cell r="AI1">
            <v>0</v>
          </cell>
          <cell r="AJ1">
            <v>0</v>
          </cell>
          <cell r="AK1">
            <v>0</v>
          </cell>
          <cell r="AL1">
            <v>0</v>
          </cell>
          <cell r="AM1">
            <v>0</v>
          </cell>
          <cell r="AN1">
            <v>0</v>
          </cell>
          <cell r="AO1">
            <v>0</v>
          </cell>
          <cell r="AP1">
            <v>0</v>
          </cell>
          <cell r="AQ1">
            <v>0</v>
          </cell>
          <cell r="AR1">
            <v>0</v>
          </cell>
          <cell r="AS1">
            <v>0</v>
          </cell>
          <cell r="AT1">
            <v>0</v>
          </cell>
          <cell r="AU1">
            <v>0</v>
          </cell>
          <cell r="AV1">
            <v>0</v>
          </cell>
          <cell r="AW1">
            <v>1</v>
          </cell>
          <cell r="AX1">
            <v>2</v>
          </cell>
          <cell r="AY1">
            <v>1</v>
          </cell>
          <cell r="AZ1">
            <v>0</v>
          </cell>
          <cell r="BA1">
            <v>0</v>
          </cell>
          <cell r="BB1">
            <v>0</v>
          </cell>
          <cell r="BC1">
            <v>0</v>
          </cell>
          <cell r="BD1">
            <v>0</v>
          </cell>
          <cell r="BE1">
            <v>0</v>
          </cell>
          <cell r="BF1">
            <v>0</v>
          </cell>
          <cell r="BG1">
            <v>1</v>
          </cell>
          <cell r="BH1">
            <v>0</v>
          </cell>
          <cell r="BI1">
            <v>0</v>
          </cell>
          <cell r="BJ1">
            <v>0</v>
          </cell>
          <cell r="BK1">
            <v>1</v>
          </cell>
          <cell r="BL1">
            <v>0</v>
          </cell>
          <cell r="BM1">
            <v>0</v>
          </cell>
          <cell r="BN1">
            <v>0</v>
          </cell>
          <cell r="BO1">
            <v>0</v>
          </cell>
          <cell r="BP1">
            <v>0</v>
          </cell>
          <cell r="BQ1">
            <v>0</v>
          </cell>
          <cell r="BR1">
            <v>0</v>
          </cell>
          <cell r="BS1">
            <v>0</v>
          </cell>
          <cell r="BT1">
            <v>0</v>
          </cell>
          <cell r="BU1">
            <v>0</v>
          </cell>
          <cell r="BV1">
            <v>0</v>
          </cell>
          <cell r="BW1">
            <v>0</v>
          </cell>
          <cell r="BX1">
            <v>0</v>
          </cell>
          <cell r="BY1">
            <v>0</v>
          </cell>
          <cell r="BZ1">
            <v>0</v>
          </cell>
          <cell r="CA1">
            <v>0</v>
          </cell>
          <cell r="CB1">
            <v>0</v>
          </cell>
          <cell r="CC1">
            <v>2</v>
          </cell>
          <cell r="CD1">
            <v>1</v>
          </cell>
          <cell r="CE1">
            <v>2</v>
          </cell>
          <cell r="CF1">
            <v>1</v>
          </cell>
          <cell r="CG1">
            <v>0</v>
          </cell>
          <cell r="CH1">
            <v>1</v>
          </cell>
          <cell r="CI1">
            <v>2</v>
          </cell>
          <cell r="CJ1">
            <v>1</v>
          </cell>
          <cell r="CK1">
            <v>0</v>
          </cell>
          <cell r="CL1">
            <v>0</v>
          </cell>
          <cell r="CM1">
            <v>0</v>
          </cell>
          <cell r="CN1">
            <v>1</v>
          </cell>
          <cell r="CO1">
            <v>0</v>
          </cell>
          <cell r="CP1">
            <v>2</v>
          </cell>
          <cell r="CQ1">
            <v>3</v>
          </cell>
          <cell r="CR1">
            <v>3</v>
          </cell>
          <cell r="CS1">
            <v>2</v>
          </cell>
          <cell r="CT1">
            <v>2</v>
          </cell>
          <cell r="CU1">
            <v>4</v>
          </cell>
          <cell r="CV1">
            <v>1</v>
          </cell>
          <cell r="CW1">
            <v>2</v>
          </cell>
          <cell r="CX1">
            <v>1</v>
          </cell>
          <cell r="CY1">
            <v>0</v>
          </cell>
          <cell r="CZ1">
            <v>0</v>
          </cell>
          <cell r="DA1">
            <v>0</v>
          </cell>
          <cell r="DB1">
            <v>0</v>
          </cell>
          <cell r="DC1">
            <v>0</v>
          </cell>
          <cell r="DD1">
            <v>0</v>
          </cell>
          <cell r="DE1">
            <v>0</v>
          </cell>
          <cell r="DF1">
            <v>0</v>
          </cell>
          <cell r="DG1">
            <v>0</v>
          </cell>
          <cell r="DH1">
            <v>0</v>
          </cell>
          <cell r="DI1">
            <v>0</v>
          </cell>
          <cell r="DJ1">
            <v>0</v>
          </cell>
          <cell r="DK1">
            <v>0</v>
          </cell>
          <cell r="DL1">
            <v>0</v>
          </cell>
          <cell r="DM1">
            <v>0</v>
          </cell>
          <cell r="DN1">
            <v>3</v>
          </cell>
          <cell r="DO1">
            <v>1</v>
          </cell>
          <cell r="DP1">
            <v>1</v>
          </cell>
          <cell r="DQ1">
            <v>0</v>
          </cell>
          <cell r="DR1">
            <v>1</v>
          </cell>
          <cell r="DS1">
            <v>1</v>
          </cell>
          <cell r="DT1">
            <v>2</v>
          </cell>
          <cell r="DU1">
            <v>5</v>
          </cell>
          <cell r="DV1">
            <v>2</v>
          </cell>
          <cell r="DW1">
            <v>5</v>
          </cell>
          <cell r="DX1">
            <v>2</v>
          </cell>
          <cell r="DY1">
            <v>0</v>
          </cell>
          <cell r="DZ1">
            <v>0</v>
          </cell>
          <cell r="EA1">
            <v>0</v>
          </cell>
          <cell r="EB1">
            <v>2</v>
          </cell>
          <cell r="EC1">
            <v>0</v>
          </cell>
          <cell r="ED1">
            <v>0</v>
          </cell>
          <cell r="EE1">
            <v>1</v>
          </cell>
          <cell r="EF1">
            <v>0</v>
          </cell>
          <cell r="EG1">
            <v>0</v>
          </cell>
          <cell r="EH1">
            <v>0</v>
          </cell>
          <cell r="EI1">
            <v>0</v>
          </cell>
          <cell r="EJ1">
            <v>0</v>
          </cell>
          <cell r="EK1">
            <v>0</v>
          </cell>
          <cell r="EL1">
            <v>0</v>
          </cell>
          <cell r="EM1">
            <v>0</v>
          </cell>
          <cell r="EN1">
            <v>0</v>
          </cell>
          <cell r="EO1">
            <v>0</v>
          </cell>
          <cell r="EP1">
            <v>0</v>
          </cell>
          <cell r="EQ1">
            <v>0</v>
          </cell>
          <cell r="ER1">
            <v>0</v>
          </cell>
          <cell r="ES1">
            <v>0</v>
          </cell>
          <cell r="ET1">
            <v>0</v>
          </cell>
          <cell r="EU1">
            <v>0</v>
          </cell>
          <cell r="EV1">
            <v>0</v>
          </cell>
          <cell r="EW1">
            <v>0</v>
          </cell>
          <cell r="EX1">
            <v>0</v>
          </cell>
          <cell r="EY1">
            <v>0</v>
          </cell>
          <cell r="EZ1">
            <v>0</v>
          </cell>
          <cell r="FA1">
            <v>0</v>
          </cell>
          <cell r="FB1">
            <v>0</v>
          </cell>
          <cell r="FC1">
            <v>0</v>
          </cell>
          <cell r="FD1">
            <v>0</v>
          </cell>
          <cell r="FE1">
            <v>0</v>
          </cell>
          <cell r="FF1">
            <v>0</v>
          </cell>
          <cell r="FG1">
            <v>0</v>
          </cell>
          <cell r="FH1">
            <v>0</v>
          </cell>
          <cell r="FI1">
            <v>0</v>
          </cell>
          <cell r="FJ1">
            <v>0</v>
          </cell>
          <cell r="FK1">
            <v>0</v>
          </cell>
          <cell r="FL1">
            <v>0</v>
          </cell>
          <cell r="FM1">
            <v>0</v>
          </cell>
          <cell r="FN1">
            <v>0</v>
          </cell>
          <cell r="FO1">
            <v>0</v>
          </cell>
          <cell r="FP1">
            <v>0</v>
          </cell>
          <cell r="FQ1">
            <v>0</v>
          </cell>
          <cell r="FR1">
            <v>0</v>
          </cell>
          <cell r="FS1">
            <v>0</v>
          </cell>
          <cell r="FT1">
            <v>1</v>
          </cell>
          <cell r="FU1">
            <v>4</v>
          </cell>
          <cell r="FV1">
            <v>4</v>
          </cell>
          <cell r="FW1">
            <v>5</v>
          </cell>
          <cell r="FX1">
            <v>6</v>
          </cell>
          <cell r="FY1">
            <v>9</v>
          </cell>
          <cell r="FZ1">
            <v>6</v>
          </cell>
          <cell r="GA1">
            <v>4</v>
          </cell>
          <cell r="GB1">
            <v>2</v>
          </cell>
          <cell r="GC1">
            <v>7</v>
          </cell>
          <cell r="GD1">
            <v>5</v>
          </cell>
          <cell r="GE1">
            <v>6</v>
          </cell>
          <cell r="GF1">
            <v>3</v>
          </cell>
          <cell r="GG1">
            <v>4</v>
          </cell>
          <cell r="GH1">
            <v>4</v>
          </cell>
          <cell r="GI1">
            <v>5</v>
          </cell>
          <cell r="GJ1">
            <v>0</v>
          </cell>
          <cell r="GK1">
            <v>0</v>
          </cell>
          <cell r="GL1">
            <v>0</v>
          </cell>
          <cell r="GM1">
            <v>0</v>
          </cell>
          <cell r="GN1">
            <v>3</v>
          </cell>
          <cell r="GO1">
            <v>1</v>
          </cell>
          <cell r="GP1">
            <v>0</v>
          </cell>
          <cell r="GQ1">
            <v>0</v>
          </cell>
          <cell r="GR1">
            <v>1</v>
          </cell>
          <cell r="GS1">
            <v>2</v>
          </cell>
          <cell r="GT1">
            <v>0</v>
          </cell>
          <cell r="GU1">
            <v>0</v>
          </cell>
          <cell r="GV1">
            <v>0</v>
          </cell>
          <cell r="GW1">
            <v>0</v>
          </cell>
          <cell r="GX1">
            <v>3</v>
          </cell>
          <cell r="GY1">
            <v>1</v>
          </cell>
          <cell r="GZ1">
            <v>1</v>
          </cell>
          <cell r="HA1">
            <v>0</v>
          </cell>
          <cell r="HB1">
            <v>3</v>
          </cell>
          <cell r="HC1">
            <v>0</v>
          </cell>
          <cell r="HD1">
            <v>0</v>
          </cell>
          <cell r="HE1">
            <v>1</v>
          </cell>
          <cell r="HF1">
            <v>0</v>
          </cell>
          <cell r="HG1">
            <v>0</v>
          </cell>
          <cell r="HH1">
            <v>0</v>
          </cell>
          <cell r="HI1">
            <v>0</v>
          </cell>
          <cell r="HJ1">
            <v>0</v>
          </cell>
          <cell r="HK1">
            <v>1</v>
          </cell>
          <cell r="HL1">
            <v>0</v>
          </cell>
          <cell r="HM1">
            <v>0</v>
          </cell>
          <cell r="HN1">
            <v>2</v>
          </cell>
          <cell r="HO1">
            <v>5</v>
          </cell>
          <cell r="HP1">
            <v>0</v>
          </cell>
          <cell r="HQ1">
            <v>0</v>
          </cell>
          <cell r="HR1">
            <v>1</v>
          </cell>
          <cell r="HS1">
            <v>1</v>
          </cell>
          <cell r="HT1">
            <v>0</v>
          </cell>
          <cell r="HU1">
            <v>1</v>
          </cell>
          <cell r="HV1">
            <v>0</v>
          </cell>
          <cell r="HW1">
            <v>0</v>
          </cell>
          <cell r="HX1">
            <v>3</v>
          </cell>
          <cell r="HY1">
            <v>2</v>
          </cell>
          <cell r="HZ1">
            <v>7</v>
          </cell>
          <cell r="IA1">
            <v>2</v>
          </cell>
          <cell r="IB1">
            <v>3</v>
          </cell>
          <cell r="IC1">
            <v>3</v>
          </cell>
          <cell r="ID1">
            <v>3</v>
          </cell>
          <cell r="IE1">
            <v>2</v>
          </cell>
          <cell r="IF1">
            <v>5</v>
          </cell>
          <cell r="IG1">
            <v>5</v>
          </cell>
          <cell r="IH1">
            <v>4</v>
          </cell>
          <cell r="II1">
            <v>2</v>
          </cell>
          <cell r="IJ1">
            <v>3</v>
          </cell>
          <cell r="IK1">
            <v>1</v>
          </cell>
          <cell r="IL1">
            <v>1</v>
          </cell>
          <cell r="IM1">
            <v>1</v>
          </cell>
          <cell r="IN1">
            <v>4</v>
          </cell>
          <cell r="IO1">
            <v>1</v>
          </cell>
          <cell r="IP1">
            <v>1</v>
          </cell>
          <cell r="IQ1">
            <v>6</v>
          </cell>
          <cell r="IR1">
            <v>3</v>
          </cell>
          <cell r="IS1">
            <v>2</v>
          </cell>
          <cell r="IT1">
            <v>2</v>
          </cell>
          <cell r="IU1">
            <v>3</v>
          </cell>
          <cell r="IV1">
            <v>1</v>
          </cell>
          <cell r="IW1">
            <v>3</v>
          </cell>
          <cell r="IX1">
            <v>5</v>
          </cell>
          <cell r="IY1">
            <v>3</v>
          </cell>
          <cell r="IZ1">
            <v>3</v>
          </cell>
          <cell r="JA1">
            <v>3</v>
          </cell>
          <cell r="JB1">
            <v>4</v>
          </cell>
          <cell r="JC1">
            <v>2</v>
          </cell>
          <cell r="JD1">
            <v>2</v>
          </cell>
          <cell r="JE1">
            <v>3</v>
          </cell>
          <cell r="JF1">
            <v>2</v>
          </cell>
          <cell r="JG1">
            <v>1</v>
          </cell>
          <cell r="JH1">
            <v>3</v>
          </cell>
          <cell r="JI1">
            <v>5</v>
          </cell>
          <cell r="JJ1">
            <v>1</v>
          </cell>
          <cell r="JK1">
            <v>1</v>
          </cell>
          <cell r="JL1">
            <v>2</v>
          </cell>
          <cell r="JM1">
            <v>3</v>
          </cell>
          <cell r="JN1">
            <v>2</v>
          </cell>
          <cell r="JO1">
            <v>4</v>
          </cell>
          <cell r="JP1">
            <v>1</v>
          </cell>
          <cell r="JQ1">
            <v>1</v>
          </cell>
          <cell r="JR1">
            <v>2</v>
          </cell>
          <cell r="JS1">
            <v>4</v>
          </cell>
          <cell r="JT1">
            <v>3</v>
          </cell>
          <cell r="JU1">
            <v>3</v>
          </cell>
          <cell r="JV1">
            <v>4</v>
          </cell>
          <cell r="JW1">
            <v>2</v>
          </cell>
          <cell r="JX1">
            <v>1</v>
          </cell>
          <cell r="JY1">
            <v>4</v>
          </cell>
          <cell r="JZ1">
            <v>2</v>
          </cell>
          <cell r="KA1">
            <v>2</v>
          </cell>
          <cell r="KB1">
            <v>1</v>
          </cell>
          <cell r="KC1">
            <v>2</v>
          </cell>
          <cell r="KD1">
            <v>2</v>
          </cell>
          <cell r="KE1">
            <v>2</v>
          </cell>
          <cell r="KF1">
            <v>3</v>
          </cell>
          <cell r="KG1">
            <v>3</v>
          </cell>
          <cell r="KH1">
            <v>2</v>
          </cell>
          <cell r="KI1">
            <v>3</v>
          </cell>
          <cell r="KJ1">
            <v>3</v>
          </cell>
          <cell r="KK1">
            <v>7</v>
          </cell>
          <cell r="KL1">
            <v>5</v>
          </cell>
          <cell r="KM1">
            <v>3</v>
          </cell>
          <cell r="KN1">
            <v>3</v>
          </cell>
          <cell r="KO1">
            <v>2</v>
          </cell>
          <cell r="KP1">
            <v>4</v>
          </cell>
          <cell r="KQ1">
            <v>6</v>
          </cell>
          <cell r="KR1">
            <v>3</v>
          </cell>
          <cell r="KS1">
            <v>3</v>
          </cell>
          <cell r="KT1">
            <v>3</v>
          </cell>
          <cell r="KU1">
            <v>2</v>
          </cell>
          <cell r="KV1">
            <v>4</v>
          </cell>
          <cell r="KW1">
            <v>5</v>
          </cell>
          <cell r="KX1">
            <v>9</v>
          </cell>
          <cell r="KY1">
            <v>0</v>
          </cell>
          <cell r="KZ1">
            <v>0</v>
          </cell>
          <cell r="LA1">
            <v>0</v>
          </cell>
          <cell r="LB1">
            <v>6</v>
          </cell>
          <cell r="LC1">
            <v>5</v>
          </cell>
          <cell r="LD1">
            <v>3</v>
          </cell>
          <cell r="LE1">
            <v>0</v>
          </cell>
          <cell r="LF1">
            <v>0</v>
          </cell>
          <cell r="LG1">
            <v>0</v>
          </cell>
          <cell r="LH1">
            <v>1</v>
          </cell>
          <cell r="LI1">
            <v>4</v>
          </cell>
          <cell r="LJ1">
            <v>5</v>
          </cell>
          <cell r="LK1">
            <v>4</v>
          </cell>
          <cell r="LL1">
            <v>3</v>
          </cell>
          <cell r="LM1">
            <v>5</v>
          </cell>
          <cell r="LN1">
            <v>3</v>
          </cell>
          <cell r="LO1">
            <v>4</v>
          </cell>
          <cell r="LP1">
            <v>3</v>
          </cell>
          <cell r="LQ1">
            <v>5</v>
          </cell>
          <cell r="LR1">
            <v>3</v>
          </cell>
          <cell r="LS1">
            <v>4</v>
          </cell>
          <cell r="LT1">
            <v>3</v>
          </cell>
          <cell r="LU1">
            <v>1</v>
          </cell>
          <cell r="LV1">
            <v>3</v>
          </cell>
          <cell r="LW1">
            <v>2</v>
          </cell>
          <cell r="LX1">
            <v>4</v>
          </cell>
          <cell r="LY1">
            <v>2</v>
          </cell>
          <cell r="LZ1">
            <v>4</v>
          </cell>
          <cell r="MA1">
            <v>4</v>
          </cell>
          <cell r="MB1">
            <v>3</v>
          </cell>
          <cell r="MC1">
            <v>1</v>
          </cell>
          <cell r="MD1">
            <v>2</v>
          </cell>
          <cell r="ME1">
            <v>0</v>
          </cell>
          <cell r="MF1">
            <v>0</v>
          </cell>
          <cell r="MG1">
            <v>0</v>
          </cell>
          <cell r="MH1">
            <v>0</v>
          </cell>
          <cell r="MI1">
            <v>0</v>
          </cell>
          <cell r="MJ1">
            <v>0</v>
          </cell>
          <cell r="MK1">
            <v>0</v>
          </cell>
          <cell r="ML1">
            <v>0</v>
          </cell>
          <cell r="MM1">
            <v>0</v>
          </cell>
          <cell r="MN1">
            <v>3</v>
          </cell>
          <cell r="MO1">
            <v>1</v>
          </cell>
          <cell r="MP1">
            <v>3</v>
          </cell>
          <cell r="MQ1">
            <v>2</v>
          </cell>
          <cell r="MR1">
            <v>2</v>
          </cell>
          <cell r="MS1">
            <v>3</v>
          </cell>
          <cell r="MT1">
            <v>2</v>
          </cell>
          <cell r="MU1">
            <v>2</v>
          </cell>
          <cell r="MV1">
            <v>1</v>
          </cell>
          <cell r="MW1">
            <v>7</v>
          </cell>
          <cell r="MX1">
            <v>2</v>
          </cell>
          <cell r="MY1">
            <v>0</v>
          </cell>
          <cell r="MZ1">
            <v>0</v>
          </cell>
          <cell r="NA1">
            <v>0</v>
          </cell>
          <cell r="NB1">
            <v>0</v>
          </cell>
          <cell r="NC1">
            <v>4</v>
          </cell>
          <cell r="ND1">
            <v>1</v>
          </cell>
          <cell r="NE1">
            <v>2</v>
          </cell>
          <cell r="NF1">
            <v>1</v>
          </cell>
          <cell r="NG1">
            <v>2</v>
          </cell>
          <cell r="NH1">
            <v>0</v>
          </cell>
          <cell r="NI1">
            <v>2</v>
          </cell>
          <cell r="NJ1">
            <v>2</v>
          </cell>
          <cell r="NK1">
            <v>1</v>
          </cell>
          <cell r="NL1">
            <v>3</v>
          </cell>
          <cell r="NM1">
            <v>4</v>
          </cell>
          <cell r="NN1">
            <v>1</v>
          </cell>
          <cell r="NO1">
            <v>3</v>
          </cell>
          <cell r="NP1">
            <v>1</v>
          </cell>
          <cell r="NQ1">
            <v>0</v>
          </cell>
          <cell r="NR1">
            <v>2</v>
          </cell>
          <cell r="NS1">
            <v>2</v>
          </cell>
          <cell r="NT1">
            <v>4</v>
          </cell>
          <cell r="NU1">
            <v>1</v>
          </cell>
          <cell r="NV1">
            <v>2</v>
          </cell>
          <cell r="NW1">
            <v>1</v>
          </cell>
          <cell r="NX1">
            <v>2</v>
          </cell>
          <cell r="NY1">
            <v>1</v>
          </cell>
          <cell r="NZ1">
            <v>2</v>
          </cell>
          <cell r="OA1">
            <v>3</v>
          </cell>
          <cell r="OB1">
            <v>0</v>
          </cell>
          <cell r="OC1">
            <v>1</v>
          </cell>
          <cell r="OD1">
            <v>0</v>
          </cell>
          <cell r="OE1">
            <v>0</v>
          </cell>
          <cell r="OF1">
            <v>1</v>
          </cell>
          <cell r="OG1">
            <v>3</v>
          </cell>
          <cell r="OH1">
            <v>2</v>
          </cell>
          <cell r="OI1">
            <v>0</v>
          </cell>
          <cell r="OJ1">
            <v>0</v>
          </cell>
          <cell r="OK1">
            <v>0</v>
          </cell>
          <cell r="OL1">
            <v>0</v>
          </cell>
          <cell r="OM1">
            <v>0</v>
          </cell>
          <cell r="ON1">
            <v>0</v>
          </cell>
          <cell r="OO1">
            <v>0</v>
          </cell>
          <cell r="OP1">
            <v>0</v>
          </cell>
          <cell r="OQ1">
            <v>0</v>
          </cell>
          <cell r="OR1">
            <v>0</v>
          </cell>
          <cell r="OS1">
            <v>0</v>
          </cell>
          <cell r="OT1">
            <v>0</v>
          </cell>
          <cell r="OU1">
            <v>0</v>
          </cell>
          <cell r="OV1">
            <v>0</v>
          </cell>
          <cell r="OW1">
            <v>0</v>
          </cell>
          <cell r="OX1">
            <v>0</v>
          </cell>
          <cell r="OY1">
            <v>0</v>
          </cell>
          <cell r="OZ1">
            <v>1</v>
          </cell>
          <cell r="PA1">
            <v>0</v>
          </cell>
          <cell r="PB1">
            <v>0</v>
          </cell>
          <cell r="PC1">
            <v>0</v>
          </cell>
          <cell r="PD1">
            <v>0</v>
          </cell>
          <cell r="PE1">
            <v>0</v>
          </cell>
          <cell r="PF1">
            <v>0</v>
          </cell>
          <cell r="PG1">
            <v>0</v>
          </cell>
          <cell r="PH1">
            <v>0</v>
          </cell>
          <cell r="PI1">
            <v>0</v>
          </cell>
          <cell r="PJ1">
            <v>0</v>
          </cell>
          <cell r="PK1">
            <v>0</v>
          </cell>
          <cell r="PL1">
            <v>0</v>
          </cell>
          <cell r="PM1">
            <v>0</v>
          </cell>
          <cell r="PN1">
            <v>0</v>
          </cell>
          <cell r="PO1">
            <v>0</v>
          </cell>
          <cell r="PP1">
            <v>0</v>
          </cell>
          <cell r="PQ1">
            <v>0</v>
          </cell>
          <cell r="PR1">
            <v>0</v>
          </cell>
          <cell r="PS1">
            <v>0</v>
          </cell>
          <cell r="PT1">
            <v>0</v>
          </cell>
          <cell r="PU1">
            <v>0</v>
          </cell>
          <cell r="PV1">
            <v>0</v>
          </cell>
          <cell r="PW1">
            <v>0</v>
          </cell>
          <cell r="PX1">
            <v>0</v>
          </cell>
          <cell r="PY1">
            <v>0</v>
          </cell>
          <cell r="PZ1">
            <v>0</v>
          </cell>
          <cell r="QA1">
            <v>0</v>
          </cell>
          <cell r="QB1">
            <v>0</v>
          </cell>
          <cell r="QC1">
            <v>0</v>
          </cell>
          <cell r="QD1">
            <v>0</v>
          </cell>
          <cell r="QE1">
            <v>0</v>
          </cell>
          <cell r="QF1">
            <v>0</v>
          </cell>
          <cell r="QG1">
            <v>0</v>
          </cell>
          <cell r="QH1">
            <v>0</v>
          </cell>
          <cell r="QI1">
            <v>0</v>
          </cell>
          <cell r="QJ1">
            <v>0</v>
          </cell>
          <cell r="QK1">
            <v>0</v>
          </cell>
          <cell r="QL1">
            <v>0</v>
          </cell>
          <cell r="QM1">
            <v>0</v>
          </cell>
          <cell r="QN1">
            <v>0</v>
          </cell>
          <cell r="QO1">
            <v>0</v>
          </cell>
          <cell r="QP1">
            <v>0</v>
          </cell>
          <cell r="QQ1">
            <v>0</v>
          </cell>
          <cell r="QR1">
            <v>0</v>
          </cell>
          <cell r="QS1">
            <v>0</v>
          </cell>
          <cell r="QT1">
            <v>0</v>
          </cell>
          <cell r="QU1">
            <v>0</v>
          </cell>
          <cell r="QV1">
            <v>0</v>
          </cell>
          <cell r="QW1">
            <v>0</v>
          </cell>
          <cell r="QX1">
            <v>0</v>
          </cell>
          <cell r="QY1">
            <v>0</v>
          </cell>
          <cell r="QZ1">
            <v>0</v>
          </cell>
          <cell r="RA1">
            <v>1</v>
          </cell>
          <cell r="RB1">
            <v>0</v>
          </cell>
          <cell r="RC1">
            <v>0</v>
          </cell>
          <cell r="RD1">
            <v>0</v>
          </cell>
          <cell r="RE1">
            <v>0</v>
          </cell>
          <cell r="RF1">
            <v>0</v>
          </cell>
          <cell r="RG1">
            <v>0</v>
          </cell>
          <cell r="RH1">
            <v>0</v>
          </cell>
          <cell r="RI1">
            <v>0</v>
          </cell>
          <cell r="RJ1">
            <v>0</v>
          </cell>
          <cell r="RK1">
            <v>0</v>
          </cell>
          <cell r="RL1">
            <v>0</v>
          </cell>
          <cell r="RM1">
            <v>0</v>
          </cell>
          <cell r="RN1">
            <v>3</v>
          </cell>
          <cell r="RO1">
            <v>5</v>
          </cell>
          <cell r="RP1">
            <v>2</v>
          </cell>
          <cell r="RQ1">
            <v>2</v>
          </cell>
          <cell r="RR1">
            <v>0</v>
          </cell>
          <cell r="RS1">
            <v>0</v>
          </cell>
          <cell r="RT1">
            <v>0</v>
          </cell>
          <cell r="RU1">
            <v>0</v>
          </cell>
          <cell r="RV1">
            <v>0</v>
          </cell>
          <cell r="RW1">
            <v>0</v>
          </cell>
          <cell r="RX1">
            <v>0</v>
          </cell>
          <cell r="RY1">
            <v>0</v>
          </cell>
          <cell r="RZ1">
            <v>0</v>
          </cell>
          <cell r="SA1">
            <v>0</v>
          </cell>
          <cell r="SB1">
            <v>0</v>
          </cell>
          <cell r="SC1">
            <v>0</v>
          </cell>
          <cell r="SD1">
            <v>0</v>
          </cell>
          <cell r="SE1">
            <v>0</v>
          </cell>
          <cell r="SF1">
            <v>1</v>
          </cell>
          <cell r="SG1">
            <v>1</v>
          </cell>
          <cell r="SH1">
            <v>0</v>
          </cell>
          <cell r="SI1">
            <v>0</v>
          </cell>
          <cell r="SJ1">
            <v>0</v>
          </cell>
          <cell r="SK1">
            <v>0</v>
          </cell>
          <cell r="SL1">
            <v>0</v>
          </cell>
          <cell r="SM1">
            <v>0</v>
          </cell>
          <cell r="SN1">
            <v>1</v>
          </cell>
          <cell r="SO1">
            <v>2</v>
          </cell>
          <cell r="SP1">
            <v>2</v>
          </cell>
          <cell r="SQ1">
            <v>4</v>
          </cell>
          <cell r="SR1">
            <v>1</v>
          </cell>
          <cell r="SS1">
            <v>1</v>
          </cell>
          <cell r="ST1">
            <v>7</v>
          </cell>
          <cell r="SU1">
            <v>2</v>
          </cell>
          <cell r="SV1">
            <v>3</v>
          </cell>
          <cell r="SW1">
            <v>3</v>
          </cell>
          <cell r="SX1">
            <v>5</v>
          </cell>
          <cell r="SY1">
            <v>3</v>
          </cell>
          <cell r="SZ1">
            <v>3</v>
          </cell>
          <cell r="TA1">
            <v>0</v>
          </cell>
          <cell r="TB1">
            <v>0</v>
          </cell>
          <cell r="TC1">
            <v>1</v>
          </cell>
          <cell r="TD1">
            <v>0</v>
          </cell>
          <cell r="TE1">
            <v>0</v>
          </cell>
          <cell r="TF1">
            <v>0</v>
          </cell>
          <cell r="TG1">
            <v>0</v>
          </cell>
          <cell r="TH1">
            <v>0</v>
          </cell>
          <cell r="TI1">
            <v>0</v>
          </cell>
          <cell r="TJ1">
            <v>0</v>
          </cell>
          <cell r="TK1">
            <v>0</v>
          </cell>
          <cell r="TL1">
            <v>1</v>
          </cell>
          <cell r="TM1">
            <v>0</v>
          </cell>
          <cell r="TN1">
            <v>1</v>
          </cell>
          <cell r="TO1">
            <v>0</v>
          </cell>
          <cell r="TP1">
            <v>0</v>
          </cell>
          <cell r="TQ1">
            <v>0</v>
          </cell>
          <cell r="TR1">
            <v>0</v>
          </cell>
          <cell r="TS1">
            <v>0</v>
          </cell>
          <cell r="TT1">
            <v>0</v>
          </cell>
          <cell r="TU1">
            <v>0</v>
          </cell>
          <cell r="TV1">
            <v>0</v>
          </cell>
          <cell r="TW1">
            <v>4</v>
          </cell>
          <cell r="TX1">
            <v>1</v>
          </cell>
          <cell r="TY1">
            <v>0</v>
          </cell>
          <cell r="TZ1">
            <v>4</v>
          </cell>
          <cell r="UA1">
            <v>2</v>
          </cell>
          <cell r="UB1">
            <v>2</v>
          </cell>
          <cell r="UC1">
            <v>3</v>
          </cell>
          <cell r="UD1">
            <v>2</v>
          </cell>
          <cell r="UE1">
            <v>2</v>
          </cell>
          <cell r="UF1">
            <v>1</v>
          </cell>
          <cell r="UG1">
            <v>2</v>
          </cell>
          <cell r="UH1">
            <v>1</v>
          </cell>
          <cell r="UI1">
            <v>3</v>
          </cell>
          <cell r="UJ1">
            <v>1</v>
          </cell>
          <cell r="UK1">
            <v>4</v>
          </cell>
          <cell r="UL1">
            <v>3</v>
          </cell>
          <cell r="UM1">
            <v>2</v>
          </cell>
          <cell r="UN1">
            <v>5</v>
          </cell>
          <cell r="UO1">
            <v>1</v>
          </cell>
          <cell r="UP1">
            <v>1</v>
          </cell>
          <cell r="UQ1">
            <v>2</v>
          </cell>
          <cell r="UR1">
            <v>2</v>
          </cell>
          <cell r="US1">
            <v>2</v>
          </cell>
          <cell r="UT1">
            <v>1</v>
          </cell>
          <cell r="UU1">
            <v>3</v>
          </cell>
          <cell r="UV1">
            <v>2</v>
          </cell>
          <cell r="UW1">
            <v>1</v>
          </cell>
          <cell r="UX1">
            <v>0</v>
          </cell>
          <cell r="UY1">
            <v>3</v>
          </cell>
          <cell r="UZ1">
            <v>1</v>
          </cell>
          <cell r="VA1">
            <v>3</v>
          </cell>
          <cell r="VB1">
            <v>2</v>
          </cell>
          <cell r="VC1">
            <v>2</v>
          </cell>
          <cell r="VD1">
            <v>4</v>
          </cell>
          <cell r="VE1">
            <v>4</v>
          </cell>
          <cell r="VF1">
            <v>6</v>
          </cell>
          <cell r="VG1">
            <v>4</v>
          </cell>
          <cell r="VH1">
            <v>0</v>
          </cell>
          <cell r="VI1">
            <v>1</v>
          </cell>
          <cell r="VJ1">
            <v>1</v>
          </cell>
          <cell r="VK1">
            <v>3</v>
          </cell>
          <cell r="VL1">
            <v>3</v>
          </cell>
          <cell r="VM1">
            <v>2</v>
          </cell>
          <cell r="VN1">
            <v>3</v>
          </cell>
          <cell r="VO1">
            <v>8</v>
          </cell>
          <cell r="VP1">
            <v>2</v>
          </cell>
          <cell r="VQ1">
            <v>3</v>
          </cell>
          <cell r="VR1">
            <v>6</v>
          </cell>
          <cell r="VS1">
            <v>3</v>
          </cell>
          <cell r="VT1">
            <v>6</v>
          </cell>
          <cell r="VU1">
            <v>5</v>
          </cell>
          <cell r="VV1">
            <v>3</v>
          </cell>
          <cell r="VW1">
            <v>3</v>
          </cell>
          <cell r="VX1">
            <v>3</v>
          </cell>
          <cell r="VY1">
            <v>3</v>
          </cell>
          <cell r="VZ1">
            <v>3</v>
          </cell>
          <cell r="WA1">
            <v>5</v>
          </cell>
          <cell r="WB1">
            <v>3</v>
          </cell>
          <cell r="WC1">
            <v>5</v>
          </cell>
          <cell r="WD1">
            <v>8</v>
          </cell>
          <cell r="WE1">
            <v>2</v>
          </cell>
          <cell r="WF1">
            <v>3</v>
          </cell>
          <cell r="WG1">
            <v>3</v>
          </cell>
          <cell r="WH1">
            <v>4</v>
          </cell>
          <cell r="WI1">
            <v>2</v>
          </cell>
          <cell r="WJ1">
            <v>2</v>
          </cell>
          <cell r="WK1">
            <v>5</v>
          </cell>
          <cell r="WL1">
            <v>6</v>
          </cell>
          <cell r="WM1">
            <v>2</v>
          </cell>
          <cell r="WN1">
            <v>2</v>
          </cell>
          <cell r="WO1">
            <v>3</v>
          </cell>
          <cell r="WP1">
            <v>2</v>
          </cell>
          <cell r="WQ1">
            <v>3</v>
          </cell>
          <cell r="WR1">
            <v>7</v>
          </cell>
          <cell r="WS1">
            <v>3</v>
          </cell>
          <cell r="WT1">
            <v>2</v>
          </cell>
          <cell r="WU1">
            <v>1</v>
          </cell>
          <cell r="WV1">
            <v>5</v>
          </cell>
          <cell r="WW1">
            <v>2</v>
          </cell>
          <cell r="WX1">
            <v>3</v>
          </cell>
          <cell r="WY1">
            <v>1</v>
          </cell>
          <cell r="WZ1">
            <v>1</v>
          </cell>
          <cell r="XA1">
            <v>3</v>
          </cell>
          <cell r="XB1">
            <v>3</v>
          </cell>
          <cell r="XC1">
            <v>2</v>
          </cell>
          <cell r="XD1">
            <v>1</v>
          </cell>
          <cell r="XE1">
            <v>2</v>
          </cell>
          <cell r="XF1">
            <v>2</v>
          </cell>
          <cell r="XG1">
            <v>1</v>
          </cell>
          <cell r="XH1">
            <v>2</v>
          </cell>
          <cell r="XI1">
            <v>1</v>
          </cell>
          <cell r="XJ1">
            <v>2</v>
          </cell>
          <cell r="XK1">
            <v>4</v>
          </cell>
          <cell r="XL1">
            <v>3</v>
          </cell>
          <cell r="XM1">
            <v>4</v>
          </cell>
          <cell r="XN1">
            <v>2</v>
          </cell>
          <cell r="XO1">
            <v>3</v>
          </cell>
          <cell r="XP1">
            <v>7</v>
          </cell>
          <cell r="XQ1">
            <v>3</v>
          </cell>
          <cell r="XR1">
            <v>3</v>
          </cell>
          <cell r="XS1">
            <v>4</v>
          </cell>
          <cell r="XT1">
            <v>6</v>
          </cell>
          <cell r="XU1">
            <v>6</v>
          </cell>
          <cell r="XV1">
            <v>4</v>
          </cell>
          <cell r="XW1">
            <v>3</v>
          </cell>
          <cell r="XX1">
            <v>3</v>
          </cell>
          <cell r="XY1">
            <v>6</v>
          </cell>
          <cell r="XZ1">
            <v>6</v>
          </cell>
          <cell r="YA1">
            <v>5</v>
          </cell>
          <cell r="YB1">
            <v>3</v>
          </cell>
          <cell r="YC1">
            <v>3</v>
          </cell>
          <cell r="YD1">
            <v>2</v>
          </cell>
          <cell r="YE1">
            <v>3</v>
          </cell>
          <cell r="YF1">
            <v>4</v>
          </cell>
          <cell r="YG1">
            <v>6</v>
          </cell>
          <cell r="YH1">
            <v>5</v>
          </cell>
          <cell r="YI1">
            <v>1</v>
          </cell>
          <cell r="YJ1">
            <v>6</v>
          </cell>
          <cell r="YK1">
            <v>4</v>
          </cell>
          <cell r="YL1">
            <v>4</v>
          </cell>
          <cell r="YM1">
            <v>2</v>
          </cell>
          <cell r="YN1">
            <v>3</v>
          </cell>
          <cell r="YO1">
            <v>3</v>
          </cell>
          <cell r="YP1">
            <v>2</v>
          </cell>
          <cell r="YQ1">
            <v>2</v>
          </cell>
          <cell r="YR1">
            <v>2</v>
          </cell>
          <cell r="YS1">
            <v>3</v>
          </cell>
          <cell r="YT1">
            <v>3</v>
          </cell>
          <cell r="YU1">
            <v>3</v>
          </cell>
          <cell r="YV1">
            <v>1</v>
          </cell>
          <cell r="YW1">
            <v>3</v>
          </cell>
          <cell r="YX1">
            <v>1</v>
          </cell>
          <cell r="YY1">
            <v>2</v>
          </cell>
          <cell r="YZ1">
            <v>1</v>
          </cell>
          <cell r="ZA1">
            <v>4</v>
          </cell>
          <cell r="ZB1">
            <v>2</v>
          </cell>
          <cell r="ZC1">
            <v>5</v>
          </cell>
          <cell r="ZD1">
            <v>2</v>
          </cell>
          <cell r="ZE1">
            <v>3</v>
          </cell>
          <cell r="ZF1">
            <v>2</v>
          </cell>
          <cell r="ZG1">
            <v>4</v>
          </cell>
          <cell r="ZH1">
            <v>2</v>
          </cell>
          <cell r="ZI1">
            <v>1</v>
          </cell>
          <cell r="ZJ1">
            <v>5</v>
          </cell>
          <cell r="ZK1">
            <v>3</v>
          </cell>
          <cell r="ZL1">
            <v>3</v>
          </cell>
          <cell r="ZM1">
            <v>2</v>
          </cell>
          <cell r="ZN1">
            <v>3</v>
          </cell>
          <cell r="ZO1">
            <v>0</v>
          </cell>
          <cell r="ZP1">
            <v>0</v>
          </cell>
          <cell r="ZQ1">
            <v>2</v>
          </cell>
          <cell r="ZR1">
            <v>0</v>
          </cell>
          <cell r="ZS1">
            <v>4</v>
          </cell>
          <cell r="ZT1">
            <v>2</v>
          </cell>
          <cell r="ZU1">
            <v>6</v>
          </cell>
          <cell r="ZV1">
            <v>6</v>
          </cell>
          <cell r="ZW1">
            <v>3</v>
          </cell>
          <cell r="ZX1">
            <v>2</v>
          </cell>
          <cell r="ZY1">
            <v>3</v>
          </cell>
          <cell r="ZZ1">
            <v>3</v>
          </cell>
          <cell r="AAA1">
            <v>2</v>
          </cell>
          <cell r="AAB1">
            <v>2</v>
          </cell>
          <cell r="AAC1">
            <v>3</v>
          </cell>
          <cell r="AAD1">
            <v>3</v>
          </cell>
          <cell r="AAE1">
            <v>6</v>
          </cell>
          <cell r="AAF1">
            <v>3</v>
          </cell>
          <cell r="AAG1">
            <v>4</v>
          </cell>
          <cell r="AAH1">
            <v>2</v>
          </cell>
          <cell r="AAI1">
            <v>2</v>
          </cell>
          <cell r="AAJ1">
            <v>2</v>
          </cell>
          <cell r="AAK1">
            <v>2</v>
          </cell>
          <cell r="AAL1">
            <v>3</v>
          </cell>
          <cell r="AAM1">
            <v>3</v>
          </cell>
          <cell r="AAN1">
            <v>3</v>
          </cell>
          <cell r="AAO1">
            <v>2</v>
          </cell>
          <cell r="AAP1">
            <v>0</v>
          </cell>
          <cell r="AAQ1">
            <v>0</v>
          </cell>
          <cell r="AAR1">
            <v>0</v>
          </cell>
          <cell r="AAS1">
            <v>0</v>
          </cell>
          <cell r="AAT1">
            <v>0</v>
          </cell>
          <cell r="AAU1">
            <v>0</v>
          </cell>
          <cell r="AAV1">
            <v>0</v>
          </cell>
          <cell r="AAW1">
            <v>1</v>
          </cell>
          <cell r="AAX1">
            <v>0</v>
          </cell>
          <cell r="AAY1">
            <v>0</v>
          </cell>
          <cell r="AAZ1">
            <v>0</v>
          </cell>
          <cell r="ABA1">
            <v>1</v>
          </cell>
          <cell r="ABB1">
            <v>0</v>
          </cell>
          <cell r="ABC1">
            <v>1</v>
          </cell>
          <cell r="ABD1">
            <v>0</v>
          </cell>
          <cell r="ABE1">
            <v>0</v>
          </cell>
          <cell r="ABF1">
            <v>0</v>
          </cell>
          <cell r="ABG1">
            <v>0</v>
          </cell>
          <cell r="ABH1">
            <v>0</v>
          </cell>
          <cell r="ABI1">
            <v>0</v>
          </cell>
          <cell r="ABJ1">
            <v>0</v>
          </cell>
          <cell r="ABK1">
            <v>0</v>
          </cell>
          <cell r="ABL1">
            <v>0</v>
          </cell>
          <cell r="ABM1">
            <v>0</v>
          </cell>
          <cell r="ABN1">
            <v>0</v>
          </cell>
          <cell r="ABO1">
            <v>0</v>
          </cell>
          <cell r="ABP1">
            <v>0</v>
          </cell>
          <cell r="ABQ1">
            <v>0</v>
          </cell>
          <cell r="ABR1">
            <v>0</v>
          </cell>
          <cell r="ABS1">
            <v>0</v>
          </cell>
          <cell r="ABT1">
            <v>0</v>
          </cell>
          <cell r="ABU1">
            <v>0</v>
          </cell>
          <cell r="ABV1">
            <v>0</v>
          </cell>
          <cell r="ABW1">
            <v>0</v>
          </cell>
          <cell r="ABX1">
            <v>0</v>
          </cell>
          <cell r="ABY1">
            <v>0</v>
          </cell>
          <cell r="ABZ1">
            <v>0</v>
          </cell>
          <cell r="ACA1">
            <v>0</v>
          </cell>
          <cell r="ACB1">
            <v>0</v>
          </cell>
          <cell r="ACC1">
            <v>0</v>
          </cell>
          <cell r="ACD1">
            <v>0</v>
          </cell>
          <cell r="ACE1">
            <v>0</v>
          </cell>
          <cell r="ACF1">
            <v>0</v>
          </cell>
          <cell r="ACG1">
            <v>0</v>
          </cell>
          <cell r="ACH1">
            <v>0</v>
          </cell>
          <cell r="ACI1">
            <v>0</v>
          </cell>
          <cell r="ACJ1">
            <v>0</v>
          </cell>
          <cell r="ACK1">
            <v>0</v>
          </cell>
          <cell r="ACL1">
            <v>0</v>
          </cell>
          <cell r="ACM1">
            <v>0</v>
          </cell>
          <cell r="ACN1">
            <v>0</v>
          </cell>
          <cell r="ACO1">
            <v>0</v>
          </cell>
          <cell r="ACP1">
            <v>0</v>
          </cell>
          <cell r="ACQ1">
            <v>0</v>
          </cell>
          <cell r="ACR1">
            <v>0</v>
          </cell>
          <cell r="ACS1">
            <v>0</v>
          </cell>
          <cell r="ACT1">
            <v>0</v>
          </cell>
          <cell r="ACU1">
            <v>0</v>
          </cell>
          <cell r="ACV1">
            <v>0</v>
          </cell>
          <cell r="ACW1">
            <v>0</v>
          </cell>
          <cell r="ACX1">
            <v>0</v>
          </cell>
          <cell r="ACY1">
            <v>0</v>
          </cell>
          <cell r="ACZ1">
            <v>0</v>
          </cell>
          <cell r="ADA1">
            <v>0</v>
          </cell>
          <cell r="ADB1">
            <v>2</v>
          </cell>
          <cell r="ADC1">
            <v>1</v>
          </cell>
          <cell r="ADD1">
            <v>1</v>
          </cell>
          <cell r="ADE1">
            <v>1</v>
          </cell>
          <cell r="ADF1">
            <v>3</v>
          </cell>
          <cell r="ADG1">
            <v>1</v>
          </cell>
          <cell r="ADH1">
            <v>2</v>
          </cell>
          <cell r="ADI1">
            <v>1</v>
          </cell>
          <cell r="ADJ1">
            <v>1</v>
          </cell>
          <cell r="ADK1">
            <v>0</v>
          </cell>
          <cell r="ADL1">
            <v>1</v>
          </cell>
          <cell r="ADM1">
            <v>0</v>
          </cell>
          <cell r="ADN1">
            <v>0</v>
          </cell>
          <cell r="ADO1">
            <v>0</v>
          </cell>
          <cell r="ADP1">
            <v>2</v>
          </cell>
          <cell r="ADQ1">
            <v>0</v>
          </cell>
          <cell r="ADR1">
            <v>2</v>
          </cell>
          <cell r="ADS1">
            <v>3</v>
          </cell>
          <cell r="ADT1">
            <v>1</v>
          </cell>
          <cell r="ADU1">
            <v>1</v>
          </cell>
          <cell r="ADV1">
            <v>1</v>
          </cell>
          <cell r="ADW1">
            <v>0</v>
          </cell>
          <cell r="ADX1">
            <v>0</v>
          </cell>
          <cell r="ADY1">
            <v>1</v>
          </cell>
          <cell r="ADZ1">
            <v>2</v>
          </cell>
          <cell r="AEA1">
            <v>1</v>
          </cell>
          <cell r="AEB1">
            <v>0</v>
          </cell>
          <cell r="AEC1">
            <v>0</v>
          </cell>
          <cell r="AED1">
            <v>0</v>
          </cell>
          <cell r="AEE1">
            <v>3</v>
          </cell>
          <cell r="AEF1">
            <v>2</v>
          </cell>
          <cell r="AEG1">
            <v>4</v>
          </cell>
          <cell r="AEH1">
            <v>3</v>
          </cell>
          <cell r="AEI1">
            <v>3</v>
          </cell>
          <cell r="AEJ1">
            <v>0</v>
          </cell>
          <cell r="AEK1">
            <v>0</v>
          </cell>
          <cell r="AEL1">
            <v>0</v>
          </cell>
          <cell r="AEM1">
            <v>4</v>
          </cell>
          <cell r="AEN1">
            <v>6</v>
          </cell>
          <cell r="AEO1">
            <v>5</v>
          </cell>
          <cell r="AEP1">
            <v>3</v>
          </cell>
          <cell r="AEQ1">
            <v>5</v>
          </cell>
          <cell r="AER1">
            <v>6</v>
          </cell>
          <cell r="AES1">
            <v>4</v>
          </cell>
          <cell r="AET1">
            <v>4</v>
          </cell>
          <cell r="AEU1">
            <v>2</v>
          </cell>
          <cell r="AEV1">
            <v>2</v>
          </cell>
          <cell r="AEW1">
            <v>6</v>
          </cell>
          <cell r="AEX1">
            <v>0</v>
          </cell>
          <cell r="AEY1">
            <v>0</v>
          </cell>
          <cell r="AEZ1">
            <v>0</v>
          </cell>
          <cell r="AFA1">
            <v>0</v>
          </cell>
          <cell r="AFB1">
            <v>0</v>
          </cell>
          <cell r="AFC1">
            <v>0</v>
          </cell>
          <cell r="AFD1">
            <v>0</v>
          </cell>
          <cell r="AFE1">
            <v>0</v>
          </cell>
          <cell r="AFF1">
            <v>0</v>
          </cell>
          <cell r="AFG1">
            <v>0</v>
          </cell>
          <cell r="AFH1">
            <v>0</v>
          </cell>
          <cell r="AFI1">
            <v>1</v>
          </cell>
          <cell r="AFJ1">
            <v>0</v>
          </cell>
          <cell r="AFK1">
            <v>0</v>
          </cell>
          <cell r="AFL1">
            <v>0</v>
          </cell>
          <cell r="AFM1">
            <v>0</v>
          </cell>
          <cell r="AFN1">
            <v>0</v>
          </cell>
          <cell r="AFO1">
            <v>0</v>
          </cell>
          <cell r="AFP1">
            <v>0</v>
          </cell>
          <cell r="AFQ1">
            <v>0</v>
          </cell>
          <cell r="AFR1">
            <v>0</v>
          </cell>
          <cell r="AFS1">
            <v>0</v>
          </cell>
          <cell r="AFT1">
            <v>0</v>
          </cell>
          <cell r="AFU1">
            <v>0</v>
          </cell>
          <cell r="AFV1">
            <v>1</v>
          </cell>
          <cell r="AFW1">
            <v>0</v>
          </cell>
          <cell r="AFX1">
            <v>1</v>
          </cell>
          <cell r="AFY1">
            <v>0</v>
          </cell>
          <cell r="AFZ1">
            <v>1</v>
          </cell>
          <cell r="AGA1">
            <v>0</v>
          </cell>
          <cell r="AGB1">
            <v>0</v>
          </cell>
          <cell r="AGC1">
            <v>0</v>
          </cell>
          <cell r="AGD1">
            <v>0</v>
          </cell>
          <cell r="AGE1">
            <v>0</v>
          </cell>
          <cell r="AGF1">
            <v>0</v>
          </cell>
          <cell r="AGG1">
            <v>0</v>
          </cell>
          <cell r="AGH1">
            <v>0</v>
          </cell>
          <cell r="AGI1">
            <v>0</v>
          </cell>
          <cell r="AGJ1">
            <v>0</v>
          </cell>
          <cell r="AGK1">
            <v>0</v>
          </cell>
          <cell r="AGL1">
            <v>0</v>
          </cell>
          <cell r="AGM1">
            <v>0</v>
          </cell>
          <cell r="AGN1">
            <v>0</v>
          </cell>
          <cell r="AGO1">
            <v>0</v>
          </cell>
          <cell r="AGP1">
            <v>1</v>
          </cell>
          <cell r="AGQ1">
            <v>0</v>
          </cell>
          <cell r="AGR1">
            <v>0</v>
          </cell>
        </row>
      </sheetData>
    </sheetDataSet>
  </externalBook>
</externalLink>
</file>

<file path=xl/theme/theme1.xml><?xml version="1.0" encoding="utf-8"?>
<a:theme xmlns:a="http://schemas.openxmlformats.org/drawingml/2006/main" name="Thème Office">
  <a:themeElements>
    <a:clrScheme name="Bureau">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Bureau">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Bureau">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L21"/>
  <sheetViews>
    <sheetView tabSelected="1" workbookViewId="0"/>
  </sheetViews>
  <sheetFormatPr baseColWidth="10" defaultRowHeight="16"/>
  <cols>
    <col min="1" max="2" width="15.33203125" customWidth="1"/>
  </cols>
  <sheetData>
    <row r="1" spans="1:12">
      <c r="A1" s="20" t="s">
        <v>131</v>
      </c>
    </row>
    <row r="2" spans="1:12">
      <c r="A2" s="18"/>
      <c r="H2" s="18"/>
      <c r="I2" s="18"/>
      <c r="J2" s="18"/>
      <c r="K2" s="18"/>
      <c r="L2" s="18"/>
    </row>
    <row r="3" spans="1:12">
      <c r="A3" s="34"/>
      <c r="B3" s="50" t="s">
        <v>108</v>
      </c>
      <c r="C3" s="50"/>
      <c r="D3" s="51"/>
      <c r="E3" s="50" t="s">
        <v>109</v>
      </c>
      <c r="F3" s="50"/>
      <c r="G3" s="51"/>
      <c r="H3" s="52" t="s">
        <v>110</v>
      </c>
      <c r="I3" s="50"/>
      <c r="J3" s="53"/>
      <c r="K3" s="23"/>
      <c r="L3" s="18"/>
    </row>
    <row r="4" spans="1:12">
      <c r="A4" s="35"/>
      <c r="B4" s="30" t="s">
        <v>121</v>
      </c>
      <c r="C4" s="31" t="s">
        <v>122</v>
      </c>
      <c r="D4" s="32" t="s">
        <v>123</v>
      </c>
      <c r="E4" s="31" t="s">
        <v>121</v>
      </c>
      <c r="F4" s="31" t="s">
        <v>122</v>
      </c>
      <c r="G4" s="32" t="s">
        <v>123</v>
      </c>
      <c r="H4" s="31" t="s">
        <v>121</v>
      </c>
      <c r="I4" s="31" t="s">
        <v>122</v>
      </c>
      <c r="J4" s="33" t="s">
        <v>123</v>
      </c>
      <c r="K4" s="18"/>
      <c r="L4" s="18"/>
    </row>
    <row r="5" spans="1:12">
      <c r="A5" s="19" t="s">
        <v>111</v>
      </c>
      <c r="B5" s="24">
        <v>9</v>
      </c>
      <c r="C5" s="24">
        <v>16</v>
      </c>
      <c r="D5" s="25">
        <v>8</v>
      </c>
      <c r="E5" s="24">
        <v>2</v>
      </c>
      <c r="F5" s="24">
        <v>4</v>
      </c>
      <c r="G5" s="25">
        <v>1</v>
      </c>
      <c r="H5" s="24">
        <v>0</v>
      </c>
      <c r="I5" s="24">
        <v>0</v>
      </c>
      <c r="J5" s="26">
        <v>0</v>
      </c>
    </row>
    <row r="6" spans="1:12">
      <c r="A6" s="19" t="s">
        <v>118</v>
      </c>
      <c r="B6" s="24">
        <v>19</v>
      </c>
      <c r="C6" s="24">
        <v>18</v>
      </c>
      <c r="D6" s="25">
        <v>18</v>
      </c>
      <c r="E6" s="24">
        <v>14</v>
      </c>
      <c r="F6" s="24">
        <v>12</v>
      </c>
      <c r="G6" s="25">
        <v>12</v>
      </c>
      <c r="H6" s="24">
        <v>10</v>
      </c>
      <c r="I6" s="24">
        <v>9</v>
      </c>
      <c r="J6" s="26">
        <v>8</v>
      </c>
    </row>
    <row r="7" spans="1:12">
      <c r="A7" s="19" t="s">
        <v>119</v>
      </c>
      <c r="B7" s="24">
        <v>22</v>
      </c>
      <c r="C7" s="24">
        <v>21</v>
      </c>
      <c r="D7" s="25">
        <v>25</v>
      </c>
      <c r="E7" s="24">
        <v>16</v>
      </c>
      <c r="F7" s="24">
        <v>15</v>
      </c>
      <c r="G7" s="25">
        <v>21</v>
      </c>
      <c r="H7" s="24">
        <v>12</v>
      </c>
      <c r="I7" s="24">
        <v>9</v>
      </c>
      <c r="J7" s="26">
        <v>17</v>
      </c>
    </row>
    <row r="8" spans="1:12">
      <c r="A8" s="19" t="s">
        <v>120</v>
      </c>
      <c r="B8" s="24">
        <v>8</v>
      </c>
      <c r="C8" s="24">
        <v>7</v>
      </c>
      <c r="D8" s="25">
        <v>7</v>
      </c>
      <c r="E8" s="24">
        <v>1</v>
      </c>
      <c r="F8" s="24">
        <v>0</v>
      </c>
      <c r="G8" s="25">
        <v>1</v>
      </c>
      <c r="H8" s="24">
        <v>0</v>
      </c>
      <c r="I8" s="24">
        <v>0</v>
      </c>
      <c r="J8" s="26">
        <v>0</v>
      </c>
    </row>
    <row r="9" spans="1:12">
      <c r="A9" s="19" t="s">
        <v>112</v>
      </c>
      <c r="B9" s="24">
        <v>15</v>
      </c>
      <c r="C9" s="24">
        <v>13</v>
      </c>
      <c r="D9" s="25">
        <v>11</v>
      </c>
      <c r="E9" s="24">
        <v>17</v>
      </c>
      <c r="F9" s="24">
        <v>17</v>
      </c>
      <c r="G9" s="25">
        <v>10</v>
      </c>
      <c r="H9" s="24">
        <v>23</v>
      </c>
      <c r="I9" s="24">
        <v>26</v>
      </c>
      <c r="J9" s="26">
        <v>13</v>
      </c>
    </row>
    <row r="10" spans="1:12">
      <c r="A10" s="19" t="s">
        <v>113</v>
      </c>
      <c r="B10" s="24">
        <v>10</v>
      </c>
      <c r="C10" s="24" t="s">
        <v>126</v>
      </c>
      <c r="D10" s="25" t="s">
        <v>126</v>
      </c>
      <c r="E10" s="24">
        <v>11</v>
      </c>
      <c r="F10" s="24" t="s">
        <v>126</v>
      </c>
      <c r="G10" s="25" t="s">
        <v>126</v>
      </c>
      <c r="H10" s="24">
        <v>10</v>
      </c>
      <c r="I10" s="24" t="s">
        <v>126</v>
      </c>
      <c r="J10" s="26" t="s">
        <v>126</v>
      </c>
    </row>
    <row r="11" spans="1:12">
      <c r="A11" s="19" t="s">
        <v>114</v>
      </c>
      <c r="B11" s="24">
        <v>25</v>
      </c>
      <c r="C11" s="24">
        <v>23</v>
      </c>
      <c r="D11" s="25">
        <v>29</v>
      </c>
      <c r="E11" s="24">
        <v>11</v>
      </c>
      <c r="F11" s="24">
        <v>8</v>
      </c>
      <c r="G11" s="25">
        <v>17</v>
      </c>
      <c r="H11" s="24">
        <v>3</v>
      </c>
      <c r="I11" s="24">
        <v>1</v>
      </c>
      <c r="J11" s="26">
        <v>6</v>
      </c>
    </row>
    <row r="12" spans="1:12">
      <c r="A12" s="19" t="s">
        <v>115</v>
      </c>
      <c r="B12" s="24">
        <v>28</v>
      </c>
      <c r="C12" s="24">
        <v>38</v>
      </c>
      <c r="D12" s="25">
        <v>34</v>
      </c>
      <c r="E12" s="24">
        <v>12</v>
      </c>
      <c r="F12" s="24">
        <v>13</v>
      </c>
      <c r="G12" s="25">
        <v>6</v>
      </c>
      <c r="H12" s="24">
        <v>4</v>
      </c>
      <c r="I12" s="24">
        <v>2</v>
      </c>
      <c r="J12" s="26">
        <v>0</v>
      </c>
    </row>
    <row r="13" spans="1:12">
      <c r="A13" s="19" t="s">
        <v>116</v>
      </c>
      <c r="B13" s="24">
        <v>8</v>
      </c>
      <c r="C13" s="24">
        <v>5</v>
      </c>
      <c r="D13" s="25">
        <v>9</v>
      </c>
      <c r="E13" s="24">
        <v>1</v>
      </c>
      <c r="F13" s="24">
        <v>0</v>
      </c>
      <c r="G13" s="25">
        <v>1</v>
      </c>
      <c r="H13" s="24">
        <v>0</v>
      </c>
      <c r="I13" s="24">
        <v>0</v>
      </c>
      <c r="J13" s="26">
        <v>0</v>
      </c>
    </row>
    <row r="14" spans="1:12">
      <c r="A14" s="19" t="s">
        <v>117</v>
      </c>
      <c r="B14" s="24">
        <v>5</v>
      </c>
      <c r="C14" s="24">
        <v>3</v>
      </c>
      <c r="D14" s="25">
        <v>4</v>
      </c>
      <c r="E14" s="24">
        <v>0</v>
      </c>
      <c r="F14" s="24">
        <v>0</v>
      </c>
      <c r="G14" s="25">
        <v>0</v>
      </c>
      <c r="H14" s="24">
        <v>0</v>
      </c>
      <c r="I14" s="24">
        <v>0</v>
      </c>
      <c r="J14" s="26">
        <v>0</v>
      </c>
    </row>
    <row r="15" spans="1:12">
      <c r="A15" s="21"/>
      <c r="B15" s="27"/>
      <c r="C15" s="27"/>
      <c r="D15" s="28"/>
      <c r="E15" s="27"/>
      <c r="F15" s="27"/>
      <c r="G15" s="28"/>
      <c r="H15" s="27"/>
      <c r="I15" s="27"/>
      <c r="J15" s="29"/>
    </row>
    <row r="16" spans="1:12">
      <c r="A16" s="22"/>
      <c r="D16" s="18"/>
      <c r="G16" s="18"/>
      <c r="J16" s="18"/>
    </row>
    <row r="17" spans="1:10">
      <c r="A17" s="18"/>
      <c r="D17" s="18"/>
      <c r="G17" s="18"/>
      <c r="J17" s="18"/>
    </row>
    <row r="18" spans="1:10">
      <c r="A18" s="18"/>
      <c r="D18" s="18"/>
      <c r="G18" s="18"/>
      <c r="J18" s="18"/>
    </row>
    <row r="19" spans="1:10">
      <c r="D19" s="18"/>
      <c r="G19" s="18"/>
      <c r="J19" s="18"/>
    </row>
    <row r="20" spans="1:10">
      <c r="G20" s="18"/>
      <c r="J20" s="18"/>
    </row>
    <row r="21" spans="1:10">
      <c r="G21" s="18"/>
    </row>
  </sheetData>
  <mergeCells count="3">
    <mergeCell ref="B3:D3"/>
    <mergeCell ref="E3:G3"/>
    <mergeCell ref="H3:J3"/>
  </mergeCells>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0389C3-59C8-7E4A-9C65-E4E263534B8D}">
  <dimension ref="A1:AF1264"/>
  <sheetViews>
    <sheetView topLeftCell="A9" zoomScale="109" zoomScaleNormal="75" workbookViewId="0">
      <selection activeCell="E102" sqref="E102"/>
    </sheetView>
  </sheetViews>
  <sheetFormatPr baseColWidth="10" defaultRowHeight="16"/>
  <cols>
    <col min="1" max="1" width="17.5" style="2" customWidth="1"/>
    <col min="2" max="2" width="10.83203125" style="3"/>
    <col min="3" max="6" width="10.83203125" style="2"/>
    <col min="7" max="16" width="10.83203125" style="1"/>
    <col min="17" max="17" width="10.83203125" style="2"/>
    <col min="18" max="18" width="10.83203125" style="4"/>
    <col min="19" max="16384" width="10.83203125" style="1"/>
  </cols>
  <sheetData>
    <row r="1" spans="1:32" ht="21">
      <c r="A1" s="17" t="s">
        <v>107</v>
      </c>
    </row>
    <row r="3" spans="1:32" ht="19">
      <c r="A3" s="43" t="s">
        <v>88</v>
      </c>
      <c r="B3" s="44"/>
      <c r="C3" s="44"/>
      <c r="D3" s="44"/>
      <c r="E3" s="44"/>
      <c r="F3" s="44"/>
      <c r="G3" s="44"/>
      <c r="H3" s="44"/>
      <c r="I3" s="43" t="s">
        <v>89</v>
      </c>
      <c r="J3" s="43"/>
      <c r="K3" s="43"/>
      <c r="L3" s="43"/>
      <c r="M3" s="43"/>
      <c r="N3" s="43"/>
      <c r="O3" s="43"/>
      <c r="P3" s="43"/>
      <c r="Q3" s="43"/>
      <c r="R3" s="43" t="s">
        <v>90</v>
      </c>
      <c r="S3" s="43"/>
      <c r="T3" s="43"/>
      <c r="U3" s="43"/>
      <c r="V3" s="43"/>
      <c r="W3" s="43"/>
      <c r="X3" s="43"/>
      <c r="Y3" s="45"/>
      <c r="Z3" s="45" t="s">
        <v>85</v>
      </c>
      <c r="AA3" s="45"/>
      <c r="AB3" s="45"/>
      <c r="AC3" s="45"/>
    </row>
    <row r="5" spans="1:32">
      <c r="A5" s="2" t="s">
        <v>86</v>
      </c>
      <c r="I5" s="1" t="s">
        <v>86</v>
      </c>
      <c r="R5" s="1" t="s">
        <v>86</v>
      </c>
    </row>
    <row r="7" spans="1:32">
      <c r="A7" s="9"/>
      <c r="B7" s="6" t="s">
        <v>1</v>
      </c>
      <c r="C7" s="10" t="s">
        <v>0</v>
      </c>
      <c r="D7" s="10" t="s">
        <v>7</v>
      </c>
      <c r="E7" s="10" t="s">
        <v>46</v>
      </c>
      <c r="F7" s="10" t="s">
        <v>47</v>
      </c>
      <c r="G7" s="7" t="s">
        <v>48</v>
      </c>
      <c r="I7" s="12"/>
      <c r="J7" s="6" t="s">
        <v>1</v>
      </c>
      <c r="K7" s="10" t="s">
        <v>0</v>
      </c>
      <c r="L7" s="10" t="s">
        <v>7</v>
      </c>
      <c r="M7" s="10" t="s">
        <v>46</v>
      </c>
      <c r="N7" s="10" t="s">
        <v>47</v>
      </c>
      <c r="O7" s="7" t="s">
        <v>48</v>
      </c>
      <c r="R7" s="12"/>
      <c r="S7" s="6" t="s">
        <v>1</v>
      </c>
      <c r="T7" s="10" t="s">
        <v>0</v>
      </c>
      <c r="U7" s="10" t="s">
        <v>7</v>
      </c>
      <c r="V7" s="10" t="s">
        <v>46</v>
      </c>
      <c r="W7" s="10" t="s">
        <v>47</v>
      </c>
      <c r="X7" s="7" t="s">
        <v>48</v>
      </c>
      <c r="Z7" s="12"/>
      <c r="AA7" s="6" t="s">
        <v>1</v>
      </c>
      <c r="AB7" s="10" t="s">
        <v>0</v>
      </c>
      <c r="AC7" s="10" t="s">
        <v>7</v>
      </c>
      <c r="AD7" s="10" t="s">
        <v>46</v>
      </c>
      <c r="AE7" s="10" t="s">
        <v>47</v>
      </c>
      <c r="AF7" s="7" t="s">
        <v>48</v>
      </c>
    </row>
    <row r="8" spans="1:32">
      <c r="A8" s="9">
        <v>0</v>
      </c>
      <c r="B8" s="11">
        <v>1.5338333411574395E-2</v>
      </c>
      <c r="C8" s="9">
        <v>1.9150572304579408E-2</v>
      </c>
      <c r="D8" s="9">
        <v>1.3699990541747359E-2</v>
      </c>
      <c r="E8" s="9">
        <v>1.5841535553624147E-2</v>
      </c>
      <c r="F8" s="9">
        <v>1.9762936082560113E-2</v>
      </c>
      <c r="G8" s="12">
        <v>1.8831917157184856E-2</v>
      </c>
      <c r="I8" s="9">
        <v>0</v>
      </c>
      <c r="J8" s="12">
        <v>1.7999999999999999E-2</v>
      </c>
      <c r="K8" s="12">
        <v>1.0999999999999999E-2</v>
      </c>
      <c r="L8" s="12">
        <v>1.6E-2</v>
      </c>
      <c r="M8" s="12">
        <v>8.9999999999999993E-3</v>
      </c>
      <c r="N8" s="12">
        <v>8.9999999999999993E-3</v>
      </c>
      <c r="O8" s="12">
        <v>1.6E-2</v>
      </c>
      <c r="R8" s="9">
        <v>0</v>
      </c>
      <c r="S8" s="12">
        <f t="shared" ref="S8:X15" si="0">AVERAGE(B8,J8)</f>
        <v>1.6669166705787199E-2</v>
      </c>
      <c r="T8" s="12">
        <f t="shared" si="0"/>
        <v>1.5075286152289704E-2</v>
      </c>
      <c r="U8" s="12">
        <f t="shared" si="0"/>
        <v>1.4849995270873679E-2</v>
      </c>
      <c r="V8" s="12">
        <f t="shared" si="0"/>
        <v>1.2420767776812072E-2</v>
      </c>
      <c r="W8" s="12">
        <f t="shared" si="0"/>
        <v>1.4381468041280057E-2</v>
      </c>
      <c r="X8" s="12">
        <f t="shared" si="0"/>
        <v>1.7415958578592426E-2</v>
      </c>
      <c r="Z8" s="9">
        <v>0</v>
      </c>
      <c r="AA8" s="12">
        <f>STDEV(B8,J8)</f>
        <v>1.8820824939334076E-3</v>
      </c>
      <c r="AB8" s="12">
        <f t="shared" ref="AB8:AF15" si="1">STDEV(C8,K8)</f>
        <v>5.7633249471193641E-3</v>
      </c>
      <c r="AC8" s="12">
        <f t="shared" si="1"/>
        <v>1.62635228472364E-3</v>
      </c>
      <c r="AD8" s="12">
        <f t="shared" si="1"/>
        <v>4.8376961836964962E-3</v>
      </c>
      <c r="AE8" s="12">
        <f t="shared" si="1"/>
        <v>7.6105450894556267E-3</v>
      </c>
      <c r="AF8" s="12">
        <f>STDEV(G8,O8)</f>
        <v>2.0024678256039411E-3</v>
      </c>
    </row>
    <row r="9" spans="1:32">
      <c r="A9" s="9">
        <v>2</v>
      </c>
      <c r="B9" s="11">
        <v>1.9717988223591186E-2</v>
      </c>
      <c r="C9" s="9">
        <v>2.0743083055242108E-2</v>
      </c>
      <c r="D9" s="9">
        <v>1.7864896422165728E-2</v>
      </c>
      <c r="E9" s="9">
        <v>4.2767244649622414E-2</v>
      </c>
      <c r="F9" s="9">
        <v>1.6300746346240083E-2</v>
      </c>
      <c r="G9" s="12">
        <v>1.9257868939306349E-2</v>
      </c>
      <c r="I9" s="9">
        <v>2</v>
      </c>
      <c r="J9" s="12">
        <v>8.9999999999999993E-3</v>
      </c>
      <c r="K9" s="12">
        <v>2.1999999999999999E-2</v>
      </c>
      <c r="L9" s="12">
        <v>2.3E-2</v>
      </c>
      <c r="M9" s="12">
        <v>7.6999999999999999E-2</v>
      </c>
      <c r="N9" s="12">
        <v>1.2999999999999999E-2</v>
      </c>
      <c r="O9" s="12">
        <v>0.02</v>
      </c>
      <c r="R9" s="9">
        <v>2</v>
      </c>
      <c r="S9" s="12">
        <f t="shared" si="0"/>
        <v>1.4358994111795594E-2</v>
      </c>
      <c r="T9" s="12">
        <f t="shared" si="0"/>
        <v>2.1371541527621052E-2</v>
      </c>
      <c r="U9" s="12">
        <f>AVERAGE(D9,L9)</f>
        <v>2.0432448211082865E-2</v>
      </c>
      <c r="V9" s="12">
        <f t="shared" si="0"/>
        <v>5.9883622324811203E-2</v>
      </c>
      <c r="W9" s="12">
        <f t="shared" si="0"/>
        <v>1.465037317312004E-2</v>
      </c>
      <c r="X9" s="12">
        <f t="shared" si="0"/>
        <v>1.9628934469653175E-2</v>
      </c>
      <c r="Z9" s="9">
        <v>2</v>
      </c>
      <c r="AA9" s="12">
        <f t="shared" ref="AA9:AA15" si="2">STDEV(B9,J9)</f>
        <v>7.5787621535788859E-3</v>
      </c>
      <c r="AB9" s="12">
        <f t="shared" si="1"/>
        <v>8.887744950265813E-4</v>
      </c>
      <c r="AC9" s="12">
        <f t="shared" si="1"/>
        <v>3.6310665619819159E-3</v>
      </c>
      <c r="AD9" s="12">
        <f t="shared" si="1"/>
        <v>2.420621344695208E-2</v>
      </c>
      <c r="AE9" s="12">
        <f t="shared" si="1"/>
        <v>2.3339801244030831E-3</v>
      </c>
      <c r="AF9" s="12">
        <f t="shared" si="1"/>
        <v>5.2476590554564623E-4</v>
      </c>
    </row>
    <row r="10" spans="1:32">
      <c r="A10" s="9">
        <v>3</v>
      </c>
      <c r="B10" s="11">
        <v>1.15606721979145E-2</v>
      </c>
      <c r="C10" s="9">
        <v>0.30718912206555266</v>
      </c>
      <c r="D10" s="9">
        <v>0.29312791857480219</v>
      </c>
      <c r="E10" s="9">
        <v>5.936021696061107E-2</v>
      </c>
      <c r="F10" s="9">
        <v>0.12444715728891703</v>
      </c>
      <c r="G10" s="12">
        <v>3.9998977727142802E-2</v>
      </c>
      <c r="I10" s="9">
        <v>3</v>
      </c>
      <c r="J10" s="12">
        <v>1.4999999999999999E-2</v>
      </c>
      <c r="K10" s="12">
        <v>0.25</v>
      </c>
      <c r="L10" s="12">
        <v>0.26700000000000002</v>
      </c>
      <c r="M10" s="12">
        <v>0.1</v>
      </c>
      <c r="N10" s="12">
        <v>0.12</v>
      </c>
      <c r="O10" s="12">
        <v>0.08</v>
      </c>
      <c r="R10" s="9">
        <v>3</v>
      </c>
      <c r="S10" s="12">
        <f t="shared" si="0"/>
        <v>1.3280336098957249E-2</v>
      </c>
      <c r="T10" s="12">
        <f t="shared" si="0"/>
        <v>0.27859456103277636</v>
      </c>
      <c r="U10" s="12">
        <f t="shared" si="0"/>
        <v>0.28006395928740113</v>
      </c>
      <c r="V10" s="12">
        <f t="shared" si="0"/>
        <v>7.9680108480305545E-2</v>
      </c>
      <c r="W10" s="12">
        <f t="shared" si="0"/>
        <v>0.12222357864445851</v>
      </c>
      <c r="X10" s="12">
        <f t="shared" si="0"/>
        <v>5.9999488863571399E-2</v>
      </c>
      <c r="Z10" s="9">
        <v>3</v>
      </c>
      <c r="AA10" s="12">
        <f t="shared" si="2"/>
        <v>2.4319720115780806E-3</v>
      </c>
      <c r="AB10" s="12">
        <f t="shared" si="1"/>
        <v>4.0438816022657385E-2</v>
      </c>
      <c r="AC10" s="12">
        <f t="shared" si="1"/>
        <v>1.8475228402532573E-2</v>
      </c>
      <c r="AD10" s="12">
        <f t="shared" si="1"/>
        <v>2.8736666173101943E-2</v>
      </c>
      <c r="AE10" s="12">
        <f t="shared" si="1"/>
        <v>3.1446150759964187E-3</v>
      </c>
      <c r="AF10" s="12">
        <f t="shared" si="1"/>
        <v>2.8284994103531469E-2</v>
      </c>
    </row>
    <row r="11" spans="1:32">
      <c r="A11" s="9">
        <v>4</v>
      </c>
      <c r="B11" s="11">
        <v>8.0498072255713905E-3</v>
      </c>
      <c r="C11" s="9">
        <v>0.23560658267672346</v>
      </c>
      <c r="D11" s="9">
        <v>0.34878358287681438</v>
      </c>
      <c r="E11" s="9">
        <v>6.9156078814056832E-2</v>
      </c>
      <c r="F11" s="9">
        <v>0.13707402815625735</v>
      </c>
      <c r="G11" s="12">
        <v>6.37261206279683E-2</v>
      </c>
      <c r="I11" s="9">
        <v>4</v>
      </c>
      <c r="J11" s="12">
        <v>2.1000000000000001E-2</v>
      </c>
      <c r="K11" s="12">
        <v>0.33700000000000002</v>
      </c>
      <c r="L11" s="12">
        <v>0.46</v>
      </c>
      <c r="M11" s="12">
        <v>0.187</v>
      </c>
      <c r="N11" s="12">
        <v>0.161</v>
      </c>
      <c r="O11" s="12">
        <v>0.127</v>
      </c>
      <c r="R11" s="9">
        <v>4</v>
      </c>
      <c r="S11" s="12">
        <f t="shared" si="0"/>
        <v>1.4524903612785696E-2</v>
      </c>
      <c r="T11" s="12">
        <f t="shared" si="0"/>
        <v>0.28630329133836174</v>
      </c>
      <c r="U11" s="12">
        <f t="shared" si="0"/>
        <v>0.4043917914384072</v>
      </c>
      <c r="V11" s="12">
        <f t="shared" si="0"/>
        <v>0.12807803940702842</v>
      </c>
      <c r="W11" s="12">
        <f t="shared" si="0"/>
        <v>0.14903701407812869</v>
      </c>
      <c r="X11" s="12">
        <f t="shared" si="0"/>
        <v>9.5363060313984144E-2</v>
      </c>
      <c r="Z11" s="9">
        <v>4</v>
      </c>
      <c r="AA11" s="12">
        <f t="shared" si="2"/>
        <v>9.1571691284714971E-3</v>
      </c>
      <c r="AB11" s="12">
        <f t="shared" si="1"/>
        <v>7.1695972956966267E-2</v>
      </c>
      <c r="AC11" s="12">
        <f t="shared" si="1"/>
        <v>7.8641882727076035E-2</v>
      </c>
      <c r="AD11" s="12">
        <f t="shared" si="1"/>
        <v>8.3328235792193506E-2</v>
      </c>
      <c r="AE11" s="12">
        <f t="shared" si="1"/>
        <v>1.691821693718883E-2</v>
      </c>
      <c r="AF11" s="12">
        <f t="shared" si="1"/>
        <v>4.474138917594328E-2</v>
      </c>
    </row>
    <row r="12" spans="1:32">
      <c r="A12" s="9">
        <v>5</v>
      </c>
      <c r="B12" s="11">
        <v>9.4483276128972393E-3</v>
      </c>
      <c r="C12" s="9">
        <v>0.16326636494415162</v>
      </c>
      <c r="D12" s="9">
        <v>0.25422183235619555</v>
      </c>
      <c r="E12" s="9">
        <v>4.7345118121763653E-2</v>
      </c>
      <c r="F12" s="9">
        <v>8.5165498911149926E-2</v>
      </c>
      <c r="G12" s="12">
        <v>3.6611483047109983E-2</v>
      </c>
      <c r="I12" s="9">
        <v>5</v>
      </c>
      <c r="J12" s="12">
        <v>1.7000000000000001E-2</v>
      </c>
      <c r="K12" s="12">
        <v>0.22900000000000001</v>
      </c>
      <c r="L12" s="12">
        <v>0.28799999999999998</v>
      </c>
      <c r="M12" s="12">
        <v>8.1000000000000003E-2</v>
      </c>
      <c r="N12" s="12">
        <v>9.8000000000000004E-2</v>
      </c>
      <c r="O12" s="12">
        <v>7.3999999999999996E-2</v>
      </c>
      <c r="R12" s="9">
        <v>5</v>
      </c>
      <c r="S12" s="12">
        <f t="shared" si="0"/>
        <v>1.322416380644862E-2</v>
      </c>
      <c r="T12" s="12">
        <f t="shared" si="0"/>
        <v>0.19613318247207581</v>
      </c>
      <c r="U12" s="12">
        <f t="shared" si="0"/>
        <v>0.27111091617809779</v>
      </c>
      <c r="V12" s="12">
        <f t="shared" si="0"/>
        <v>6.4172559060881831E-2</v>
      </c>
      <c r="W12" s="12">
        <f t="shared" si="0"/>
        <v>9.1582749455574958E-2</v>
      </c>
      <c r="X12" s="12">
        <f t="shared" si="0"/>
        <v>5.530574152355499E-2</v>
      </c>
      <c r="Z12" s="9">
        <v>5</v>
      </c>
      <c r="AA12" s="12">
        <f t="shared" si="2"/>
        <v>5.3398387542195639E-3</v>
      </c>
      <c r="AB12" s="12">
        <f t="shared" si="1"/>
        <v>4.6480699100032108E-2</v>
      </c>
      <c r="AC12" s="12">
        <f t="shared" si="1"/>
        <v>2.3884771396990134E-2</v>
      </c>
      <c r="AD12" s="12">
        <f t="shared" si="1"/>
        <v>2.3797595196133135E-2</v>
      </c>
      <c r="AE12" s="12">
        <f t="shared" si="1"/>
        <v>9.075362753072018E-3</v>
      </c>
      <c r="AF12" s="12">
        <f t="shared" si="1"/>
        <v>2.6437673875896711E-2</v>
      </c>
    </row>
    <row r="13" spans="1:32">
      <c r="A13" s="9">
        <v>6</v>
      </c>
      <c r="B13" s="11">
        <v>1.1650877360607031E-2</v>
      </c>
      <c r="C13" s="9">
        <v>0.12834683995870919</v>
      </c>
      <c r="D13" s="9">
        <v>0.16252748970040881</v>
      </c>
      <c r="E13" s="9">
        <v>2.8612813897956633E-2</v>
      </c>
      <c r="F13" s="9">
        <v>4.155446798964952E-2</v>
      </c>
      <c r="G13" s="12">
        <v>2.8663734933012081E-2</v>
      </c>
      <c r="I13" s="9">
        <v>6</v>
      </c>
      <c r="J13" s="12">
        <v>1.2E-2</v>
      </c>
      <c r="K13" s="12">
        <v>9.2999999999999999E-2</v>
      </c>
      <c r="L13" s="12">
        <v>0.121</v>
      </c>
      <c r="M13" s="12">
        <v>4.4999999999999998E-2</v>
      </c>
      <c r="N13" s="12">
        <v>4.2000000000000003E-2</v>
      </c>
      <c r="O13" s="12">
        <v>4.4999999999999998E-2</v>
      </c>
      <c r="R13" s="9">
        <v>6</v>
      </c>
      <c r="S13" s="12">
        <f t="shared" si="0"/>
        <v>1.1825438680303516E-2</v>
      </c>
      <c r="T13" s="12">
        <f t="shared" si="0"/>
        <v>0.11067341997935459</v>
      </c>
      <c r="U13" s="12">
        <f t="shared" si="0"/>
        <v>0.1417637448502044</v>
      </c>
      <c r="V13" s="12">
        <f t="shared" si="0"/>
        <v>3.6806406948978312E-2</v>
      </c>
      <c r="W13" s="12">
        <f t="shared" si="0"/>
        <v>4.1777233994824761E-2</v>
      </c>
      <c r="X13" s="12">
        <f t="shared" si="0"/>
        <v>3.6831867466506039E-2</v>
      </c>
      <c r="Z13" s="9">
        <v>6</v>
      </c>
      <c r="AA13" s="12">
        <f t="shared" si="2"/>
        <v>2.4686698578051439E-4</v>
      </c>
      <c r="AB13" s="12">
        <f t="shared" si="1"/>
        <v>2.4993990228318944E-2</v>
      </c>
      <c r="AC13" s="12">
        <f t="shared" si="1"/>
        <v>2.9364369572813586E-2</v>
      </c>
      <c r="AD13" s="12">
        <f t="shared" si="1"/>
        <v>1.1587490417320831E-2</v>
      </c>
      <c r="AE13" s="12">
        <f t="shared" si="1"/>
        <v>3.1503870575450151E-4</v>
      </c>
      <c r="AF13" s="12">
        <f t="shared" si="1"/>
        <v>1.1551483808128067E-2</v>
      </c>
    </row>
    <row r="14" spans="1:32">
      <c r="A14" s="9">
        <v>7</v>
      </c>
      <c r="B14" s="11">
        <v>8.0902167541321412E-3</v>
      </c>
      <c r="C14" s="9">
        <v>0.1019224136755201</v>
      </c>
      <c r="D14" s="9">
        <v>0.15442103819450481</v>
      </c>
      <c r="E14" s="9">
        <v>2.7167118678668705E-2</v>
      </c>
      <c r="F14" s="9">
        <v>3.4092499754415112E-2</v>
      </c>
      <c r="G14" s="12">
        <v>2.1334533422842927E-2</v>
      </c>
      <c r="I14" s="9">
        <v>7</v>
      </c>
      <c r="J14" s="12">
        <v>8.0000000000000002E-3</v>
      </c>
      <c r="K14" s="12">
        <v>5.2999999999999999E-2</v>
      </c>
      <c r="L14" s="12">
        <v>8.3000000000000004E-2</v>
      </c>
      <c r="M14" s="12">
        <v>3.4000000000000002E-2</v>
      </c>
      <c r="N14" s="12">
        <v>2.5999999999999999E-2</v>
      </c>
      <c r="O14" s="12">
        <v>2.1999999999999999E-2</v>
      </c>
      <c r="R14" s="9">
        <v>7</v>
      </c>
      <c r="S14" s="12">
        <f t="shared" si="0"/>
        <v>8.0451083770660715E-3</v>
      </c>
      <c r="T14" s="12">
        <f t="shared" si="0"/>
        <v>7.7461206837760047E-2</v>
      </c>
      <c r="U14" s="12">
        <f t="shared" si="0"/>
        <v>0.11871051909725241</v>
      </c>
      <c r="V14" s="12">
        <f t="shared" si="0"/>
        <v>3.0583559339334355E-2</v>
      </c>
      <c r="W14" s="12">
        <f t="shared" si="0"/>
        <v>3.0046249877207554E-2</v>
      </c>
      <c r="X14" s="12">
        <f t="shared" si="0"/>
        <v>2.1667266711421461E-2</v>
      </c>
      <c r="Z14" s="9">
        <v>7</v>
      </c>
      <c r="AA14" s="12">
        <f t="shared" si="2"/>
        <v>6.3792878623476399E-5</v>
      </c>
      <c r="AB14" s="12">
        <f t="shared" si="1"/>
        <v>3.4593370461973777E-2</v>
      </c>
      <c r="AC14" s="12">
        <f t="shared" si="1"/>
        <v>5.050230042671771E-2</v>
      </c>
      <c r="AD14" s="12">
        <f t="shared" si="1"/>
        <v>4.8315767173562575E-3</v>
      </c>
      <c r="AE14" s="12">
        <f t="shared" si="1"/>
        <v>5.7222614530974261E-3</v>
      </c>
      <c r="AF14" s="12">
        <f t="shared" si="1"/>
        <v>4.7055592936076656E-4</v>
      </c>
    </row>
    <row r="15" spans="1:32">
      <c r="A15" s="9">
        <v>8</v>
      </c>
      <c r="B15" s="11">
        <v>3.6546647607196133E-3</v>
      </c>
      <c r="C15" s="9">
        <v>5.418550057856842E-2</v>
      </c>
      <c r="D15" s="9">
        <v>8.0125982159382284E-2</v>
      </c>
      <c r="E15" s="9">
        <v>1.1929145577381879E-2</v>
      </c>
      <c r="F15" s="9">
        <v>1.5489359660520074E-2</v>
      </c>
      <c r="G15" s="12">
        <v>1.017589265397412E-2</v>
      </c>
      <c r="I15" s="9">
        <v>8</v>
      </c>
      <c r="J15" s="12">
        <v>5.0000000000000001E-3</v>
      </c>
      <c r="K15" s="12">
        <v>0.02</v>
      </c>
      <c r="L15" s="12">
        <v>2.7E-2</v>
      </c>
      <c r="M15" s="12">
        <v>3.1E-2</v>
      </c>
      <c r="N15" s="12">
        <v>1.7999999999999999E-2</v>
      </c>
      <c r="O15" s="12">
        <v>2.7E-2</v>
      </c>
      <c r="R15" s="9">
        <v>8</v>
      </c>
      <c r="S15" s="12">
        <f t="shared" si="0"/>
        <v>4.3273323803598067E-3</v>
      </c>
      <c r="T15" s="12">
        <f t="shared" si="0"/>
        <v>3.7092750289284208E-2</v>
      </c>
      <c r="U15" s="12">
        <f t="shared" si="0"/>
        <v>5.356299107969114E-2</v>
      </c>
      <c r="V15" s="12">
        <f t="shared" si="0"/>
        <v>2.146457278869094E-2</v>
      </c>
      <c r="W15" s="12">
        <f t="shared" si="0"/>
        <v>1.6744679830260036E-2</v>
      </c>
      <c r="X15" s="12">
        <f t="shared" si="0"/>
        <v>1.858794632698706E-2</v>
      </c>
      <c r="Z15" s="9">
        <v>8</v>
      </c>
      <c r="AA15" s="12">
        <f t="shared" si="2"/>
        <v>9.5129567066438807E-4</v>
      </c>
      <c r="AB15" s="12">
        <f t="shared" si="1"/>
        <v>2.4172799277362378E-2</v>
      </c>
      <c r="AC15" s="12">
        <f t="shared" si="1"/>
        <v>3.756574224209476E-2</v>
      </c>
      <c r="AD15" s="12">
        <f t="shared" si="1"/>
        <v>1.3485130485254728E-2</v>
      </c>
      <c r="AE15" s="12">
        <f t="shared" si="1"/>
        <v>1.7752908091667506E-3</v>
      </c>
      <c r="AF15" s="12">
        <f t="shared" si="1"/>
        <v>1.1896440391785307E-2</v>
      </c>
    </row>
    <row r="18" spans="1:32">
      <c r="R18" s="12"/>
      <c r="S18" s="6" t="s">
        <v>1</v>
      </c>
      <c r="T18" s="10" t="s">
        <v>0</v>
      </c>
      <c r="U18" s="10" t="s">
        <v>7</v>
      </c>
      <c r="V18" s="10" t="s">
        <v>46</v>
      </c>
      <c r="W18" s="10" t="s">
        <v>47</v>
      </c>
      <c r="X18" s="7" t="s">
        <v>48</v>
      </c>
      <c r="Z18" s="12"/>
      <c r="AA18" s="6" t="s">
        <v>1</v>
      </c>
      <c r="AB18" s="10" t="s">
        <v>0</v>
      </c>
      <c r="AC18" s="10" t="s">
        <v>7</v>
      </c>
      <c r="AD18" s="10" t="s">
        <v>46</v>
      </c>
      <c r="AE18" s="10" t="s">
        <v>47</v>
      </c>
      <c r="AF18" s="7" t="s">
        <v>48</v>
      </c>
    </row>
    <row r="19" spans="1:32">
      <c r="R19" s="12" t="s">
        <v>87</v>
      </c>
      <c r="S19" s="12">
        <f t="shared" ref="S19:X19" si="3">MAX(S8:S15)</f>
        <v>1.6669166705787199E-2</v>
      </c>
      <c r="T19" s="12">
        <f t="shared" si="3"/>
        <v>0.28630329133836174</v>
      </c>
      <c r="U19" s="12">
        <f t="shared" si="3"/>
        <v>0.4043917914384072</v>
      </c>
      <c r="V19" s="12">
        <f t="shared" si="3"/>
        <v>0.12807803940702842</v>
      </c>
      <c r="W19" s="12">
        <f t="shared" si="3"/>
        <v>0.14903701407812869</v>
      </c>
      <c r="X19" s="12">
        <f t="shared" si="3"/>
        <v>9.5363060313984144E-2</v>
      </c>
      <c r="Z19" s="12" t="s">
        <v>87</v>
      </c>
      <c r="AA19" s="12">
        <f>AA8</f>
        <v>1.8820824939334076E-3</v>
      </c>
      <c r="AB19" s="12">
        <f>AB11</f>
        <v>7.1695972956966267E-2</v>
      </c>
      <c r="AC19" s="12">
        <f>AC11</f>
        <v>7.8641882727076035E-2</v>
      </c>
      <c r="AD19" s="12">
        <f>AD11</f>
        <v>8.3328235792193506E-2</v>
      </c>
      <c r="AE19" s="12">
        <f>AE11</f>
        <v>1.691821693718883E-2</v>
      </c>
      <c r="AF19" s="12">
        <f>AF11</f>
        <v>4.474138917594328E-2</v>
      </c>
    </row>
    <row r="22" spans="1:32" ht="19">
      <c r="A22" s="43" t="s">
        <v>67</v>
      </c>
      <c r="B22" s="44"/>
      <c r="C22" s="44"/>
      <c r="D22" s="44"/>
      <c r="E22" s="44"/>
      <c r="F22" s="44"/>
      <c r="G22" s="44"/>
      <c r="H22" s="44"/>
      <c r="I22" s="44" t="s">
        <v>94</v>
      </c>
      <c r="J22" s="43"/>
      <c r="K22" s="43"/>
      <c r="L22" s="43"/>
      <c r="M22" s="43"/>
      <c r="N22" s="43"/>
      <c r="O22" s="43"/>
      <c r="P22" s="43"/>
      <c r="Q22" s="43"/>
      <c r="R22" s="43" t="s">
        <v>95</v>
      </c>
      <c r="S22" s="43"/>
      <c r="T22" s="43"/>
      <c r="U22" s="43"/>
      <c r="V22" s="43"/>
      <c r="W22" s="43"/>
      <c r="X22" s="43"/>
      <c r="Y22" s="45"/>
      <c r="Z22" s="45" t="s">
        <v>85</v>
      </c>
      <c r="AA22" s="45"/>
      <c r="AB22" s="45"/>
      <c r="AC22" s="45"/>
    </row>
    <row r="24" spans="1:32">
      <c r="A24" s="2" t="s">
        <v>86</v>
      </c>
      <c r="I24" s="1" t="s">
        <v>86</v>
      </c>
      <c r="R24" s="1" t="s">
        <v>86</v>
      </c>
    </row>
    <row r="26" spans="1:32">
      <c r="A26" s="9"/>
      <c r="B26" s="6" t="s">
        <v>1</v>
      </c>
      <c r="C26" s="10" t="s">
        <v>0</v>
      </c>
      <c r="D26" s="10" t="s">
        <v>7</v>
      </c>
      <c r="E26" s="10" t="s">
        <v>46</v>
      </c>
      <c r="F26" s="10" t="s">
        <v>47</v>
      </c>
      <c r="G26" s="7" t="s">
        <v>48</v>
      </c>
      <c r="I26" s="12"/>
      <c r="J26" s="6" t="s">
        <v>1</v>
      </c>
      <c r="K26" s="10" t="s">
        <v>0</v>
      </c>
      <c r="L26" s="10" t="s">
        <v>7</v>
      </c>
      <c r="M26" s="10" t="s">
        <v>46</v>
      </c>
      <c r="N26" s="10" t="s">
        <v>47</v>
      </c>
      <c r="O26" s="7" t="s">
        <v>48</v>
      </c>
      <c r="R26" s="12"/>
      <c r="S26" s="6" t="s">
        <v>1</v>
      </c>
      <c r="T26" s="10" t="s">
        <v>0</v>
      </c>
      <c r="U26" s="10" t="s">
        <v>7</v>
      </c>
      <c r="V26" s="10" t="s">
        <v>46</v>
      </c>
      <c r="W26" s="10" t="s">
        <v>47</v>
      </c>
      <c r="X26" s="7" t="s">
        <v>48</v>
      </c>
      <c r="Z26" s="12"/>
      <c r="AA26" s="6" t="s">
        <v>1</v>
      </c>
      <c r="AB26" s="10" t="s">
        <v>0</v>
      </c>
      <c r="AC26" s="10" t="s">
        <v>7</v>
      </c>
      <c r="AD26" s="10" t="s">
        <v>46</v>
      </c>
      <c r="AE26" s="10" t="s">
        <v>47</v>
      </c>
      <c r="AF26" s="7" t="s">
        <v>48</v>
      </c>
    </row>
    <row r="27" spans="1:32">
      <c r="A27" s="9">
        <v>0</v>
      </c>
      <c r="B27" s="8">
        <v>1.7000000000000001E-2</v>
      </c>
      <c r="C27" s="8">
        <v>2.5000000000000001E-2</v>
      </c>
      <c r="D27" s="8">
        <v>2.3E-2</v>
      </c>
      <c r="E27" s="8">
        <v>2.4E-2</v>
      </c>
      <c r="F27" s="8">
        <v>2.1000000000000001E-2</v>
      </c>
      <c r="G27" s="8">
        <v>2.1000000000000001E-2</v>
      </c>
      <c r="I27" s="9">
        <v>0</v>
      </c>
      <c r="J27" s="5">
        <v>3.8964023696428095E-4</v>
      </c>
      <c r="K27" s="5">
        <v>4.0524894460036888E-4</v>
      </c>
      <c r="L27" s="5">
        <v>3.2557653571014671E-4</v>
      </c>
      <c r="M27" s="5">
        <v>4.4977409794594802E-4</v>
      </c>
      <c r="N27" s="5">
        <v>2.8093824087941629E-4</v>
      </c>
      <c r="O27" s="5">
        <v>3.159742632730865E-4</v>
      </c>
      <c r="R27" s="9">
        <v>0</v>
      </c>
      <c r="S27" s="12">
        <f>AVERAGE(B27,J27)</f>
        <v>8.6948201184821414E-3</v>
      </c>
      <c r="T27" s="12">
        <f t="shared" ref="T27:X34" si="4">AVERAGE(C27,K27)</f>
        <v>1.2702624472300186E-2</v>
      </c>
      <c r="U27" s="12">
        <f t="shared" si="4"/>
        <v>1.1662788267855074E-2</v>
      </c>
      <c r="V27" s="12">
        <f t="shared" si="4"/>
        <v>1.2224887048972973E-2</v>
      </c>
      <c r="W27" s="12">
        <f t="shared" si="4"/>
        <v>1.0640469120439708E-2</v>
      </c>
      <c r="X27" s="12">
        <f t="shared" si="4"/>
        <v>1.0657987131636544E-2</v>
      </c>
      <c r="Z27" s="9">
        <v>0</v>
      </c>
      <c r="AA27" s="12">
        <f>STDEV(B27,J27)</f>
        <v>1.1745298026390731E-2</v>
      </c>
      <c r="AB27" s="12">
        <f t="shared" ref="AB27:AF34" si="5">STDEV(C27,K27)</f>
        <v>1.7391115252868076E-2</v>
      </c>
      <c r="AC27" s="12">
        <f t="shared" si="5"/>
        <v>1.6033238591094724E-2</v>
      </c>
      <c r="AD27" s="12">
        <f t="shared" si="5"/>
        <v>1.6652524433817498E-2</v>
      </c>
      <c r="AE27" s="12">
        <f t="shared" si="5"/>
        <v>1.4650589069697045E-2</v>
      </c>
      <c r="AF27" s="12">
        <f>STDEV(G27,O27)</f>
        <v>1.4625814860676675E-2</v>
      </c>
    </row>
    <row r="28" spans="1:32">
      <c r="A28" s="9">
        <v>2</v>
      </c>
      <c r="B28" s="8">
        <v>0.02</v>
      </c>
      <c r="C28" s="8">
        <v>2.8000000000000001E-2</v>
      </c>
      <c r="D28" s="8">
        <v>3.2000000000000001E-2</v>
      </c>
      <c r="E28" s="8">
        <v>5.1999999999999998E-2</v>
      </c>
      <c r="F28" s="8">
        <v>1.9E-2</v>
      </c>
      <c r="G28" s="8">
        <v>3.1E-2</v>
      </c>
      <c r="I28" s="9">
        <v>2</v>
      </c>
      <c r="J28" s="5">
        <v>3.040797107231894E-3</v>
      </c>
      <c r="K28" s="5">
        <v>5.4787138166901726E-3</v>
      </c>
      <c r="L28" s="5">
        <v>4.9123656530060599E-3</v>
      </c>
      <c r="M28" s="5">
        <v>2.464026204911763E-2</v>
      </c>
      <c r="N28" s="5">
        <v>2.9354680425503266E-3</v>
      </c>
      <c r="O28" s="5">
        <v>8.0803390877722103E-3</v>
      </c>
      <c r="R28" s="9">
        <v>2</v>
      </c>
      <c r="S28" s="12">
        <f t="shared" ref="S28:S34" si="6">AVERAGE(B28,J28)</f>
        <v>1.1520398553615948E-2</v>
      </c>
      <c r="T28" s="12">
        <f t="shared" si="4"/>
        <v>1.6739356908345087E-2</v>
      </c>
      <c r="U28" s="12">
        <f>AVERAGE(D28,L28)</f>
        <v>1.8456182826503031E-2</v>
      </c>
      <c r="V28" s="12">
        <f t="shared" si="4"/>
        <v>3.8320131024558814E-2</v>
      </c>
      <c r="W28" s="12">
        <f t="shared" si="4"/>
        <v>1.0967734021275164E-2</v>
      </c>
      <c r="X28" s="12">
        <f t="shared" si="4"/>
        <v>1.9540169543886106E-2</v>
      </c>
      <c r="Z28" s="9">
        <v>2</v>
      </c>
      <c r="AA28" s="12">
        <f t="shared" ref="AA28:AA34" si="7">STDEV(B28,J28)</f>
        <v>1.1991967368994839E-2</v>
      </c>
      <c r="AB28" s="12">
        <f t="shared" si="5"/>
        <v>1.5924954181261278E-2</v>
      </c>
      <c r="AC28" s="12">
        <f t="shared" si="5"/>
        <v>1.9153849933061049E-2</v>
      </c>
      <c r="AD28" s="12">
        <f t="shared" si="5"/>
        <v>1.9346256236555857E-2</v>
      </c>
      <c r="AE28" s="12">
        <f t="shared" si="5"/>
        <v>1.1359339483700666E-2</v>
      </c>
      <c r="AF28" s="12">
        <f t="shared" si="5"/>
        <v>1.6206647653532514E-2</v>
      </c>
    </row>
    <row r="29" spans="1:32">
      <c r="A29" s="9">
        <v>3</v>
      </c>
      <c r="B29" s="8">
        <v>4.2999999999999997E-2</v>
      </c>
      <c r="C29" s="8">
        <v>0.113</v>
      </c>
      <c r="D29" s="8">
        <v>0.10199999999999999</v>
      </c>
      <c r="E29" s="8">
        <v>8.8999999999999996E-2</v>
      </c>
      <c r="F29" s="8">
        <v>7.0999999999999994E-2</v>
      </c>
      <c r="G29" s="8">
        <v>7.3999999999999996E-2</v>
      </c>
      <c r="I29" s="9">
        <v>3</v>
      </c>
      <c r="J29" s="5">
        <v>6.5617770371030615E-3</v>
      </c>
      <c r="K29" s="5">
        <v>2.8181274973884597E-2</v>
      </c>
      <c r="L29" s="5">
        <v>2.3206503787611854E-2</v>
      </c>
      <c r="M29" s="5">
        <v>3.583683470924455E-2</v>
      </c>
      <c r="N29" s="5">
        <v>1.386196287389589E-2</v>
      </c>
      <c r="O29" s="5">
        <v>1.8279397970175214E-2</v>
      </c>
      <c r="R29" s="9">
        <v>3</v>
      </c>
      <c r="S29" s="12">
        <f t="shared" si="6"/>
        <v>2.4780888518551529E-2</v>
      </c>
      <c r="T29" s="12">
        <f t="shared" si="4"/>
        <v>7.0590637486942304E-2</v>
      </c>
      <c r="U29" s="12">
        <f t="shared" si="4"/>
        <v>6.2603251893805917E-2</v>
      </c>
      <c r="V29" s="12">
        <f t="shared" si="4"/>
        <v>6.2418417354622273E-2</v>
      </c>
      <c r="W29" s="12">
        <f t="shared" si="4"/>
        <v>4.2430981436947943E-2</v>
      </c>
      <c r="X29" s="12">
        <f t="shared" si="4"/>
        <v>4.6139698985087602E-2</v>
      </c>
      <c r="Z29" s="9">
        <v>3</v>
      </c>
      <c r="AA29" s="12">
        <f t="shared" si="7"/>
        <v>2.5765714551451796E-2</v>
      </c>
      <c r="AB29" s="12">
        <f t="shared" si="5"/>
        <v>5.9975895637563323E-2</v>
      </c>
      <c r="AC29" s="12">
        <f t="shared" si="5"/>
        <v>5.5715415485176202E-2</v>
      </c>
      <c r="AD29" s="12">
        <f t="shared" si="5"/>
        <v>3.7592034686434475E-2</v>
      </c>
      <c r="AE29" s="12">
        <f t="shared" si="5"/>
        <v>4.0402693515556927E-2</v>
      </c>
      <c r="AF29" s="12">
        <f t="shared" si="5"/>
        <v>3.940041554708601E-2</v>
      </c>
    </row>
    <row r="30" spans="1:32">
      <c r="A30" s="9">
        <v>4</v>
      </c>
      <c r="B30" s="8">
        <v>2.1000000000000001E-2</v>
      </c>
      <c r="C30" s="8">
        <v>0.104</v>
      </c>
      <c r="D30" s="8">
        <v>0.08</v>
      </c>
      <c r="E30" s="8">
        <v>9.9000000000000005E-2</v>
      </c>
      <c r="F30" s="8">
        <v>7.4999999999999997E-2</v>
      </c>
      <c r="G30" s="8">
        <v>6.2E-2</v>
      </c>
      <c r="I30" s="9">
        <v>4</v>
      </c>
      <c r="J30" s="5">
        <v>5.2156283469568477E-3</v>
      </c>
      <c r="K30" s="5">
        <v>2.9941644489067516E-2</v>
      </c>
      <c r="L30" s="5">
        <v>1.6919052776301239E-2</v>
      </c>
      <c r="M30" s="5">
        <v>2.5257955543407071E-2</v>
      </c>
      <c r="N30" s="5">
        <v>2.0119093453115001E-2</v>
      </c>
      <c r="O30" s="5">
        <v>1.5787322904708464E-2</v>
      </c>
      <c r="R30" s="9">
        <v>4</v>
      </c>
      <c r="S30" s="12">
        <f t="shared" si="6"/>
        <v>1.3107814173478425E-2</v>
      </c>
      <c r="T30" s="12">
        <f t="shared" si="4"/>
        <v>6.6970822244533754E-2</v>
      </c>
      <c r="U30" s="12">
        <f t="shared" si="4"/>
        <v>4.8459526388150619E-2</v>
      </c>
      <c r="V30" s="12">
        <f t="shared" si="4"/>
        <v>6.2128977771703536E-2</v>
      </c>
      <c r="W30" s="12">
        <f t="shared" si="4"/>
        <v>4.7559546726557503E-2</v>
      </c>
      <c r="X30" s="12">
        <f t="shared" si="4"/>
        <v>3.8893661452354233E-2</v>
      </c>
      <c r="Z30" s="9">
        <v>4</v>
      </c>
      <c r="AA30" s="12">
        <f t="shared" si="7"/>
        <v>1.1161236232635529E-2</v>
      </c>
      <c r="AB30" s="12">
        <f t="shared" si="5"/>
        <v>5.236716538530449E-2</v>
      </c>
      <c r="AC30" s="12">
        <f t="shared" si="5"/>
        <v>4.4604965545548117E-2</v>
      </c>
      <c r="AD30" s="12">
        <f t="shared" si="5"/>
        <v>5.2143499693816722E-2</v>
      </c>
      <c r="AE30" s="12">
        <f t="shared" si="5"/>
        <v>3.8806661176967572E-2</v>
      </c>
      <c r="AF30" s="12">
        <f t="shared" si="5"/>
        <v>3.267729735086488E-2</v>
      </c>
    </row>
    <row r="31" spans="1:32">
      <c r="A31" s="9">
        <v>5</v>
      </c>
      <c r="B31" s="8">
        <v>2.9000000000000001E-2</v>
      </c>
      <c r="C31" s="8">
        <v>0.11899999999999999</v>
      </c>
      <c r="D31" s="8">
        <v>7.8E-2</v>
      </c>
      <c r="E31" s="8">
        <v>8.5000000000000006E-2</v>
      </c>
      <c r="F31" s="8">
        <v>8.1000000000000003E-2</v>
      </c>
      <c r="G31" s="8">
        <v>0.06</v>
      </c>
      <c r="I31" s="9">
        <v>5</v>
      </c>
      <c r="J31" s="5">
        <v>4.2426948200995256E-3</v>
      </c>
      <c r="K31" s="5">
        <v>3.4912430380403356E-2</v>
      </c>
      <c r="L31" s="5">
        <v>1.8451992635004147E-2</v>
      </c>
      <c r="M31" s="5">
        <v>1.894848176003049E-2</v>
      </c>
      <c r="N31" s="5">
        <v>1.964842196523342E-2</v>
      </c>
      <c r="O31" s="5">
        <v>1.3076119551050034E-2</v>
      </c>
      <c r="R31" s="9">
        <v>5</v>
      </c>
      <c r="S31" s="12">
        <f t="shared" si="6"/>
        <v>1.6621347410049763E-2</v>
      </c>
      <c r="T31" s="12">
        <f t="shared" si="4"/>
        <v>7.6956215190201682E-2</v>
      </c>
      <c r="U31" s="12">
        <f t="shared" si="4"/>
        <v>4.8225996317502073E-2</v>
      </c>
      <c r="V31" s="12">
        <f t="shared" si="4"/>
        <v>5.1974240880015246E-2</v>
      </c>
      <c r="W31" s="12">
        <f t="shared" si="4"/>
        <v>5.0324210982616711E-2</v>
      </c>
      <c r="X31" s="12">
        <f t="shared" si="4"/>
        <v>3.6538059775525017E-2</v>
      </c>
      <c r="Z31" s="9">
        <v>5</v>
      </c>
      <c r="AA31" s="12">
        <f t="shared" si="7"/>
        <v>1.7506058376612465E-2</v>
      </c>
      <c r="AB31" s="12">
        <f t="shared" si="5"/>
        <v>5.9458890691512681E-2</v>
      </c>
      <c r="AC31" s="12">
        <f t="shared" si="5"/>
        <v>4.2106799813935038E-2</v>
      </c>
      <c r="AD31" s="12">
        <f t="shared" si="5"/>
        <v>4.6705476455149379E-2</v>
      </c>
      <c r="AE31" s="12">
        <f t="shared" si="5"/>
        <v>4.338211686487909E-2</v>
      </c>
      <c r="AF31" s="12">
        <f t="shared" si="5"/>
        <v>3.318019406503938E-2</v>
      </c>
    </row>
    <row r="32" spans="1:32">
      <c r="A32" s="9">
        <v>6</v>
      </c>
      <c r="B32" s="8">
        <v>2.9000000000000001E-2</v>
      </c>
      <c r="C32" s="8">
        <v>0.114</v>
      </c>
      <c r="D32" s="8">
        <v>7.5999999999999998E-2</v>
      </c>
      <c r="E32" s="8">
        <v>0.126</v>
      </c>
      <c r="F32" s="8">
        <v>7.6999999999999999E-2</v>
      </c>
      <c r="G32" s="8">
        <v>7.2999999999999995E-2</v>
      </c>
      <c r="I32" s="9">
        <v>6</v>
      </c>
      <c r="J32" s="5">
        <v>5.5145620564555752E-3</v>
      </c>
      <c r="K32" s="5">
        <v>3.6269457784050663E-2</v>
      </c>
      <c r="L32" s="5">
        <v>1.7749239507778188E-2</v>
      </c>
      <c r="M32" s="5">
        <v>2.3662697836856608E-2</v>
      </c>
      <c r="N32" s="5">
        <v>1.750685994525682E-2</v>
      </c>
      <c r="O32" s="5">
        <v>1.4803418651015175E-2</v>
      </c>
      <c r="R32" s="9">
        <v>6</v>
      </c>
      <c r="S32" s="12">
        <f t="shared" si="6"/>
        <v>1.7257281028227787E-2</v>
      </c>
      <c r="T32" s="12">
        <f t="shared" si="4"/>
        <v>7.5134728892025326E-2</v>
      </c>
      <c r="U32" s="12">
        <f t="shared" si="4"/>
        <v>4.6874619753889096E-2</v>
      </c>
      <c r="V32" s="12">
        <f t="shared" si="4"/>
        <v>7.4831348918428298E-2</v>
      </c>
      <c r="W32" s="12">
        <f t="shared" si="4"/>
        <v>4.7253429972628408E-2</v>
      </c>
      <c r="X32" s="12">
        <f t="shared" si="4"/>
        <v>4.3901709325507583E-2</v>
      </c>
      <c r="Z32" s="9">
        <v>6</v>
      </c>
      <c r="AA32" s="12">
        <f t="shared" si="7"/>
        <v>1.660671242901611E-2</v>
      </c>
      <c r="AB32" s="12">
        <f t="shared" si="5"/>
        <v>5.4963793506204998E-2</v>
      </c>
      <c r="AC32" s="12">
        <f t="shared" si="5"/>
        <v>4.1189507753323466E-2</v>
      </c>
      <c r="AD32" s="12">
        <f t="shared" si="5"/>
        <v>7.2363400327895441E-2</v>
      </c>
      <c r="AE32" s="12">
        <f t="shared" si="5"/>
        <v>4.2068002766789923E-2</v>
      </c>
      <c r="AF32" s="12">
        <f t="shared" si="5"/>
        <v>4.1151197313741728E-2</v>
      </c>
    </row>
    <row r="33" spans="1:32">
      <c r="A33" s="9">
        <v>7</v>
      </c>
      <c r="B33" s="8">
        <v>1.9E-2</v>
      </c>
      <c r="C33" s="8">
        <v>7.1999999999999995E-2</v>
      </c>
      <c r="D33" s="8">
        <v>5.7000000000000002E-2</v>
      </c>
      <c r="E33" s="8">
        <v>7.0999999999999994E-2</v>
      </c>
      <c r="F33" s="8">
        <v>5.3999999999999999E-2</v>
      </c>
      <c r="G33" s="8">
        <v>4.2999999999999997E-2</v>
      </c>
      <c r="I33" s="9">
        <v>7</v>
      </c>
      <c r="J33" s="5">
        <v>4.8635035311617022E-3</v>
      </c>
      <c r="K33" s="5">
        <v>2.8298343728870284E-2</v>
      </c>
      <c r="L33" s="5">
        <v>1.4615647061570133E-2</v>
      </c>
      <c r="M33" s="5">
        <v>2.7637164196982186E-2</v>
      </c>
      <c r="N33" s="5">
        <v>1.8640411206540045E-2</v>
      </c>
      <c r="O33" s="5">
        <v>1.2163469712106943E-2</v>
      </c>
      <c r="R33" s="9">
        <v>7</v>
      </c>
      <c r="S33" s="12">
        <f t="shared" si="6"/>
        <v>1.1931751765580851E-2</v>
      </c>
      <c r="T33" s="12">
        <f t="shared" si="4"/>
        <v>5.0149171864435141E-2</v>
      </c>
      <c r="U33" s="12">
        <f t="shared" si="4"/>
        <v>3.5807823530785071E-2</v>
      </c>
      <c r="V33" s="12">
        <f t="shared" si="4"/>
        <v>4.931858209849109E-2</v>
      </c>
      <c r="W33" s="12">
        <f t="shared" si="4"/>
        <v>3.6320205603270025E-2</v>
      </c>
      <c r="X33" s="12">
        <f t="shared" si="4"/>
        <v>2.7581734856053468E-2</v>
      </c>
      <c r="Z33" s="9">
        <v>7</v>
      </c>
      <c r="AA33" s="12">
        <f t="shared" si="7"/>
        <v>9.9960125153352435E-3</v>
      </c>
      <c r="AB33" s="12">
        <f t="shared" si="5"/>
        <v>3.0901737498399424E-2</v>
      </c>
      <c r="AC33" s="12">
        <f t="shared" si="5"/>
        <v>2.9970263378967719E-2</v>
      </c>
      <c r="AD33" s="12">
        <f t="shared" si="5"/>
        <v>3.066215524779271E-2</v>
      </c>
      <c r="AE33" s="12">
        <f t="shared" si="5"/>
        <v>2.5003005015823372E-2</v>
      </c>
      <c r="AF33" s="12">
        <f t="shared" si="5"/>
        <v>2.1804719674833547E-2</v>
      </c>
    </row>
    <row r="34" spans="1:32">
      <c r="A34" s="9">
        <v>8</v>
      </c>
      <c r="B34" s="46">
        <v>1.4E-2</v>
      </c>
      <c r="C34" s="8">
        <v>4.9000000000000002E-2</v>
      </c>
      <c r="D34" s="8">
        <v>4.1000000000000002E-2</v>
      </c>
      <c r="E34" s="8">
        <v>4.2000000000000003E-2</v>
      </c>
      <c r="F34" s="8">
        <v>3.5999999999999997E-2</v>
      </c>
      <c r="G34" s="8">
        <v>3.6999999999999998E-2</v>
      </c>
      <c r="I34" s="9">
        <v>8</v>
      </c>
      <c r="J34" s="47">
        <v>7.7378970907103094E-4</v>
      </c>
      <c r="K34" s="5">
        <v>7.0789356780298325E-3</v>
      </c>
      <c r="L34" s="5">
        <v>3.9530068532248686E-3</v>
      </c>
      <c r="M34" s="5">
        <v>6.729703300239611E-3</v>
      </c>
      <c r="N34" s="5">
        <v>6.5862965894981562E-3</v>
      </c>
      <c r="O34" s="5">
        <v>4.5686100072090162E-3</v>
      </c>
      <c r="R34" s="9">
        <v>8</v>
      </c>
      <c r="S34" s="12">
        <f t="shared" si="6"/>
        <v>7.3868948545355159E-3</v>
      </c>
      <c r="T34" s="12">
        <f t="shared" si="4"/>
        <v>2.8039467839014919E-2</v>
      </c>
      <c r="U34" s="12">
        <f t="shared" si="4"/>
        <v>2.2476503426612435E-2</v>
      </c>
      <c r="V34" s="12">
        <f t="shared" si="4"/>
        <v>2.4364851650119805E-2</v>
      </c>
      <c r="W34" s="12">
        <f t="shared" si="4"/>
        <v>2.1293148294749077E-2</v>
      </c>
      <c r="X34" s="12">
        <f t="shared" si="4"/>
        <v>2.0784305003604508E-2</v>
      </c>
      <c r="Z34" s="9">
        <v>8</v>
      </c>
      <c r="AA34" s="12">
        <f t="shared" si="7"/>
        <v>9.3523429861151735E-3</v>
      </c>
      <c r="AB34" s="12">
        <f t="shared" si="5"/>
        <v>2.9642668856622548E-2</v>
      </c>
      <c r="AC34" s="12">
        <f t="shared" si="5"/>
        <v>2.619618007665625E-2</v>
      </c>
      <c r="AD34" s="12">
        <f t="shared" si="5"/>
        <v>2.4939865970862084E-2</v>
      </c>
      <c r="AE34" s="12">
        <f t="shared" si="5"/>
        <v>2.079862914137573E-2</v>
      </c>
      <c r="AF34" s="12">
        <f t="shared" si="5"/>
        <v>2.2932455787208032E-2</v>
      </c>
    </row>
    <row r="37" spans="1:32">
      <c r="R37" s="12"/>
      <c r="S37" s="6" t="s">
        <v>1</v>
      </c>
      <c r="T37" s="10" t="s">
        <v>0</v>
      </c>
      <c r="U37" s="10" t="s">
        <v>7</v>
      </c>
      <c r="V37" s="10" t="s">
        <v>46</v>
      </c>
      <c r="W37" s="10" t="s">
        <v>47</v>
      </c>
      <c r="X37" s="7" t="s">
        <v>48</v>
      </c>
      <c r="Z37" s="12"/>
      <c r="AA37" s="6" t="s">
        <v>1</v>
      </c>
      <c r="AB37" s="10" t="s">
        <v>0</v>
      </c>
      <c r="AC37" s="10" t="s">
        <v>7</v>
      </c>
      <c r="AD37" s="10" t="s">
        <v>46</v>
      </c>
      <c r="AE37" s="10" t="s">
        <v>47</v>
      </c>
      <c r="AF37" s="7" t="s">
        <v>48</v>
      </c>
    </row>
    <row r="38" spans="1:32">
      <c r="R38" s="12" t="s">
        <v>87</v>
      </c>
      <c r="S38" s="12">
        <f t="shared" ref="S38:X38" si="8">MAX(S27:S34)</f>
        <v>2.4780888518551529E-2</v>
      </c>
      <c r="T38" s="12">
        <f t="shared" si="8"/>
        <v>7.6956215190201682E-2</v>
      </c>
      <c r="U38" s="12">
        <f t="shared" si="8"/>
        <v>6.2603251893805917E-2</v>
      </c>
      <c r="V38" s="12">
        <f t="shared" si="8"/>
        <v>7.4831348918428298E-2</v>
      </c>
      <c r="W38" s="12">
        <f t="shared" si="8"/>
        <v>5.0324210982616711E-2</v>
      </c>
      <c r="X38" s="12">
        <f t="shared" si="8"/>
        <v>4.6139698985087602E-2</v>
      </c>
      <c r="Z38" s="12" t="s">
        <v>87</v>
      </c>
      <c r="AA38" s="12">
        <f>AA29</f>
        <v>2.5765714551451796E-2</v>
      </c>
      <c r="AB38" s="12">
        <f>AB31</f>
        <v>5.9458890691512681E-2</v>
      </c>
      <c r="AC38" s="12">
        <f>AC29</f>
        <v>5.5715415485176202E-2</v>
      </c>
      <c r="AD38" s="12">
        <f>AD32</f>
        <v>7.2363400327895441E-2</v>
      </c>
      <c r="AE38" s="12">
        <f>AE31</f>
        <v>4.338211686487909E-2</v>
      </c>
      <c r="AF38" s="12">
        <f>AF29</f>
        <v>3.940041554708601E-2</v>
      </c>
    </row>
    <row r="39" spans="1:32">
      <c r="A39" s="1"/>
      <c r="B39" s="1"/>
      <c r="C39" s="1"/>
      <c r="D39" s="1"/>
      <c r="E39" s="1"/>
      <c r="F39" s="1"/>
      <c r="Q39" s="1"/>
      <c r="R39" s="1"/>
    </row>
    <row r="42" spans="1:32" ht="19">
      <c r="A42" s="43" t="s">
        <v>68</v>
      </c>
      <c r="B42" s="44"/>
      <c r="C42" s="44"/>
      <c r="D42" s="44"/>
      <c r="E42" s="44"/>
      <c r="F42" s="44"/>
      <c r="G42" s="44"/>
      <c r="H42" s="44"/>
      <c r="I42" s="44" t="s">
        <v>93</v>
      </c>
      <c r="J42" s="43"/>
      <c r="K42" s="43"/>
      <c r="L42" s="43"/>
      <c r="M42" s="43"/>
      <c r="N42" s="43"/>
      <c r="O42" s="43"/>
      <c r="P42" s="43"/>
      <c r="Q42" s="43"/>
      <c r="R42" s="43" t="s">
        <v>96</v>
      </c>
      <c r="S42" s="43"/>
      <c r="T42" s="43"/>
      <c r="U42" s="43"/>
      <c r="V42" s="43"/>
      <c r="W42" s="43"/>
      <c r="X42" s="43"/>
      <c r="Y42" s="45"/>
      <c r="Z42" s="45" t="s">
        <v>85</v>
      </c>
      <c r="AA42" s="45"/>
      <c r="AB42" s="45"/>
      <c r="AC42" s="45"/>
    </row>
    <row r="44" spans="1:32">
      <c r="A44" s="2" t="s">
        <v>86</v>
      </c>
      <c r="I44" s="1" t="s">
        <v>86</v>
      </c>
      <c r="R44" s="1" t="s">
        <v>86</v>
      </c>
    </row>
    <row r="46" spans="1:32">
      <c r="A46" s="9"/>
      <c r="B46" s="6" t="s">
        <v>1</v>
      </c>
      <c r="C46" s="10" t="s">
        <v>0</v>
      </c>
      <c r="D46" s="10" t="s">
        <v>7</v>
      </c>
      <c r="E46" s="10" t="s">
        <v>46</v>
      </c>
      <c r="F46" s="10" t="s">
        <v>47</v>
      </c>
      <c r="G46" s="7" t="s">
        <v>48</v>
      </c>
      <c r="I46" s="12"/>
      <c r="J46" s="6" t="s">
        <v>1</v>
      </c>
      <c r="K46" s="10" t="s">
        <v>0</v>
      </c>
      <c r="L46" s="10" t="s">
        <v>7</v>
      </c>
      <c r="M46" s="10" t="s">
        <v>46</v>
      </c>
      <c r="N46" s="10" t="s">
        <v>47</v>
      </c>
      <c r="O46" s="7" t="s">
        <v>48</v>
      </c>
      <c r="R46" s="12"/>
      <c r="S46" s="6" t="s">
        <v>1</v>
      </c>
      <c r="T46" s="10" t="s">
        <v>0</v>
      </c>
      <c r="U46" s="10" t="s">
        <v>7</v>
      </c>
      <c r="V46" s="10" t="s">
        <v>46</v>
      </c>
      <c r="W46" s="10" t="s">
        <v>47</v>
      </c>
      <c r="X46" s="7" t="s">
        <v>48</v>
      </c>
      <c r="Z46" s="12"/>
      <c r="AA46" s="6" t="s">
        <v>1</v>
      </c>
      <c r="AB46" s="10" t="s">
        <v>0</v>
      </c>
      <c r="AC46" s="10" t="s">
        <v>7</v>
      </c>
      <c r="AD46" s="10" t="s">
        <v>46</v>
      </c>
      <c r="AE46" s="10" t="s">
        <v>47</v>
      </c>
      <c r="AF46" s="7" t="s">
        <v>48</v>
      </c>
    </row>
    <row r="47" spans="1:32">
      <c r="A47" s="9">
        <v>0</v>
      </c>
      <c r="B47" s="8">
        <v>3.9E-2</v>
      </c>
      <c r="C47" s="8">
        <v>4.2999999999999997E-2</v>
      </c>
      <c r="D47" s="8">
        <v>4.3999999999999997E-2</v>
      </c>
      <c r="E47" s="8">
        <v>4.2000000000000003E-2</v>
      </c>
      <c r="F47" s="8">
        <v>3.9E-2</v>
      </c>
      <c r="G47" s="8">
        <v>3.9E-2</v>
      </c>
      <c r="I47" s="9">
        <v>0</v>
      </c>
      <c r="J47" s="5">
        <v>6.5763733109402691E-3</v>
      </c>
      <c r="K47" s="5">
        <v>5.8288631033763874E-3</v>
      </c>
      <c r="L47" s="5">
        <v>7.0492667251219809E-3</v>
      </c>
      <c r="M47" s="5">
        <v>4.6068419994578598E-3</v>
      </c>
      <c r="N47" s="5">
        <v>4.396173331966134E-3</v>
      </c>
      <c r="O47" s="5">
        <v>5.2063276398659113E-3</v>
      </c>
      <c r="R47" s="9">
        <v>0</v>
      </c>
      <c r="S47" s="12">
        <f>AVERAGE(B47,J47)</f>
        <v>2.2788186655470135E-2</v>
      </c>
      <c r="T47" s="12">
        <f t="shared" ref="T47:X54" si="9">AVERAGE(C47,K47)</f>
        <v>2.4414431551688192E-2</v>
      </c>
      <c r="U47" s="12">
        <f t="shared" si="9"/>
        <v>2.552463336256099E-2</v>
      </c>
      <c r="V47" s="12">
        <f t="shared" si="9"/>
        <v>2.330342099972893E-2</v>
      </c>
      <c r="W47" s="12">
        <f t="shared" si="9"/>
        <v>2.1698086665983066E-2</v>
      </c>
      <c r="X47" s="12">
        <f t="shared" si="9"/>
        <v>2.2103163819932957E-2</v>
      </c>
      <c r="Z47" s="9">
        <v>0</v>
      </c>
      <c r="AA47" s="12">
        <f>STDEV(B47,J47)</f>
        <v>2.2926966302495261E-2</v>
      </c>
      <c r="AB47" s="12">
        <f t="shared" ref="AB47:AF54" si="10">STDEV(C47,K47)</f>
        <v>2.6283962964016035E-2</v>
      </c>
      <c r="AC47" s="12">
        <f t="shared" si="10"/>
        <v>2.6128114068481652E-2</v>
      </c>
      <c r="AD47" s="12">
        <f t="shared" si="10"/>
        <v>2.6440955592163355E-2</v>
      </c>
      <c r="AE47" s="12">
        <f t="shared" si="10"/>
        <v>2.4468600491970641E-2</v>
      </c>
      <c r="AF47" s="12">
        <f>STDEV(G47,O47)</f>
        <v>2.3895734887047215E-2</v>
      </c>
    </row>
    <row r="48" spans="1:32">
      <c r="A48" s="9">
        <v>2</v>
      </c>
      <c r="B48" s="8">
        <v>5.8000000000000003E-2</v>
      </c>
      <c r="C48" s="8">
        <v>4.9000000000000002E-2</v>
      </c>
      <c r="D48" s="8">
        <v>5.6000000000000001E-2</v>
      </c>
      <c r="E48" s="8">
        <v>8.1000000000000003E-2</v>
      </c>
      <c r="F48" s="8">
        <v>5.2999999999999999E-2</v>
      </c>
      <c r="G48" s="8">
        <v>6.2E-2</v>
      </c>
      <c r="I48" s="9">
        <v>2</v>
      </c>
      <c r="J48" s="5">
        <v>4.7844929168276229E-3</v>
      </c>
      <c r="K48" s="5">
        <v>1.6426365475491325E-2</v>
      </c>
      <c r="L48" s="5">
        <v>1.0870699779242198E-2</v>
      </c>
      <c r="M48" s="5">
        <v>3.0824740404478489E-2</v>
      </c>
      <c r="N48" s="5">
        <v>8.9743060680070735E-3</v>
      </c>
      <c r="O48" s="5">
        <v>1.1017438808867991E-2</v>
      </c>
      <c r="R48" s="9">
        <v>2</v>
      </c>
      <c r="S48" s="12">
        <f t="shared" ref="S48:S54" si="11">AVERAGE(B48,J48)</f>
        <v>3.1392246458413813E-2</v>
      </c>
      <c r="T48" s="12">
        <f t="shared" si="9"/>
        <v>3.2713182737745664E-2</v>
      </c>
      <c r="U48" s="12">
        <f>AVERAGE(D48,L48)</f>
        <v>3.3435349889621102E-2</v>
      </c>
      <c r="V48" s="12">
        <f t="shared" si="9"/>
        <v>5.5912370202239242E-2</v>
      </c>
      <c r="W48" s="12">
        <f t="shared" si="9"/>
        <v>3.0987153034003536E-2</v>
      </c>
      <c r="X48" s="12">
        <f t="shared" si="9"/>
        <v>3.6508719404433995E-2</v>
      </c>
      <c r="Z48" s="9">
        <v>2</v>
      </c>
      <c r="AA48" s="12">
        <f t="shared" ref="AA48:AA54" si="12">STDEV(B48,J48)</f>
        <v>3.762904592279194E-2</v>
      </c>
      <c r="AB48" s="12">
        <f t="shared" si="10"/>
        <v>2.3033037860172328E-2</v>
      </c>
      <c r="AC48" s="12">
        <f t="shared" si="10"/>
        <v>3.191123421630139E-2</v>
      </c>
      <c r="AD48" s="12">
        <f t="shared" si="10"/>
        <v>3.5479266307788658E-2</v>
      </c>
      <c r="AE48" s="12">
        <f t="shared" si="10"/>
        <v>3.1130866725755633E-2</v>
      </c>
      <c r="AF48" s="12">
        <f t="shared" si="10"/>
        <v>3.6050114740507552E-2</v>
      </c>
    </row>
    <row r="49" spans="1:32">
      <c r="A49" s="9">
        <v>3</v>
      </c>
      <c r="B49" s="8">
        <v>5.0999999999999997E-2</v>
      </c>
      <c r="C49" s="8">
        <v>0.151</v>
      </c>
      <c r="D49" s="8">
        <v>0.113</v>
      </c>
      <c r="E49" s="8">
        <v>7.4999999999999997E-2</v>
      </c>
      <c r="F49" s="8">
        <v>8.6999999999999994E-2</v>
      </c>
      <c r="G49" s="8">
        <v>7.0999999999999994E-2</v>
      </c>
      <c r="I49" s="9">
        <v>3</v>
      </c>
      <c r="J49" s="5">
        <v>4.1707128141385656E-3</v>
      </c>
      <c r="K49" s="5">
        <v>3.6704060541706142E-2</v>
      </c>
      <c r="L49" s="5">
        <v>2.7157270129436421E-2</v>
      </c>
      <c r="M49" s="5">
        <v>2.3806846491681133E-2</v>
      </c>
      <c r="N49" s="5">
        <v>2.3295689570968562E-2</v>
      </c>
      <c r="O49" s="5">
        <v>1.2407472852399955E-2</v>
      </c>
      <c r="R49" s="9">
        <v>3</v>
      </c>
      <c r="S49" s="12">
        <f t="shared" si="11"/>
        <v>2.7585356407069279E-2</v>
      </c>
      <c r="T49" s="12">
        <f t="shared" si="9"/>
        <v>9.3852030270853065E-2</v>
      </c>
      <c r="U49" s="12">
        <f t="shared" si="9"/>
        <v>7.0078635064718217E-2</v>
      </c>
      <c r="V49" s="12">
        <f t="shared" si="9"/>
        <v>4.9403423245840565E-2</v>
      </c>
      <c r="W49" s="12">
        <f t="shared" si="9"/>
        <v>5.5147844785484276E-2</v>
      </c>
      <c r="X49" s="12">
        <f t="shared" si="9"/>
        <v>4.1703736426199976E-2</v>
      </c>
      <c r="Z49" s="9">
        <v>3</v>
      </c>
      <c r="AA49" s="12">
        <f t="shared" si="12"/>
        <v>3.3113306527254915E-2</v>
      </c>
      <c r="AB49" s="12">
        <f t="shared" si="10"/>
        <v>8.0819433853046671E-2</v>
      </c>
      <c r="AC49" s="12">
        <f t="shared" si="10"/>
        <v>6.0699976407040494E-2</v>
      </c>
      <c r="AD49" s="12">
        <f t="shared" si="10"/>
        <v>3.6199025996056178E-2</v>
      </c>
      <c r="AE49" s="12">
        <f t="shared" si="10"/>
        <v>4.504574989518103E-2</v>
      </c>
      <c r="AF49" s="12">
        <f t="shared" si="10"/>
        <v>4.1431173272924865E-2</v>
      </c>
    </row>
    <row r="50" spans="1:32">
      <c r="A50" s="9">
        <v>4</v>
      </c>
      <c r="B50" s="8">
        <v>2.7E-2</v>
      </c>
      <c r="C50" s="8">
        <v>0.13900000000000001</v>
      </c>
      <c r="D50" s="8">
        <v>0.106</v>
      </c>
      <c r="E50" s="8">
        <v>7.0999999999999994E-2</v>
      </c>
      <c r="F50" s="8">
        <v>0.107</v>
      </c>
      <c r="G50" s="8">
        <v>5.6000000000000001E-2</v>
      </c>
      <c r="I50" s="9">
        <v>4</v>
      </c>
      <c r="J50" s="5">
        <v>9.5440760911260133E-3</v>
      </c>
      <c r="K50" s="5">
        <v>9.7903961039026516E-2</v>
      </c>
      <c r="L50" s="5">
        <v>5.2356978491645938E-2</v>
      </c>
      <c r="M50" s="5">
        <v>3.1384833772154085E-2</v>
      </c>
      <c r="N50" s="5">
        <v>6.6379142307902164E-2</v>
      </c>
      <c r="O50" s="5">
        <v>2.1963932110126042E-2</v>
      </c>
      <c r="R50" s="9">
        <v>4</v>
      </c>
      <c r="S50" s="12">
        <f t="shared" si="11"/>
        <v>1.8272038045563006E-2</v>
      </c>
      <c r="T50" s="12">
        <f t="shared" si="9"/>
        <v>0.11845198051951326</v>
      </c>
      <c r="U50" s="12">
        <f t="shared" si="9"/>
        <v>7.9178489245822964E-2</v>
      </c>
      <c r="V50" s="12">
        <f t="shared" si="9"/>
        <v>5.1192416886077036E-2</v>
      </c>
      <c r="W50" s="12">
        <f t="shared" si="9"/>
        <v>8.6689571153951081E-2</v>
      </c>
      <c r="X50" s="12">
        <f t="shared" si="9"/>
        <v>3.8981966055063023E-2</v>
      </c>
      <c r="Z50" s="9">
        <v>4</v>
      </c>
      <c r="AA50" s="12">
        <f t="shared" si="12"/>
        <v>1.2343202167841181E-2</v>
      </c>
      <c r="AB50" s="12">
        <f t="shared" si="10"/>
        <v>2.905928782921095E-2</v>
      </c>
      <c r="AC50" s="12">
        <f t="shared" si="10"/>
        <v>3.7931344271893007E-2</v>
      </c>
      <c r="AD50" s="12">
        <f t="shared" si="10"/>
        <v>2.8012152677542174E-2</v>
      </c>
      <c r="AE50" s="12">
        <f t="shared" si="10"/>
        <v>2.8723283931696101E-2</v>
      </c>
      <c r="AF50" s="12">
        <f t="shared" si="10"/>
        <v>2.4067134409855584E-2</v>
      </c>
    </row>
    <row r="51" spans="1:32">
      <c r="A51" s="9">
        <v>5</v>
      </c>
      <c r="B51" s="8">
        <v>3.5999999999999997E-2</v>
      </c>
      <c r="C51" s="8">
        <v>0.13700000000000001</v>
      </c>
      <c r="D51" s="8">
        <v>0.10299999999999999</v>
      </c>
      <c r="E51" s="8">
        <v>6.3E-2</v>
      </c>
      <c r="F51" s="8">
        <v>0.10299999999999999</v>
      </c>
      <c r="G51" s="8">
        <v>5.6000000000000001E-2</v>
      </c>
      <c r="I51" s="9">
        <v>5</v>
      </c>
      <c r="J51" s="5">
        <v>6.8851917740792709E-3</v>
      </c>
      <c r="K51" s="5">
        <v>9.7334236626348797E-2</v>
      </c>
      <c r="L51" s="5">
        <v>5.3692192863172984E-2</v>
      </c>
      <c r="M51" s="5">
        <v>2.5835213274261765E-2</v>
      </c>
      <c r="N51" s="5">
        <v>5.4500269437604103E-2</v>
      </c>
      <c r="O51" s="5">
        <v>1.8498247702457889E-2</v>
      </c>
      <c r="R51" s="9">
        <v>5</v>
      </c>
      <c r="S51" s="12">
        <f t="shared" si="11"/>
        <v>2.1442595887039635E-2</v>
      </c>
      <c r="T51" s="12">
        <f t="shared" si="9"/>
        <v>0.1171671183131744</v>
      </c>
      <c r="U51" s="12">
        <f t="shared" si="9"/>
        <v>7.8346096431586493E-2</v>
      </c>
      <c r="V51" s="12">
        <f t="shared" si="9"/>
        <v>4.4417606637130881E-2</v>
      </c>
      <c r="W51" s="12">
        <f t="shared" si="9"/>
        <v>7.8750134718802045E-2</v>
      </c>
      <c r="X51" s="12">
        <f t="shared" si="9"/>
        <v>3.7249123851228944E-2</v>
      </c>
      <c r="Z51" s="9">
        <v>5</v>
      </c>
      <c r="AA51" s="12">
        <f t="shared" si="12"/>
        <v>2.0587278329494422E-2</v>
      </c>
      <c r="AB51" s="12">
        <f t="shared" si="10"/>
        <v>2.8047930262449811E-2</v>
      </c>
      <c r="AC51" s="12">
        <f t="shared" si="10"/>
        <v>3.486588479188879E-2</v>
      </c>
      <c r="AD51" s="12">
        <f t="shared" si="10"/>
        <v>2.6279472715121297E-2</v>
      </c>
      <c r="AE51" s="12">
        <f t="shared" si="10"/>
        <v>3.4294488366390576E-2</v>
      </c>
      <c r="AF51" s="12">
        <f t="shared" si="10"/>
        <v>2.6517743355970218E-2</v>
      </c>
    </row>
    <row r="52" spans="1:32">
      <c r="A52" s="9">
        <v>6</v>
      </c>
      <c r="B52" s="8">
        <v>3.6999999999999998E-2</v>
      </c>
      <c r="C52" s="8">
        <v>0.13100000000000001</v>
      </c>
      <c r="D52" s="8">
        <v>9.6000000000000002E-2</v>
      </c>
      <c r="E52" s="8">
        <v>8.6999999999999994E-2</v>
      </c>
      <c r="F52" s="8">
        <v>8.7999999999999995E-2</v>
      </c>
      <c r="G52" s="8">
        <v>6.9000000000000006E-2</v>
      </c>
      <c r="I52" s="9">
        <v>6</v>
      </c>
      <c r="J52" s="5">
        <v>1.0464557733830622E-2</v>
      </c>
      <c r="K52" s="5">
        <v>7.5358911670896492E-2</v>
      </c>
      <c r="L52" s="5">
        <v>6.1244120597077449E-2</v>
      </c>
      <c r="M52" s="5">
        <v>3.0403078628114734E-2</v>
      </c>
      <c r="N52" s="5">
        <v>4.0248553747177042E-2</v>
      </c>
      <c r="O52" s="5">
        <v>2.0894039944574418E-2</v>
      </c>
      <c r="R52" s="9">
        <v>6</v>
      </c>
      <c r="S52" s="12">
        <f t="shared" si="11"/>
        <v>2.3732278866915309E-2</v>
      </c>
      <c r="T52" s="12">
        <f t="shared" si="9"/>
        <v>0.10317945583544824</v>
      </c>
      <c r="U52" s="12">
        <f t="shared" si="9"/>
        <v>7.8622060298538729E-2</v>
      </c>
      <c r="V52" s="12">
        <f t="shared" si="9"/>
        <v>5.870153931405736E-2</v>
      </c>
      <c r="W52" s="12">
        <f t="shared" si="9"/>
        <v>6.4124276873588515E-2</v>
      </c>
      <c r="X52" s="12">
        <f t="shared" si="9"/>
        <v>4.4947019972287214E-2</v>
      </c>
      <c r="Z52" s="9">
        <v>6</v>
      </c>
      <c r="AA52" s="12">
        <f t="shared" si="12"/>
        <v>1.8763391168192495E-2</v>
      </c>
      <c r="AB52" s="12">
        <f t="shared" si="10"/>
        <v>3.9344190870108771E-2</v>
      </c>
      <c r="AC52" s="12">
        <f t="shared" si="10"/>
        <v>2.4576118011908354E-2</v>
      </c>
      <c r="AD52" s="12">
        <f t="shared" si="10"/>
        <v>4.0020066896341917E-2</v>
      </c>
      <c r="AE52" s="12">
        <f t="shared" si="10"/>
        <v>3.3765371456836085E-2</v>
      </c>
      <c r="AF52" s="12">
        <f t="shared" si="10"/>
        <v>3.4016050570680613E-2</v>
      </c>
    </row>
    <row r="53" spans="1:32">
      <c r="A53" s="9">
        <v>7</v>
      </c>
      <c r="B53" s="8">
        <v>2.4E-2</v>
      </c>
      <c r="C53" s="8">
        <v>7.3999999999999996E-2</v>
      </c>
      <c r="D53" s="8">
        <v>6.3E-2</v>
      </c>
      <c r="E53" s="8">
        <v>5.0999999999999997E-2</v>
      </c>
      <c r="F53" s="8">
        <v>5.5E-2</v>
      </c>
      <c r="G53" s="8">
        <v>4.1000000000000002E-2</v>
      </c>
      <c r="I53" s="9">
        <v>7</v>
      </c>
      <c r="J53" s="5">
        <v>7.6151923391348962E-3</v>
      </c>
      <c r="K53" s="5">
        <v>4.3439795978144687E-2</v>
      </c>
      <c r="L53" s="5">
        <v>3.0607723968823886E-2</v>
      </c>
      <c r="M53" s="5">
        <v>2.1719642888956888E-2</v>
      </c>
      <c r="N53" s="5">
        <v>2.0458342906573116E-2</v>
      </c>
      <c r="O53" s="5">
        <v>1.1839585897910905E-2</v>
      </c>
      <c r="R53" s="9">
        <v>7</v>
      </c>
      <c r="S53" s="12">
        <f t="shared" si="11"/>
        <v>1.5807596169567447E-2</v>
      </c>
      <c r="T53" s="12">
        <f t="shared" si="9"/>
        <v>5.8719897989072345E-2</v>
      </c>
      <c r="U53" s="12">
        <f t="shared" si="9"/>
        <v>4.6803861984411943E-2</v>
      </c>
      <c r="V53" s="12">
        <f t="shared" si="9"/>
        <v>3.6359821444478441E-2</v>
      </c>
      <c r="W53" s="12">
        <f t="shared" si="9"/>
        <v>3.772917145328656E-2</v>
      </c>
      <c r="X53" s="12">
        <f t="shared" si="9"/>
        <v>2.6419792948955453E-2</v>
      </c>
      <c r="Z53" s="9">
        <v>7</v>
      </c>
      <c r="AA53" s="12">
        <f t="shared" si="12"/>
        <v>1.1585808605435011E-2</v>
      </c>
      <c r="AB53" s="12">
        <f t="shared" si="10"/>
        <v>2.1609327498298275E-2</v>
      </c>
      <c r="AC53" s="12">
        <f t="shared" si="10"/>
        <v>2.2904798039711117E-2</v>
      </c>
      <c r="AD53" s="12">
        <f t="shared" si="10"/>
        <v>2.0704339068782329E-2</v>
      </c>
      <c r="AE53" s="12">
        <f t="shared" si="10"/>
        <v>2.4424639964182551E-2</v>
      </c>
      <c r="AF53" s="12">
        <f t="shared" si="10"/>
        <v>2.0619526553795033E-2</v>
      </c>
    </row>
    <row r="54" spans="1:32">
      <c r="A54" s="9">
        <v>8</v>
      </c>
      <c r="B54" s="46">
        <v>0.01</v>
      </c>
      <c r="C54" s="8">
        <v>5.6000000000000001E-2</v>
      </c>
      <c r="D54" s="8">
        <v>4.2999999999999997E-2</v>
      </c>
      <c r="E54" s="8">
        <v>3.6999999999999998E-2</v>
      </c>
      <c r="F54" s="8">
        <v>0.04</v>
      </c>
      <c r="G54" s="8">
        <v>3.1E-2</v>
      </c>
      <c r="I54" s="9">
        <v>8</v>
      </c>
      <c r="J54" s="47">
        <v>1.5225269813177258E-3</v>
      </c>
      <c r="K54" s="5">
        <v>1.2139975410507807E-2</v>
      </c>
      <c r="L54" s="5">
        <v>7.2839700461176356E-3</v>
      </c>
      <c r="M54" s="5">
        <v>6.0206050527654899E-3</v>
      </c>
      <c r="N54" s="5">
        <v>7.5536996732788663E-3</v>
      </c>
      <c r="O54" s="5">
        <v>3.5477120353017248E-3</v>
      </c>
      <c r="R54" s="9">
        <v>8</v>
      </c>
      <c r="S54" s="12">
        <f t="shared" si="11"/>
        <v>5.7612634906588633E-3</v>
      </c>
      <c r="T54" s="12">
        <f t="shared" si="9"/>
        <v>3.4069987705253907E-2</v>
      </c>
      <c r="U54" s="12">
        <f t="shared" si="9"/>
        <v>2.5141985023058817E-2</v>
      </c>
      <c r="V54" s="12">
        <f t="shared" si="9"/>
        <v>2.1510302526382745E-2</v>
      </c>
      <c r="W54" s="12">
        <f t="shared" si="9"/>
        <v>2.3776849836639434E-2</v>
      </c>
      <c r="X54" s="12">
        <f t="shared" si="9"/>
        <v>1.7273856017650864E-2</v>
      </c>
      <c r="Z54" s="9">
        <v>8</v>
      </c>
      <c r="AA54" s="12">
        <f t="shared" si="12"/>
        <v>5.9944786588362279E-3</v>
      </c>
      <c r="AB54" s="12">
        <f t="shared" si="10"/>
        <v>3.1013720810238649E-2</v>
      </c>
      <c r="AC54" s="12">
        <f t="shared" si="10"/>
        <v>2.525504697745207E-2</v>
      </c>
      <c r="AD54" s="12">
        <f t="shared" si="10"/>
        <v>2.1905740244245783E-2</v>
      </c>
      <c r="AE54" s="12">
        <f t="shared" si="10"/>
        <v>2.2942998985439805E-2</v>
      </c>
      <c r="AF54" s="12">
        <f t="shared" si="10"/>
        <v>1.9411698978923992E-2</v>
      </c>
    </row>
    <row r="57" spans="1:32">
      <c r="R57" s="12"/>
      <c r="S57" s="6" t="s">
        <v>1</v>
      </c>
      <c r="T57" s="10" t="s">
        <v>0</v>
      </c>
      <c r="U57" s="10" t="s">
        <v>7</v>
      </c>
      <c r="V57" s="10" t="s">
        <v>46</v>
      </c>
      <c r="W57" s="10" t="s">
        <v>47</v>
      </c>
      <c r="X57" s="7" t="s">
        <v>48</v>
      </c>
      <c r="Z57" s="12"/>
      <c r="AA57" s="6" t="s">
        <v>1</v>
      </c>
      <c r="AB57" s="10" t="s">
        <v>0</v>
      </c>
      <c r="AC57" s="10" t="s">
        <v>7</v>
      </c>
      <c r="AD57" s="10" t="s">
        <v>46</v>
      </c>
      <c r="AE57" s="10" t="s">
        <v>47</v>
      </c>
      <c r="AF57" s="7" t="s">
        <v>48</v>
      </c>
    </row>
    <row r="58" spans="1:32">
      <c r="R58" s="12"/>
      <c r="S58" s="6"/>
      <c r="T58" s="10"/>
      <c r="U58" s="10"/>
      <c r="V58" s="10"/>
      <c r="W58" s="10"/>
      <c r="X58" s="7"/>
      <c r="Z58" s="12"/>
      <c r="AA58" s="6"/>
      <c r="AB58" s="10"/>
      <c r="AC58" s="10"/>
      <c r="AD58" s="10"/>
      <c r="AE58" s="10"/>
      <c r="AF58" s="7"/>
    </row>
    <row r="59" spans="1:32">
      <c r="R59" s="12"/>
      <c r="S59" s="6"/>
      <c r="T59" s="10"/>
      <c r="U59" s="10"/>
      <c r="V59" s="10"/>
      <c r="W59" s="10"/>
      <c r="X59" s="7"/>
      <c r="Z59" s="12"/>
      <c r="AA59" s="6"/>
      <c r="AB59" s="10"/>
      <c r="AC59" s="10"/>
      <c r="AD59" s="10"/>
      <c r="AE59" s="10"/>
      <c r="AF59" s="7"/>
    </row>
    <row r="60" spans="1:32" ht="19">
      <c r="A60" s="14" t="s">
        <v>97</v>
      </c>
      <c r="R60" s="12" t="s">
        <v>87</v>
      </c>
      <c r="S60" s="12">
        <f t="shared" ref="S60:X60" si="13">MAX(S47:S54)</f>
        <v>3.1392246458413813E-2</v>
      </c>
      <c r="T60" s="12">
        <f t="shared" si="13"/>
        <v>0.11845198051951326</v>
      </c>
      <c r="U60" s="12">
        <f t="shared" si="13"/>
        <v>7.9178489245822964E-2</v>
      </c>
      <c r="V60" s="12">
        <f t="shared" si="13"/>
        <v>5.870153931405736E-2</v>
      </c>
      <c r="W60" s="12">
        <f t="shared" si="13"/>
        <v>8.6689571153951081E-2</v>
      </c>
      <c r="X60" s="12">
        <f t="shared" si="13"/>
        <v>4.4947019972287214E-2</v>
      </c>
      <c r="Z60" s="12" t="s">
        <v>87</v>
      </c>
      <c r="AA60" s="12">
        <f>AA49</f>
        <v>3.3113306527254915E-2</v>
      </c>
      <c r="AB60" s="12">
        <f>AB51</f>
        <v>2.8047930262449811E-2</v>
      </c>
      <c r="AC60" s="12">
        <f>AC49</f>
        <v>6.0699976407040494E-2</v>
      </c>
      <c r="AD60" s="12">
        <f>AD52</f>
        <v>4.0020066896341917E-2</v>
      </c>
      <c r="AE60" s="12">
        <f>AE51</f>
        <v>3.4294488366390576E-2</v>
      </c>
      <c r="AF60" s="12">
        <f>AF49</f>
        <v>4.1431173272924865E-2</v>
      </c>
    </row>
    <row r="62" spans="1:32">
      <c r="B62" s="3" t="s">
        <v>1</v>
      </c>
      <c r="C62" s="2" t="s">
        <v>0</v>
      </c>
      <c r="D62" s="2" t="s">
        <v>7</v>
      </c>
      <c r="E62" s="2" t="s">
        <v>46</v>
      </c>
      <c r="F62" s="2" t="s">
        <v>47</v>
      </c>
      <c r="G62" s="1" t="s">
        <v>48</v>
      </c>
    </row>
    <row r="63" spans="1:32">
      <c r="A63" s="2">
        <v>0</v>
      </c>
      <c r="B63" s="3">
        <v>2.7355959108461324E-3</v>
      </c>
      <c r="C63" s="2">
        <v>2.4055578705692929E-3</v>
      </c>
      <c r="D63" s="2">
        <v>2.8375697419337747E-3</v>
      </c>
      <c r="E63" s="2">
        <v>2.2281816885586082E-3</v>
      </c>
      <c r="F63" s="2">
        <v>1.4855489242115044E-3</v>
      </c>
      <c r="G63" s="1">
        <v>1.5935796446760054E-3</v>
      </c>
    </row>
    <row r="64" spans="1:32">
      <c r="A64" s="2">
        <v>2</v>
      </c>
      <c r="B64" s="3">
        <v>5.4470124786301149E-3</v>
      </c>
      <c r="C64" s="2">
        <v>1.0961059217893775E-2</v>
      </c>
      <c r="D64" s="2">
        <v>9.4629782739052582E-3</v>
      </c>
      <c r="E64" s="2">
        <v>3.2142249801751142E-2</v>
      </c>
      <c r="F64" s="2">
        <v>7.1762347502357555E-3</v>
      </c>
      <c r="G64" s="1">
        <v>1.3252706312279481E-2</v>
      </c>
    </row>
    <row r="65" spans="1:17">
      <c r="A65" s="2">
        <v>3</v>
      </c>
      <c r="B65" s="3">
        <v>1.095914535802101E-2</v>
      </c>
      <c r="C65" s="2">
        <v>5.8999285750801392E-2</v>
      </c>
      <c r="D65" s="2">
        <v>4.4182039017947462E-2</v>
      </c>
      <c r="E65" s="2">
        <v>5.823775115823835E-2</v>
      </c>
      <c r="F65" s="2">
        <v>3.1285230534923533E-2</v>
      </c>
      <c r="G65" s="1">
        <v>2.690025122097317E-2</v>
      </c>
    </row>
    <row r="66" spans="1:17">
      <c r="A66" s="2">
        <v>4</v>
      </c>
      <c r="B66" s="3">
        <v>1.0180979741964436E-2</v>
      </c>
      <c r="C66" s="2">
        <v>8.4597701344265683E-2</v>
      </c>
      <c r="D66" s="2">
        <v>4.8645493612179631E-2</v>
      </c>
      <c r="E66" s="2">
        <v>3.9064598592108569E-2</v>
      </c>
      <c r="F66" s="2">
        <v>5.6810475696246324E-2</v>
      </c>
      <c r="G66" s="1">
        <v>2.4105627775473277E-2</v>
      </c>
    </row>
    <row r="67" spans="1:17">
      <c r="A67" s="2">
        <v>5</v>
      </c>
      <c r="B67" s="3">
        <v>1.0461361168051846E-2</v>
      </c>
      <c r="C67" s="2">
        <v>9.0068865800400258E-2</v>
      </c>
      <c r="D67" s="2">
        <v>5.9863043209394479E-2</v>
      </c>
      <c r="E67" s="2">
        <v>4.6631368722739895E-2</v>
      </c>
      <c r="F67" s="2">
        <v>7.4569139731613401E-2</v>
      </c>
      <c r="G67" s="1">
        <v>2.3626175051674494E-2</v>
      </c>
    </row>
    <row r="68" spans="1:17">
      <c r="A68" s="2">
        <v>6</v>
      </c>
      <c r="B68" s="3">
        <v>2.0055990793413036E-2</v>
      </c>
      <c r="C68" s="2">
        <v>8.3231063135872349E-2</v>
      </c>
      <c r="D68" s="2">
        <v>5.2761285205271881E-2</v>
      </c>
      <c r="E68" s="2">
        <v>5.0552153743174996E-2</v>
      </c>
      <c r="F68" s="2">
        <v>7.419789360623337E-2</v>
      </c>
      <c r="G68" s="1">
        <v>3.1524660214538647E-2</v>
      </c>
    </row>
    <row r="69" spans="1:17">
      <c r="A69" s="2">
        <v>7</v>
      </c>
      <c r="B69" s="3">
        <v>1.2350011591558477E-2</v>
      </c>
      <c r="C69" s="2">
        <v>6.7484813635942595E-2</v>
      </c>
      <c r="D69" s="2">
        <v>4.0680418740259759E-2</v>
      </c>
      <c r="E69" s="2">
        <v>6.5599669742808606E-2</v>
      </c>
      <c r="F69" s="2">
        <v>5.8106385809123653E-2</v>
      </c>
      <c r="G69" s="1">
        <v>2.306349689219785E-2</v>
      </c>
    </row>
    <row r="70" spans="1:17">
      <c r="A70" s="2">
        <v>8</v>
      </c>
      <c r="B70" s="3">
        <v>3.4340192496631256E-3</v>
      </c>
      <c r="C70" s="2">
        <v>2.5760283945155126E-2</v>
      </c>
      <c r="D70" s="2">
        <v>1.4532972058977888E-2</v>
      </c>
      <c r="E70" s="2">
        <v>1.4001088165041668E-2</v>
      </c>
      <c r="F70" s="2">
        <v>2.8211222298555848E-2</v>
      </c>
      <c r="G70" s="1">
        <v>7.7523301382108768E-3</v>
      </c>
    </row>
    <row r="71" spans="1:17">
      <c r="A71" s="2" t="s">
        <v>98</v>
      </c>
      <c r="B71" s="3">
        <v>2.0055990793413036E-2</v>
      </c>
      <c r="C71" s="2">
        <v>9.0068865800400258E-2</v>
      </c>
      <c r="D71" s="2">
        <v>5.9863043209394479E-2</v>
      </c>
      <c r="E71" s="2">
        <v>6.5599669742808606E-2</v>
      </c>
      <c r="F71" s="2">
        <v>7.4569139731613401E-2</v>
      </c>
      <c r="G71" s="1">
        <v>3.1524660214538647E-2</v>
      </c>
    </row>
    <row r="75" spans="1:17" ht="19">
      <c r="A75" s="15" t="s">
        <v>105</v>
      </c>
    </row>
    <row r="76" spans="1:17">
      <c r="A76" t="s">
        <v>87</v>
      </c>
      <c r="B76"/>
      <c r="C76"/>
      <c r="D76"/>
      <c r="E76"/>
      <c r="F76"/>
      <c r="G76"/>
      <c r="H76"/>
      <c r="I76" t="s">
        <v>99</v>
      </c>
      <c r="J76"/>
      <c r="K76"/>
      <c r="L76"/>
      <c r="M76"/>
      <c r="N76"/>
      <c r="O76"/>
      <c r="Q76"/>
    </row>
    <row r="77" spans="1:17">
      <c r="A77" s="13"/>
      <c r="B77" s="13" t="s">
        <v>1</v>
      </c>
      <c r="C77" s="13" t="s">
        <v>0</v>
      </c>
      <c r="D77" s="13" t="s">
        <v>7</v>
      </c>
      <c r="E77" s="13" t="s">
        <v>47</v>
      </c>
      <c r="F77" s="13" t="s">
        <v>46</v>
      </c>
      <c r="G77" s="13" t="s">
        <v>48</v>
      </c>
      <c r="H77"/>
      <c r="I77" s="13"/>
      <c r="J77" s="13" t="s">
        <v>1</v>
      </c>
      <c r="K77" s="13" t="s">
        <v>0</v>
      </c>
      <c r="L77" s="13" t="s">
        <v>7</v>
      </c>
      <c r="M77" s="13" t="s">
        <v>47</v>
      </c>
      <c r="N77" s="13" t="s">
        <v>46</v>
      </c>
      <c r="O77" s="13" t="s">
        <v>48</v>
      </c>
      <c r="Q77"/>
    </row>
    <row r="78" spans="1:17">
      <c r="A78" s="13" t="s">
        <v>100</v>
      </c>
      <c r="B78" s="13">
        <v>1.6669166705787199E-2</v>
      </c>
      <c r="C78" s="13">
        <v>0.28630329133836174</v>
      </c>
      <c r="D78" s="13">
        <v>0.4043917914384072</v>
      </c>
      <c r="E78" s="13">
        <v>0.14903701407812869</v>
      </c>
      <c r="F78" s="13">
        <v>0.12807803940702842</v>
      </c>
      <c r="G78" s="13">
        <v>9.5363060313984144E-2</v>
      </c>
      <c r="H78"/>
      <c r="I78" s="13" t="s">
        <v>87</v>
      </c>
      <c r="J78" s="13">
        <v>1.8820824939334076E-3</v>
      </c>
      <c r="K78" s="13">
        <v>7.1695972956966267E-2</v>
      </c>
      <c r="L78" s="13">
        <v>7.8641882727076035E-2</v>
      </c>
      <c r="M78" s="13">
        <v>1.6918216937188799E-2</v>
      </c>
      <c r="N78" s="13">
        <v>8.3328235792193506E-2</v>
      </c>
      <c r="O78" s="13">
        <v>4.474138917594328E-2</v>
      </c>
      <c r="Q78"/>
    </row>
    <row r="79" spans="1:17">
      <c r="A79" s="13" t="s">
        <v>104</v>
      </c>
      <c r="B79" s="13">
        <v>2.4780888518551529E-2</v>
      </c>
      <c r="C79" s="13">
        <v>7.6956215190201682E-2</v>
      </c>
      <c r="D79" s="13">
        <v>6.2603251893805917E-2</v>
      </c>
      <c r="E79" s="13">
        <v>5.0324210982616711E-2</v>
      </c>
      <c r="F79" s="13">
        <v>7.4831348918428298E-2</v>
      </c>
      <c r="G79" s="13">
        <v>4.6139698985087602E-2</v>
      </c>
      <c r="H79"/>
      <c r="I79" s="13" t="s">
        <v>101</v>
      </c>
      <c r="J79" s="13">
        <v>2.5765714551451796E-2</v>
      </c>
      <c r="K79" s="13">
        <v>5.9458890691512681E-2</v>
      </c>
      <c r="L79" s="13">
        <v>5.5715415485176202E-2</v>
      </c>
      <c r="M79" s="13">
        <v>4.338211686487909E-2</v>
      </c>
      <c r="N79" s="13">
        <v>7.2363400327895441E-2</v>
      </c>
      <c r="O79" s="13">
        <v>3.940041554708601E-2</v>
      </c>
      <c r="Q79"/>
    </row>
    <row r="80" spans="1:17">
      <c r="A80" s="13" t="s">
        <v>102</v>
      </c>
      <c r="B80" s="13">
        <v>3.1392246458413813E-2</v>
      </c>
      <c r="C80" s="13">
        <v>0.11845198051951326</v>
      </c>
      <c r="D80" s="13">
        <v>7.9178489245822964E-2</v>
      </c>
      <c r="E80" s="13">
        <v>8.6689571153951081E-2</v>
      </c>
      <c r="F80" s="13">
        <v>5.870153931405736E-2</v>
      </c>
      <c r="G80" s="13">
        <v>4.4947019972287214E-2</v>
      </c>
      <c r="H80"/>
      <c r="I80" s="13" t="s">
        <v>102</v>
      </c>
      <c r="J80" s="13">
        <v>3.3113306527254915E-2</v>
      </c>
      <c r="K80" s="13">
        <v>2.8047930262449811E-2</v>
      </c>
      <c r="L80" s="13">
        <v>6.0699976407040494E-2</v>
      </c>
      <c r="M80" s="13">
        <v>3.4294488366390576E-2</v>
      </c>
      <c r="N80" s="13">
        <v>4.0020066896341917E-2</v>
      </c>
      <c r="O80" s="13">
        <v>4.1431173272924865E-2</v>
      </c>
      <c r="Q80"/>
    </row>
    <row r="81" spans="1:17">
      <c r="A81" s="13" t="s">
        <v>103</v>
      </c>
      <c r="B81" s="13">
        <v>2.0055990793413036E-2</v>
      </c>
      <c r="C81" s="13">
        <v>9.0068865800400258E-2</v>
      </c>
      <c r="D81" s="13">
        <v>5.9863043209394479E-2</v>
      </c>
      <c r="E81" s="13">
        <v>7.4569139731613401E-2</v>
      </c>
      <c r="F81" s="13">
        <v>6.5599669742808606E-2</v>
      </c>
      <c r="G81" s="13">
        <v>3.1524660214538647E-2</v>
      </c>
      <c r="H81"/>
      <c r="I81"/>
      <c r="J81"/>
      <c r="K81"/>
      <c r="L81"/>
      <c r="M81"/>
      <c r="N81"/>
      <c r="O81"/>
      <c r="Q81"/>
    </row>
    <row r="82" spans="1:17">
      <c r="A82"/>
      <c r="B82"/>
      <c r="C82"/>
      <c r="D82"/>
      <c r="E82"/>
      <c r="F82"/>
      <c r="G82"/>
      <c r="H82"/>
      <c r="I82"/>
      <c r="J82"/>
      <c r="K82"/>
      <c r="L82"/>
      <c r="M82"/>
      <c r="N82"/>
      <c r="O82"/>
      <c r="P82"/>
      <c r="Q82"/>
    </row>
    <row r="83" spans="1:17">
      <c r="A83"/>
      <c r="B83"/>
      <c r="C83"/>
      <c r="D83"/>
      <c r="E83"/>
      <c r="F83"/>
      <c r="G83"/>
      <c r="H83"/>
      <c r="I83"/>
      <c r="J83"/>
      <c r="K83"/>
      <c r="L83"/>
      <c r="M83"/>
      <c r="N83"/>
      <c r="O83"/>
      <c r="P83"/>
      <c r="Q83"/>
    </row>
    <row r="84" spans="1:17">
      <c r="A84"/>
      <c r="B84"/>
      <c r="C84"/>
      <c r="D84"/>
      <c r="E84"/>
      <c r="F84"/>
      <c r="G84"/>
      <c r="H84"/>
      <c r="I84"/>
      <c r="J84"/>
      <c r="K84"/>
      <c r="L84"/>
      <c r="M84"/>
      <c r="N84"/>
      <c r="O84"/>
      <c r="P84"/>
      <c r="Q84"/>
    </row>
    <row r="85" spans="1:17">
      <c r="A85"/>
      <c r="B85"/>
      <c r="C85"/>
      <c r="D85"/>
      <c r="E85"/>
      <c r="F85"/>
      <c r="G85"/>
      <c r="H85"/>
      <c r="I85"/>
      <c r="J85"/>
      <c r="K85"/>
      <c r="L85"/>
      <c r="M85"/>
      <c r="N85"/>
      <c r="O85"/>
      <c r="P85"/>
      <c r="Q85"/>
    </row>
    <row r="86" spans="1:17">
      <c r="A86"/>
      <c r="B86"/>
      <c r="C86"/>
      <c r="D86"/>
      <c r="E86"/>
      <c r="F86"/>
      <c r="G86"/>
      <c r="H86"/>
      <c r="I86"/>
      <c r="J86"/>
      <c r="K86"/>
      <c r="L86"/>
      <c r="M86"/>
      <c r="N86"/>
      <c r="O86"/>
      <c r="P86"/>
      <c r="Q86"/>
    </row>
    <row r="87" spans="1:17">
      <c r="A87"/>
      <c r="B87"/>
      <c r="C87"/>
      <c r="D87"/>
      <c r="E87"/>
      <c r="F87"/>
      <c r="G87"/>
      <c r="H87"/>
      <c r="I87"/>
      <c r="J87"/>
      <c r="K87"/>
      <c r="L87"/>
      <c r="M87"/>
      <c r="N87"/>
      <c r="O87"/>
      <c r="P87"/>
      <c r="Q87"/>
    </row>
    <row r="88" spans="1:17">
      <c r="A88"/>
      <c r="B88"/>
      <c r="C88"/>
      <c r="D88"/>
      <c r="E88"/>
      <c r="F88"/>
      <c r="G88"/>
      <c r="H88"/>
      <c r="I88"/>
      <c r="J88"/>
      <c r="K88"/>
      <c r="L88"/>
      <c r="M88"/>
      <c r="N88"/>
      <c r="O88"/>
      <c r="P88"/>
      <c r="Q88"/>
    </row>
    <row r="89" spans="1:17">
      <c r="A89"/>
      <c r="B89"/>
      <c r="C89"/>
      <c r="D89"/>
      <c r="E89"/>
      <c r="F89"/>
      <c r="G89"/>
      <c r="H89"/>
      <c r="I89"/>
      <c r="J89"/>
      <c r="K89"/>
      <c r="L89"/>
      <c r="M89"/>
      <c r="N89"/>
      <c r="O89"/>
      <c r="P89"/>
      <c r="Q89"/>
    </row>
    <row r="90" spans="1:17">
      <c r="A90"/>
      <c r="B90"/>
      <c r="C90"/>
      <c r="D90"/>
      <c r="E90"/>
      <c r="F90"/>
      <c r="G90"/>
      <c r="H90"/>
      <c r="I90"/>
      <c r="J90"/>
      <c r="K90"/>
      <c r="L90"/>
      <c r="M90"/>
      <c r="N90"/>
      <c r="O90"/>
      <c r="P90"/>
      <c r="Q90"/>
    </row>
    <row r="91" spans="1:17">
      <c r="A91"/>
      <c r="B91"/>
      <c r="C91"/>
      <c r="D91"/>
      <c r="E91"/>
      <c r="F91"/>
      <c r="G91"/>
      <c r="H91"/>
      <c r="I91"/>
      <c r="J91"/>
      <c r="K91"/>
      <c r="L91"/>
      <c r="M91"/>
      <c r="N91"/>
      <c r="O91"/>
      <c r="P91"/>
      <c r="Q91"/>
    </row>
    <row r="92" spans="1:17">
      <c r="A92"/>
      <c r="B92"/>
      <c r="C92"/>
      <c r="D92"/>
      <c r="E92"/>
      <c r="F92"/>
      <c r="G92"/>
      <c r="H92"/>
      <c r="I92"/>
      <c r="J92"/>
      <c r="K92"/>
      <c r="L92"/>
      <c r="M92"/>
      <c r="N92"/>
      <c r="O92"/>
      <c r="P92"/>
      <c r="Q92"/>
    </row>
    <row r="93" spans="1:17">
      <c r="A93"/>
      <c r="B93"/>
      <c r="C93"/>
      <c r="D93"/>
      <c r="E93"/>
      <c r="F93"/>
      <c r="G93"/>
      <c r="H93"/>
      <c r="I93"/>
      <c r="J93"/>
      <c r="K93"/>
      <c r="L93"/>
      <c r="M93"/>
      <c r="N93"/>
      <c r="O93"/>
      <c r="P93"/>
      <c r="Q93"/>
    </row>
    <row r="94" spans="1:17">
      <c r="A94"/>
      <c r="B94"/>
      <c r="C94"/>
      <c r="D94"/>
      <c r="E94"/>
      <c r="F94"/>
      <c r="G94"/>
      <c r="H94"/>
      <c r="I94"/>
      <c r="J94"/>
      <c r="K94"/>
      <c r="L94"/>
      <c r="M94"/>
      <c r="N94"/>
      <c r="O94"/>
      <c r="P94"/>
      <c r="Q94"/>
    </row>
    <row r="95" spans="1:17">
      <c r="A95"/>
      <c r="B95"/>
      <c r="C95"/>
      <c r="D95"/>
      <c r="E95"/>
      <c r="F95"/>
      <c r="G95"/>
      <c r="H95"/>
      <c r="I95"/>
      <c r="J95"/>
      <c r="K95"/>
      <c r="L95"/>
      <c r="M95"/>
      <c r="N95"/>
      <c r="O95"/>
      <c r="P95"/>
      <c r="Q95"/>
    </row>
    <row r="96" spans="1:17">
      <c r="A96"/>
      <c r="B96"/>
      <c r="C96"/>
      <c r="D96"/>
      <c r="E96"/>
      <c r="F96"/>
      <c r="G96"/>
      <c r="H96"/>
      <c r="I96"/>
      <c r="J96"/>
      <c r="K96"/>
      <c r="L96"/>
      <c r="M96"/>
      <c r="N96"/>
      <c r="O96"/>
      <c r="P96"/>
      <c r="Q96"/>
    </row>
    <row r="97" spans="1:21">
      <c r="A97"/>
      <c r="B97"/>
      <c r="C97"/>
      <c r="D97"/>
      <c r="E97"/>
      <c r="F97"/>
      <c r="G97"/>
      <c r="H97"/>
      <c r="I97"/>
      <c r="J97"/>
      <c r="K97"/>
      <c r="L97"/>
      <c r="M97"/>
      <c r="N97"/>
      <c r="O97"/>
      <c r="P97"/>
      <c r="Q97"/>
    </row>
    <row r="98" spans="1:21">
      <c r="A98"/>
      <c r="B98"/>
      <c r="C98"/>
      <c r="D98"/>
      <c r="E98"/>
      <c r="F98"/>
      <c r="G98"/>
      <c r="H98"/>
      <c r="I98"/>
      <c r="J98"/>
      <c r="K98"/>
      <c r="L98"/>
      <c r="M98"/>
      <c r="N98"/>
      <c r="O98"/>
      <c r="P98"/>
      <c r="Q98"/>
    </row>
    <row r="101" spans="1:21" ht="21">
      <c r="A101" s="17" t="s">
        <v>106</v>
      </c>
    </row>
    <row r="102" spans="1:21" ht="21">
      <c r="A102" s="16"/>
    </row>
    <row r="103" spans="1:21" ht="19">
      <c r="A103" s="14" t="s">
        <v>27</v>
      </c>
    </row>
    <row r="107" spans="1:21">
      <c r="B107" s="3" t="s">
        <v>3</v>
      </c>
      <c r="C107" s="2" t="s">
        <v>4</v>
      </c>
      <c r="D107" s="2" t="s">
        <v>2</v>
      </c>
      <c r="E107" s="2" t="s">
        <v>5</v>
      </c>
      <c r="F107" s="2" t="s">
        <v>6</v>
      </c>
      <c r="H107" s="1" t="s">
        <v>3</v>
      </c>
      <c r="I107" s="1" t="s">
        <v>4</v>
      </c>
      <c r="J107" s="1" t="s">
        <v>2</v>
      </c>
      <c r="K107" s="1" t="s">
        <v>5</v>
      </c>
      <c r="L107" s="1" t="s">
        <v>6</v>
      </c>
    </row>
    <row r="108" spans="1:21">
      <c r="B108" s="3" t="s">
        <v>18</v>
      </c>
      <c r="C108" s="2" t="s">
        <v>1</v>
      </c>
      <c r="D108" s="2">
        <v>30.041906000000001</v>
      </c>
      <c r="E108" s="2">
        <v>2.9396351000000001E-2</v>
      </c>
      <c r="F108" s="2">
        <v>2.9634628E-2</v>
      </c>
      <c r="H108" s="1" t="s">
        <v>10</v>
      </c>
      <c r="I108" s="1" t="s">
        <v>1</v>
      </c>
      <c r="J108" s="1">
        <v>25.157440000000001</v>
      </c>
      <c r="K108" s="1">
        <v>0.57961892999999998</v>
      </c>
      <c r="L108" s="1">
        <v>0.57961892999999998</v>
      </c>
      <c r="O108" s="1" t="s">
        <v>50</v>
      </c>
    </row>
    <row r="109" spans="1:21">
      <c r="B109" s="3" t="s">
        <v>18</v>
      </c>
      <c r="C109" s="2" t="s">
        <v>1</v>
      </c>
      <c r="D109" s="2">
        <v>30.007877000000001</v>
      </c>
      <c r="E109" s="2">
        <v>3.0013340999999999E-2</v>
      </c>
      <c r="H109" s="1" t="s">
        <v>10</v>
      </c>
      <c r="I109" s="1" t="s">
        <v>1</v>
      </c>
      <c r="J109" s="1">
        <v>25.418716</v>
      </c>
      <c r="K109" s="1">
        <v>0.49417349999999999</v>
      </c>
    </row>
    <row r="110" spans="1:21">
      <c r="B110" s="3" t="s">
        <v>18</v>
      </c>
      <c r="C110" s="2" t="s">
        <v>1</v>
      </c>
      <c r="D110" s="2">
        <v>30.028680000000001</v>
      </c>
      <c r="E110" s="2">
        <v>2.9634628E-2</v>
      </c>
      <c r="H110" s="1" t="s">
        <v>10</v>
      </c>
      <c r="I110" s="1" t="s">
        <v>1</v>
      </c>
      <c r="J110" s="1">
        <v>25.107413999999999</v>
      </c>
      <c r="K110" s="1">
        <v>0.59759116000000001</v>
      </c>
      <c r="P110" s="1" t="s">
        <v>1</v>
      </c>
      <c r="Q110" s="2" t="s">
        <v>0</v>
      </c>
      <c r="R110" s="4" t="s">
        <v>7</v>
      </c>
      <c r="S110" s="1" t="s">
        <v>46</v>
      </c>
      <c r="T110" s="1" t="s">
        <v>47</v>
      </c>
      <c r="U110" s="1" t="s">
        <v>48</v>
      </c>
    </row>
    <row r="111" spans="1:21">
      <c r="B111" s="3" t="s">
        <v>19</v>
      </c>
      <c r="C111" s="2" t="s">
        <v>1</v>
      </c>
      <c r="D111" s="2">
        <v>28.440397000000001</v>
      </c>
      <c r="E111" s="2">
        <v>7.8135066000000003E-2</v>
      </c>
      <c r="F111" s="2">
        <v>7.7768599999999993E-2</v>
      </c>
      <c r="H111" s="1" t="s">
        <v>11</v>
      </c>
      <c r="I111" s="1" t="s">
        <v>1</v>
      </c>
      <c r="J111" s="1">
        <v>24.193473999999998</v>
      </c>
      <c r="K111" s="1">
        <v>1.0439639999999999</v>
      </c>
      <c r="L111" s="1">
        <v>1.1832130000000001</v>
      </c>
      <c r="O111" s="1" t="s">
        <v>28</v>
      </c>
      <c r="P111" s="1">
        <v>2.9634628E-2</v>
      </c>
      <c r="Q111" s="2">
        <v>5.0528484999999998E-2</v>
      </c>
      <c r="R111" s="4">
        <v>4.5554365999999999E-2</v>
      </c>
      <c r="S111" s="1">
        <v>3.2334380000000003E-2</v>
      </c>
      <c r="T111" s="1">
        <v>5.1619876000000002E-2</v>
      </c>
      <c r="U111" s="1">
        <v>4.9289632999999999E-2</v>
      </c>
    </row>
    <row r="112" spans="1:21">
      <c r="B112" s="3" t="s">
        <v>19</v>
      </c>
      <c r="C112" s="2" t="s">
        <v>1</v>
      </c>
      <c r="D112" s="2">
        <v>29.217140000000001</v>
      </c>
      <c r="E112" s="2">
        <v>4.8633450000000002E-2</v>
      </c>
      <c r="H112" s="1" t="s">
        <v>11</v>
      </c>
      <c r="I112" s="1" t="s">
        <v>1</v>
      </c>
      <c r="J112" s="1">
        <v>23.988350000000001</v>
      </c>
      <c r="K112" s="1">
        <v>1.1832130000000001</v>
      </c>
      <c r="O112" s="1" t="s">
        <v>29</v>
      </c>
      <c r="P112" s="1">
        <v>7.7768599999999993E-2</v>
      </c>
      <c r="Q112" s="2">
        <v>0.13214612000000001</v>
      </c>
      <c r="R112" s="4">
        <v>0.13381101000000001</v>
      </c>
      <c r="S112" s="1">
        <v>0.22483391999999999</v>
      </c>
      <c r="T112" s="1">
        <v>9.4547790000000007E-2</v>
      </c>
      <c r="U112" s="1">
        <v>0.10415906</v>
      </c>
    </row>
    <row r="113" spans="2:21">
      <c r="B113" s="3" t="s">
        <v>19</v>
      </c>
      <c r="C113" s="2" t="s">
        <v>1</v>
      </c>
      <c r="D113" s="2">
        <v>28.4481</v>
      </c>
      <c r="E113" s="2">
        <v>7.7768599999999993E-2</v>
      </c>
      <c r="H113" s="1" t="s">
        <v>11</v>
      </c>
      <c r="I113" s="1" t="s">
        <v>1</v>
      </c>
      <c r="J113" s="1">
        <v>23.916778999999998</v>
      </c>
      <c r="K113" s="1">
        <v>1.2360502</v>
      </c>
      <c r="O113" s="1" t="s">
        <v>30</v>
      </c>
      <c r="P113" s="1">
        <v>7.4624640000000006E-2</v>
      </c>
      <c r="Q113" s="2">
        <v>2.8181143</v>
      </c>
      <c r="R113" s="4">
        <v>3.2109581999999999</v>
      </c>
      <c r="S113" s="1">
        <v>0.44787070000000001</v>
      </c>
      <c r="T113" s="1">
        <v>1.0395232000000001</v>
      </c>
      <c r="U113" s="1">
        <v>0.34353941999999998</v>
      </c>
    </row>
    <row r="114" spans="2:21">
      <c r="B114" s="3" t="s">
        <v>20</v>
      </c>
      <c r="C114" s="2" t="s">
        <v>1</v>
      </c>
      <c r="D114" s="2">
        <v>28.367283</v>
      </c>
      <c r="E114" s="2">
        <v>8.1701159999999995E-2</v>
      </c>
      <c r="F114" s="2">
        <v>7.4624640000000006E-2</v>
      </c>
      <c r="H114" s="1" t="s">
        <v>12</v>
      </c>
      <c r="I114" s="1" t="s">
        <v>1</v>
      </c>
      <c r="J114" s="1">
        <v>23.101710000000001</v>
      </c>
      <c r="K114" s="1">
        <v>2.0328586</v>
      </c>
      <c r="L114" s="1">
        <v>1.9365129999999999</v>
      </c>
      <c r="O114" s="1" t="s">
        <v>31</v>
      </c>
      <c r="P114" s="1">
        <v>6.9813920000000002E-2</v>
      </c>
      <c r="Q114" s="2">
        <v>2.9222329999999999</v>
      </c>
      <c r="R114" s="4">
        <v>4.8601445999999999</v>
      </c>
      <c r="S114" s="1">
        <v>0.71151370000000003</v>
      </c>
      <c r="T114" s="1">
        <v>1.5271342999999999</v>
      </c>
      <c r="U114" s="1">
        <v>0.71358186000000001</v>
      </c>
    </row>
    <row r="115" spans="2:21">
      <c r="B115" s="3" t="s">
        <v>20</v>
      </c>
      <c r="C115" s="2" t="s">
        <v>1</v>
      </c>
      <c r="D115" s="2">
        <v>28.728770000000001</v>
      </c>
      <c r="E115" s="2">
        <v>6.5523929999999994E-2</v>
      </c>
      <c r="H115" s="1" t="s">
        <v>12</v>
      </c>
      <c r="I115" s="1" t="s">
        <v>1</v>
      </c>
      <c r="J115" s="1">
        <v>23.385992000000002</v>
      </c>
      <c r="K115" s="1">
        <v>1.7090122999999999</v>
      </c>
      <c r="O115" s="1" t="s">
        <v>32</v>
      </c>
      <c r="P115" s="1">
        <v>8.6422299999999994E-2</v>
      </c>
      <c r="Q115" s="2">
        <v>2.0780832999999999</v>
      </c>
      <c r="R115" s="4">
        <v>3.5051679999999998</v>
      </c>
      <c r="S115" s="1">
        <v>0.45771741999999999</v>
      </c>
      <c r="T115" s="1">
        <v>0.88313686999999996</v>
      </c>
      <c r="U115" s="1">
        <v>0.40027094000000002</v>
      </c>
    </row>
    <row r="116" spans="2:21">
      <c r="B116" s="3" t="s">
        <v>20</v>
      </c>
      <c r="C116" s="2" t="s">
        <v>1</v>
      </c>
      <c r="D116" s="2">
        <v>28.515705000000001</v>
      </c>
      <c r="E116" s="2">
        <v>7.4624640000000006E-2</v>
      </c>
      <c r="H116" s="1" t="s">
        <v>12</v>
      </c>
      <c r="I116" s="1" t="s">
        <v>1</v>
      </c>
      <c r="J116" s="1">
        <v>23.181253000000002</v>
      </c>
      <c r="K116" s="1">
        <v>1.9365129999999999</v>
      </c>
      <c r="O116" s="1" t="s">
        <v>33</v>
      </c>
      <c r="P116" s="1">
        <v>8.4788926000000001E-2</v>
      </c>
      <c r="Q116" s="2">
        <v>1.8590499</v>
      </c>
      <c r="R116" s="4">
        <v>2.6218854999999999</v>
      </c>
      <c r="S116" s="1">
        <v>0.37170009999999998</v>
      </c>
      <c r="T116" s="1">
        <v>0.52609119999999998</v>
      </c>
      <c r="U116" s="1">
        <v>0.34703782</v>
      </c>
    </row>
    <row r="117" spans="2:21">
      <c r="B117" s="3" t="s">
        <v>21</v>
      </c>
      <c r="C117" s="2" t="s">
        <v>1</v>
      </c>
      <c r="D117" s="2">
        <v>28.484987</v>
      </c>
      <c r="E117" s="2">
        <v>7.6037080000000007E-2</v>
      </c>
      <c r="F117" s="2">
        <v>6.9813920000000002E-2</v>
      </c>
      <c r="H117" s="1" t="s">
        <v>13</v>
      </c>
      <c r="I117" s="1" t="s">
        <v>1</v>
      </c>
      <c r="J117" s="1">
        <v>22.428830000000001</v>
      </c>
      <c r="K117" s="1">
        <v>3.0653817999999999</v>
      </c>
      <c r="L117" s="1">
        <v>2.6018232999999999</v>
      </c>
      <c r="O117" s="1" t="s">
        <v>34</v>
      </c>
      <c r="P117" s="1">
        <v>5.4210946000000003E-2</v>
      </c>
      <c r="Q117" s="2">
        <v>1.2553799999999999</v>
      </c>
      <c r="R117" s="4">
        <v>1.8352333000000001</v>
      </c>
      <c r="S117" s="1">
        <v>0.23190941000000001</v>
      </c>
      <c r="T117" s="1">
        <v>0.34126990000000001</v>
      </c>
      <c r="U117" s="1">
        <v>0.25392126999999998</v>
      </c>
    </row>
    <row r="118" spans="2:21">
      <c r="B118" s="3" t="s">
        <v>21</v>
      </c>
      <c r="C118" s="2" t="s">
        <v>1</v>
      </c>
      <c r="D118" s="2">
        <v>29.020700000000001</v>
      </c>
      <c r="E118" s="2">
        <v>5.4829000000000003E-2</v>
      </c>
      <c r="H118" s="1" t="s">
        <v>13</v>
      </c>
      <c r="I118" s="1" t="s">
        <v>1</v>
      </c>
      <c r="J118" s="1">
        <v>23.122865999999998</v>
      </c>
      <c r="K118" s="1">
        <v>2.0067751</v>
      </c>
      <c r="O118" s="1" t="s">
        <v>35</v>
      </c>
      <c r="P118" s="1">
        <v>3.2526866000000001E-2</v>
      </c>
      <c r="Q118" s="2">
        <v>0.74174315000000002</v>
      </c>
      <c r="R118" s="4">
        <v>1.266297</v>
      </c>
      <c r="S118" s="1">
        <v>0.12840246</v>
      </c>
      <c r="T118" s="1">
        <v>0.19252290999999999</v>
      </c>
      <c r="U118" s="1">
        <v>0.12262106</v>
      </c>
    </row>
    <row r="119" spans="2:21">
      <c r="B119" s="3" t="s">
        <v>21</v>
      </c>
      <c r="C119" s="2" t="s">
        <v>1</v>
      </c>
      <c r="D119" s="2">
        <v>28.624873999999998</v>
      </c>
      <c r="E119" s="2">
        <v>6.9813920000000002E-2</v>
      </c>
      <c r="H119" s="1" t="s">
        <v>13</v>
      </c>
      <c r="I119" s="1" t="s">
        <v>1</v>
      </c>
      <c r="J119" s="1">
        <v>22.697437000000001</v>
      </c>
      <c r="K119" s="1">
        <v>2.6018232999999999</v>
      </c>
    </row>
    <row r="120" spans="2:21">
      <c r="B120" s="3" t="s">
        <v>22</v>
      </c>
      <c r="C120" s="2" t="s">
        <v>1</v>
      </c>
      <c r="D120" s="2">
        <v>27.806878999999999</v>
      </c>
      <c r="E120" s="2">
        <v>0.11502406</v>
      </c>
      <c r="F120" s="2">
        <v>8.6422299999999994E-2</v>
      </c>
      <c r="H120" s="1" t="s">
        <v>14</v>
      </c>
      <c r="I120" s="1" t="s">
        <v>1</v>
      </c>
      <c r="J120" s="1">
        <v>22.610244999999999</v>
      </c>
      <c r="K120" s="1">
        <v>2.7440506999999998</v>
      </c>
      <c r="L120" s="1">
        <v>2.7440506999999998</v>
      </c>
      <c r="O120" s="1" t="s">
        <v>36</v>
      </c>
      <c r="P120" s="1">
        <v>0.57961892999999998</v>
      </c>
      <c r="Q120" s="2">
        <v>0.79154530000000001</v>
      </c>
      <c r="R120" s="4">
        <v>0.99754155</v>
      </c>
      <c r="S120" s="1">
        <v>0.61233420000000005</v>
      </c>
      <c r="T120" s="1">
        <v>0.78358614000000004</v>
      </c>
      <c r="U120" s="1">
        <v>0.78520363999999998</v>
      </c>
    </row>
    <row r="121" spans="2:21">
      <c r="B121" s="3" t="s">
        <v>22</v>
      </c>
      <c r="C121" s="2" t="s">
        <v>1</v>
      </c>
      <c r="D121" s="2">
        <v>29.926369999999999</v>
      </c>
      <c r="E121" s="2">
        <v>3.1544335E-2</v>
      </c>
      <c r="H121" s="1" t="s">
        <v>14</v>
      </c>
      <c r="I121" s="1" t="s">
        <v>1</v>
      </c>
      <c r="J121" s="1">
        <v>23.190570000000001</v>
      </c>
      <c r="K121" s="1">
        <v>1.9255306999999999</v>
      </c>
      <c r="O121" s="1" t="s">
        <v>37</v>
      </c>
      <c r="P121" s="1">
        <v>1.1832130000000001</v>
      </c>
      <c r="Q121" s="2">
        <v>1.9111834000000001</v>
      </c>
      <c r="R121" s="4">
        <v>2.2470493</v>
      </c>
      <c r="S121" s="1">
        <v>1.5771457</v>
      </c>
      <c r="T121" s="1">
        <v>1.7400637000000001</v>
      </c>
      <c r="U121" s="1">
        <v>1.6225947999999999</v>
      </c>
    </row>
    <row r="122" spans="2:21">
      <c r="B122" s="3" t="s">
        <v>22</v>
      </c>
      <c r="C122" s="2" t="s">
        <v>1</v>
      </c>
      <c r="D122" s="2">
        <v>28.27525</v>
      </c>
      <c r="E122" s="2">
        <v>8.6422299999999994E-2</v>
      </c>
      <c r="H122" s="1" t="s">
        <v>14</v>
      </c>
      <c r="I122" s="1" t="s">
        <v>1</v>
      </c>
      <c r="J122" s="1">
        <v>22.551935</v>
      </c>
      <c r="K122" s="1">
        <v>2.843477</v>
      </c>
      <c r="O122" s="1" t="s">
        <v>38</v>
      </c>
      <c r="P122" s="1">
        <v>1.9365129999999999</v>
      </c>
      <c r="Q122" s="2">
        <v>2.7521621999999999</v>
      </c>
      <c r="R122" s="4">
        <v>3.2862358</v>
      </c>
      <c r="S122" s="1">
        <v>2.2634892</v>
      </c>
      <c r="T122" s="1">
        <v>2.5059388</v>
      </c>
      <c r="U122" s="1">
        <v>2.5766114999999998</v>
      </c>
    </row>
    <row r="123" spans="2:21">
      <c r="B123" s="3" t="s">
        <v>23</v>
      </c>
      <c r="C123" s="2" t="s">
        <v>1</v>
      </c>
      <c r="D123" s="2">
        <v>27.511547</v>
      </c>
      <c r="E123" s="2">
        <v>0.13774626000000001</v>
      </c>
      <c r="F123" s="2">
        <v>8.4788926000000001E-2</v>
      </c>
      <c r="H123" s="1" t="s">
        <v>15</v>
      </c>
      <c r="I123" s="1" t="s">
        <v>1</v>
      </c>
      <c r="J123" s="1">
        <v>22.690124999999998</v>
      </c>
      <c r="K123" s="1">
        <v>2.6134632</v>
      </c>
      <c r="L123" s="1">
        <v>2.1832414</v>
      </c>
      <c r="O123" s="1" t="s">
        <v>39</v>
      </c>
      <c r="P123" s="1">
        <v>2.6018232999999999</v>
      </c>
      <c r="Q123" s="2">
        <v>3.7209058000000002</v>
      </c>
      <c r="R123" s="4">
        <v>4.1803670000000004</v>
      </c>
      <c r="S123" s="1">
        <v>3.0865559999999999</v>
      </c>
      <c r="T123" s="1">
        <v>3.3422836999999999</v>
      </c>
      <c r="U123" s="1">
        <v>3.3592906</v>
      </c>
    </row>
    <row r="124" spans="2:21">
      <c r="B124" s="3" t="s">
        <v>23</v>
      </c>
      <c r="C124" s="2" t="s">
        <v>1</v>
      </c>
      <c r="D124" s="2">
        <v>28.306508999999998</v>
      </c>
      <c r="E124" s="2">
        <v>8.4788926000000001E-2</v>
      </c>
      <c r="H124" s="1" t="s">
        <v>15</v>
      </c>
      <c r="I124" s="1" t="s">
        <v>1</v>
      </c>
      <c r="J124" s="1">
        <v>23.351430000000001</v>
      </c>
      <c r="K124" s="1">
        <v>1.745449</v>
      </c>
      <c r="O124" s="1" t="s">
        <v>40</v>
      </c>
      <c r="P124" s="1">
        <v>2.7440506999999998</v>
      </c>
      <c r="Q124" s="2">
        <v>3.8184532999999998</v>
      </c>
      <c r="R124" s="4">
        <v>4.1363497000000002</v>
      </c>
      <c r="S124" s="1">
        <v>2.9003038000000001</v>
      </c>
      <c r="T124" s="1">
        <v>3.1108965999999998</v>
      </c>
      <c r="U124" s="1">
        <v>3.2798802999999999</v>
      </c>
    </row>
    <row r="125" spans="2:21">
      <c r="B125" s="3" t="s">
        <v>23</v>
      </c>
      <c r="C125" s="2" t="s">
        <v>1</v>
      </c>
      <c r="D125" s="2">
        <v>28.431567999999999</v>
      </c>
      <c r="E125" s="2">
        <v>7.8557299999999997E-2</v>
      </c>
      <c r="H125" s="1" t="s">
        <v>15</v>
      </c>
      <c r="I125" s="1" t="s">
        <v>1</v>
      </c>
      <c r="J125" s="1">
        <v>22.98479</v>
      </c>
      <c r="K125" s="1">
        <v>2.1832414</v>
      </c>
      <c r="O125" s="1" t="s">
        <v>41</v>
      </c>
      <c r="P125" s="1">
        <v>2.1832414</v>
      </c>
      <c r="Q125" s="2">
        <v>4.3453736000000003</v>
      </c>
      <c r="R125" s="4">
        <v>4.8395853000000004</v>
      </c>
      <c r="S125" s="1">
        <v>3.8972060000000002</v>
      </c>
      <c r="T125" s="1">
        <v>3.7980839999999998</v>
      </c>
      <c r="U125" s="1">
        <v>3.6321626</v>
      </c>
    </row>
    <row r="126" spans="2:21">
      <c r="B126" s="3" t="s">
        <v>24</v>
      </c>
      <c r="C126" s="2" t="s">
        <v>1</v>
      </c>
      <c r="D126" s="2">
        <v>28.205625999999999</v>
      </c>
      <c r="E126" s="2">
        <v>9.0174325E-2</v>
      </c>
      <c r="F126" s="2">
        <v>5.4210946000000003E-2</v>
      </c>
      <c r="H126" s="1" t="s">
        <v>16</v>
      </c>
      <c r="I126" s="1" t="s">
        <v>1</v>
      </c>
      <c r="J126" s="1">
        <v>23.120038999999998</v>
      </c>
      <c r="K126" s="1">
        <v>2.0102408</v>
      </c>
      <c r="L126" s="1">
        <v>2.0102408</v>
      </c>
      <c r="O126" s="1" t="s">
        <v>42</v>
      </c>
      <c r="P126" s="1">
        <v>2.0102408</v>
      </c>
      <c r="Q126" s="2">
        <v>3.6951048000000002</v>
      </c>
      <c r="R126" s="4">
        <v>3.5653820000000001</v>
      </c>
      <c r="S126" s="1">
        <v>2.5609202</v>
      </c>
      <c r="T126" s="1">
        <v>3.0030350000000001</v>
      </c>
      <c r="U126" s="1">
        <v>3.570567</v>
      </c>
    </row>
    <row r="127" spans="2:21">
      <c r="B127" s="3" t="s">
        <v>24</v>
      </c>
      <c r="C127" s="2" t="s">
        <v>1</v>
      </c>
      <c r="D127" s="2">
        <v>29.039272</v>
      </c>
      <c r="E127" s="2">
        <v>5.4210946000000003E-2</v>
      </c>
      <c r="H127" s="1" t="s">
        <v>16</v>
      </c>
      <c r="I127" s="1" t="s">
        <v>1</v>
      </c>
      <c r="J127" s="1">
        <v>23.979296000000001</v>
      </c>
      <c r="K127" s="1">
        <v>1.1897702999999999</v>
      </c>
      <c r="O127" s="1" t="s">
        <v>43</v>
      </c>
      <c r="P127" s="1">
        <v>2.6700287</v>
      </c>
      <c r="Q127" s="2">
        <v>4.1066880000000001</v>
      </c>
      <c r="R127" s="4">
        <v>4.7411475000000003</v>
      </c>
      <c r="S127" s="1">
        <v>3.2291280000000002</v>
      </c>
      <c r="T127" s="1">
        <v>3.7288095999999999</v>
      </c>
      <c r="U127" s="1">
        <v>3.6150457999999999</v>
      </c>
    </row>
    <row r="128" spans="2:21">
      <c r="B128" s="3" t="s">
        <v>24</v>
      </c>
      <c r="C128" s="2" t="s">
        <v>1</v>
      </c>
      <c r="D128" s="2">
        <v>29.101322</v>
      </c>
      <c r="E128" s="2">
        <v>5.2196079999999999E-2</v>
      </c>
      <c r="H128" s="1" t="s">
        <v>16</v>
      </c>
      <c r="I128" s="1" t="s">
        <v>1</v>
      </c>
      <c r="J128" s="1">
        <v>22.976565999999998</v>
      </c>
      <c r="K128" s="1">
        <v>2.1942294000000002</v>
      </c>
    </row>
    <row r="129" spans="2:21">
      <c r="B129" s="3" t="s">
        <v>25</v>
      </c>
      <c r="C129" s="2" t="s">
        <v>1</v>
      </c>
      <c r="D129" s="2">
        <v>29.075022000000001</v>
      </c>
      <c r="E129" s="2">
        <v>5.3040787999999998E-2</v>
      </c>
      <c r="F129" s="2">
        <v>3.2526866000000001E-2</v>
      </c>
      <c r="H129" s="1" t="s">
        <v>17</v>
      </c>
      <c r="I129" s="1" t="s">
        <v>1</v>
      </c>
      <c r="J129" s="1">
        <v>22.655045000000001</v>
      </c>
      <c r="K129" s="1">
        <v>2.6700287</v>
      </c>
      <c r="L129" s="1">
        <v>2.6700287</v>
      </c>
    </row>
    <row r="130" spans="2:21">
      <c r="B130" s="3" t="s">
        <v>25</v>
      </c>
      <c r="C130" s="2" t="s">
        <v>1</v>
      </c>
      <c r="D130" s="2" t="s">
        <v>9</v>
      </c>
      <c r="E130" s="2">
        <v>0</v>
      </c>
      <c r="H130" s="1" t="s">
        <v>17</v>
      </c>
      <c r="I130" s="1" t="s">
        <v>1</v>
      </c>
      <c r="J130" s="1">
        <v>22.974696999999999</v>
      </c>
      <c r="K130" s="1">
        <v>2.1967344</v>
      </c>
      <c r="O130" s="1" t="s">
        <v>44</v>
      </c>
    </row>
    <row r="131" spans="2:21">
      <c r="B131" s="3" t="s">
        <v>25</v>
      </c>
      <c r="C131" s="2" t="s">
        <v>1</v>
      </c>
      <c r="D131" s="2">
        <v>29.876121999999999</v>
      </c>
      <c r="E131" s="2">
        <v>3.2526866000000001E-2</v>
      </c>
      <c r="H131" s="1" t="s">
        <v>17</v>
      </c>
      <c r="I131" s="1" t="s">
        <v>1</v>
      </c>
      <c r="J131" s="1">
        <v>22.443615000000001</v>
      </c>
      <c r="K131" s="1">
        <v>3.0378400999999999</v>
      </c>
    </row>
    <row r="132" spans="2:21">
      <c r="O132" s="1" t="s">
        <v>49</v>
      </c>
      <c r="P132" s="1" t="s">
        <v>1</v>
      </c>
      <c r="Q132" s="2" t="s">
        <v>0</v>
      </c>
      <c r="R132" s="4" t="s">
        <v>7</v>
      </c>
      <c r="S132" s="1" t="s">
        <v>46</v>
      </c>
      <c r="T132" s="1" t="s">
        <v>47</v>
      </c>
      <c r="U132" s="1" t="s">
        <v>48</v>
      </c>
    </row>
    <row r="133" spans="2:21">
      <c r="O133" s="1">
        <v>0</v>
      </c>
      <c r="P133" s="1">
        <v>1.5338333411574395E-2</v>
      </c>
      <c r="Q133" s="2">
        <v>1.9150572304579408E-2</v>
      </c>
      <c r="R133" s="4">
        <v>1.3699990541747359E-2</v>
      </c>
      <c r="S133" s="1">
        <v>1.5841535553624147E-2</v>
      </c>
      <c r="T133" s="1">
        <v>1.9762936082560113E-2</v>
      </c>
      <c r="U133" s="1">
        <v>1.8831917157184856E-2</v>
      </c>
    </row>
    <row r="134" spans="2:21">
      <c r="O134" s="1">
        <v>2</v>
      </c>
      <c r="P134" s="1">
        <v>1.9717988223591186E-2</v>
      </c>
      <c r="Q134" s="2">
        <v>2.0743083055242108E-2</v>
      </c>
      <c r="R134" s="4">
        <v>1.7864896422165728E-2</v>
      </c>
      <c r="S134" s="1">
        <v>4.2767244649622414E-2</v>
      </c>
      <c r="T134" s="1">
        <v>1.6300746346240083E-2</v>
      </c>
      <c r="U134" s="1">
        <v>1.9257868939306349E-2</v>
      </c>
    </row>
    <row r="135" spans="2:21">
      <c r="B135" s="3" t="s">
        <v>18</v>
      </c>
      <c r="C135" s="2" t="s">
        <v>0</v>
      </c>
      <c r="D135" s="2">
        <v>27.856976</v>
      </c>
      <c r="E135" s="2">
        <v>5.2950017000000002E-2</v>
      </c>
      <c r="F135" s="2">
        <v>5.0528484999999998E-2</v>
      </c>
      <c r="H135" s="1" t="s">
        <v>10</v>
      </c>
      <c r="I135" s="1" t="s">
        <v>0</v>
      </c>
      <c r="J135" s="1">
        <v>23.970117999999999</v>
      </c>
      <c r="K135" s="1">
        <v>0.6961676</v>
      </c>
      <c r="L135" s="1">
        <v>0.79154530000000001</v>
      </c>
      <c r="O135" s="1">
        <v>3</v>
      </c>
      <c r="P135" s="1">
        <v>1.15606721979145E-2</v>
      </c>
      <c r="Q135" s="2">
        <v>0.30718912206555266</v>
      </c>
      <c r="R135" s="4">
        <v>0.29312791857480219</v>
      </c>
      <c r="S135" s="1">
        <v>5.936021696061107E-2</v>
      </c>
      <c r="T135" s="1">
        <v>0.12444715728891703</v>
      </c>
      <c r="U135" s="1">
        <v>3.9998977727142802E-2</v>
      </c>
    </row>
    <row r="136" spans="2:21">
      <c r="B136" s="3" t="s">
        <v>18</v>
      </c>
      <c r="C136" s="2" t="s">
        <v>0</v>
      </c>
      <c r="D136" s="2">
        <v>28.282050000000002</v>
      </c>
      <c r="E136" s="2">
        <v>3.9949097000000003E-2</v>
      </c>
      <c r="H136" s="1" t="s">
        <v>10</v>
      </c>
      <c r="I136" s="1" t="s">
        <v>0</v>
      </c>
      <c r="J136" s="1">
        <v>23.693881999999999</v>
      </c>
      <c r="K136" s="1">
        <v>0.83604440000000002</v>
      </c>
      <c r="O136" s="1">
        <v>4</v>
      </c>
      <c r="P136" s="1">
        <v>8.0498072255713905E-3</v>
      </c>
      <c r="Q136" s="2">
        <v>0.23560658267672346</v>
      </c>
      <c r="R136" s="4">
        <v>0.34878358287681438</v>
      </c>
      <c r="S136" s="1">
        <v>6.9156078814056832E-2</v>
      </c>
      <c r="T136" s="1">
        <v>0.13707402815625735</v>
      </c>
      <c r="U136" s="1">
        <v>6.37261206279683E-2</v>
      </c>
    </row>
    <row r="137" spans="2:21">
      <c r="B137" s="3" t="s">
        <v>18</v>
      </c>
      <c r="C137" s="2" t="s">
        <v>0</v>
      </c>
      <c r="D137" s="2">
        <v>27.927600000000002</v>
      </c>
      <c r="E137" s="2">
        <v>5.0528484999999998E-2</v>
      </c>
      <c r="H137" s="1" t="s">
        <v>10</v>
      </c>
      <c r="I137" s="1" t="s">
        <v>0</v>
      </c>
      <c r="J137" s="1">
        <v>23.776402000000001</v>
      </c>
      <c r="K137" s="1">
        <v>0.79154530000000001</v>
      </c>
      <c r="O137" s="1">
        <v>5</v>
      </c>
      <c r="P137" s="1">
        <v>9.4483276128972393E-3</v>
      </c>
      <c r="Q137" s="2">
        <v>0.16326636494415162</v>
      </c>
      <c r="R137" s="4">
        <v>0.25422183235619555</v>
      </c>
      <c r="S137" s="1">
        <v>4.7345118121763653E-2</v>
      </c>
      <c r="T137" s="1">
        <v>8.5165498911149926E-2</v>
      </c>
      <c r="U137" s="1">
        <v>3.6611483047109983E-2</v>
      </c>
    </row>
    <row r="138" spans="2:21">
      <c r="B138" s="3" t="s">
        <v>19</v>
      </c>
      <c r="C138" s="2" t="s">
        <v>0</v>
      </c>
      <c r="D138" s="2">
        <v>26.477150000000002</v>
      </c>
      <c r="E138" s="2">
        <v>0.13214612000000001</v>
      </c>
      <c r="F138" s="2">
        <v>0.13214612000000001</v>
      </c>
      <c r="H138" s="1" t="s">
        <v>11</v>
      </c>
      <c r="I138" s="1" t="s">
        <v>0</v>
      </c>
      <c r="J138" s="1">
        <v>22.567028000000001</v>
      </c>
      <c r="K138" s="1">
        <v>1.7644069</v>
      </c>
      <c r="L138" s="1">
        <v>1.9111834000000001</v>
      </c>
      <c r="O138" s="1">
        <v>6</v>
      </c>
      <c r="P138" s="1">
        <v>1.1650877360607031E-2</v>
      </c>
      <c r="Q138" s="2">
        <v>0.12834683995870919</v>
      </c>
      <c r="R138" s="4">
        <v>0.16252748970040881</v>
      </c>
      <c r="S138" s="1">
        <v>2.8612813897956633E-2</v>
      </c>
      <c r="T138" s="1">
        <v>4.155446798964952E-2</v>
      </c>
      <c r="U138" s="1">
        <v>2.8663734933012081E-2</v>
      </c>
    </row>
    <row r="139" spans="2:21">
      <c r="B139" s="3" t="s">
        <v>19</v>
      </c>
      <c r="C139" s="2" t="s">
        <v>0</v>
      </c>
      <c r="D139" s="2">
        <v>26.114622000000001</v>
      </c>
      <c r="E139" s="2">
        <v>0.16803877</v>
      </c>
      <c r="H139" s="1" t="s">
        <v>11</v>
      </c>
      <c r="I139" s="1" t="s">
        <v>0</v>
      </c>
      <c r="J139" s="1">
        <v>22.446467999999999</v>
      </c>
      <c r="K139" s="1">
        <v>1.9111834000000001</v>
      </c>
      <c r="O139" s="1">
        <v>7</v>
      </c>
      <c r="P139" s="1">
        <v>8.0902167541321412E-3</v>
      </c>
      <c r="Q139" s="2">
        <v>0.1019224136755201</v>
      </c>
      <c r="R139" s="4">
        <v>0.15442103819450481</v>
      </c>
      <c r="S139" s="1">
        <v>2.7167118678668705E-2</v>
      </c>
      <c r="T139" s="1">
        <v>3.4092499754415112E-2</v>
      </c>
      <c r="U139" s="1">
        <v>2.1334533422842927E-2</v>
      </c>
    </row>
    <row r="140" spans="2:21">
      <c r="B140" s="3" t="s">
        <v>19</v>
      </c>
      <c r="C140" s="2" t="s">
        <v>0</v>
      </c>
      <c r="D140" s="2">
        <v>26.534557</v>
      </c>
      <c r="E140" s="2">
        <v>0.12721241999999999</v>
      </c>
      <c r="H140" s="1" t="s">
        <v>11</v>
      </c>
      <c r="I140" s="1" t="s">
        <v>0</v>
      </c>
      <c r="J140" s="1">
        <v>22.438859999999998</v>
      </c>
      <c r="K140" s="1">
        <v>1.9208456</v>
      </c>
      <c r="O140" s="1">
        <v>8</v>
      </c>
      <c r="P140" s="1">
        <v>3.6546647607196133E-3</v>
      </c>
      <c r="Q140" s="2">
        <v>5.418550057856842E-2</v>
      </c>
      <c r="R140" s="4">
        <v>8.0125982159382284E-2</v>
      </c>
      <c r="S140" s="1">
        <v>1.1929145577381879E-2</v>
      </c>
      <c r="T140" s="1">
        <v>1.5489359660520074E-2</v>
      </c>
      <c r="U140" s="1">
        <v>1.017589265397412E-2</v>
      </c>
    </row>
    <row r="141" spans="2:21">
      <c r="B141" s="3" t="s">
        <v>20</v>
      </c>
      <c r="C141" s="2" t="s">
        <v>0</v>
      </c>
      <c r="D141" s="2">
        <v>21.618528000000001</v>
      </c>
      <c r="E141" s="2">
        <v>3.3084779000000002</v>
      </c>
      <c r="F141" s="2">
        <v>2.8181143</v>
      </c>
      <c r="H141" s="1" t="s">
        <v>12</v>
      </c>
      <c r="I141" s="1" t="s">
        <v>0</v>
      </c>
      <c r="J141" s="1">
        <v>21.886068000000002</v>
      </c>
      <c r="K141" s="1">
        <v>2.7708672999999999</v>
      </c>
      <c r="L141" s="1">
        <v>2.7521621999999999</v>
      </c>
    </row>
    <row r="142" spans="2:21">
      <c r="B142" s="3" t="s">
        <v>20</v>
      </c>
      <c r="C142" s="2" t="s">
        <v>0</v>
      </c>
      <c r="D142" s="2">
        <v>21.86056</v>
      </c>
      <c r="E142" s="2">
        <v>2.8181143</v>
      </c>
      <c r="H142" s="1" t="s">
        <v>12</v>
      </c>
      <c r="I142" s="1" t="s">
        <v>0</v>
      </c>
      <c r="J142" s="1">
        <v>21.940519999999999</v>
      </c>
      <c r="K142" s="1">
        <v>2.6726481999999998</v>
      </c>
    </row>
    <row r="143" spans="2:21">
      <c r="B143" s="3" t="s">
        <v>20</v>
      </c>
      <c r="C143" s="2" t="s">
        <v>0</v>
      </c>
      <c r="D143" s="2">
        <v>22.022058000000001</v>
      </c>
      <c r="E143" s="2">
        <v>2.5320391999999998</v>
      </c>
      <c r="H143" s="1" t="s">
        <v>12</v>
      </c>
      <c r="I143" s="1" t="s">
        <v>0</v>
      </c>
      <c r="J143" s="1">
        <v>21.896287999999998</v>
      </c>
      <c r="K143" s="1">
        <v>2.7521621999999999</v>
      </c>
    </row>
    <row r="144" spans="2:21">
      <c r="B144" s="3" t="s">
        <v>21</v>
      </c>
      <c r="C144" s="2" t="s">
        <v>0</v>
      </c>
      <c r="D144" s="2">
        <v>21.481971999999999</v>
      </c>
      <c r="E144" s="2">
        <v>3.6219013000000002</v>
      </c>
      <c r="F144" s="2">
        <v>2.9222329999999999</v>
      </c>
      <c r="H144" s="1" t="s">
        <v>13</v>
      </c>
      <c r="I144" s="1" t="s">
        <v>0</v>
      </c>
      <c r="J144" s="1">
        <v>21.441284</v>
      </c>
      <c r="K144" s="1">
        <v>3.7209058000000002</v>
      </c>
      <c r="L144" s="1">
        <v>3.7209058000000002</v>
      </c>
    </row>
    <row r="145" spans="2:12">
      <c r="B145" s="3" t="s">
        <v>21</v>
      </c>
      <c r="C145" s="2" t="s">
        <v>0</v>
      </c>
      <c r="D145" s="2">
        <v>21.856874000000001</v>
      </c>
      <c r="E145" s="2">
        <v>2.8250055000000001</v>
      </c>
      <c r="H145" s="1" t="s">
        <v>13</v>
      </c>
      <c r="I145" s="1" t="s">
        <v>0</v>
      </c>
      <c r="J145" s="1">
        <v>21.463249999999999</v>
      </c>
      <c r="K145" s="1">
        <v>3.6671269999999998</v>
      </c>
    </row>
    <row r="146" spans="2:12">
      <c r="B146" s="3" t="s">
        <v>21</v>
      </c>
      <c r="C146" s="2" t="s">
        <v>0</v>
      </c>
      <c r="D146" s="2">
        <v>21.805821999999999</v>
      </c>
      <c r="E146" s="2">
        <v>2.9222329999999999</v>
      </c>
      <c r="H146" s="1" t="s">
        <v>13</v>
      </c>
      <c r="I146" s="1" t="s">
        <v>0</v>
      </c>
      <c r="J146" s="1">
        <v>21.43017</v>
      </c>
      <c r="K146" s="1">
        <v>3.7484169999999999</v>
      </c>
    </row>
    <row r="147" spans="2:12">
      <c r="B147" s="3" t="s">
        <v>22</v>
      </c>
      <c r="C147" s="2" t="s">
        <v>0</v>
      </c>
      <c r="D147" s="2">
        <v>22.091259999999998</v>
      </c>
      <c r="E147" s="2">
        <v>2.4185232999999999</v>
      </c>
      <c r="F147" s="2">
        <v>2.0780832999999999</v>
      </c>
      <c r="H147" s="1" t="s">
        <v>14</v>
      </c>
      <c r="I147" s="1" t="s">
        <v>0</v>
      </c>
      <c r="J147" s="1">
        <v>21.45917</v>
      </c>
      <c r="K147" s="1">
        <v>3.6770565999999998</v>
      </c>
      <c r="L147" s="1">
        <v>3.8184532999999998</v>
      </c>
    </row>
    <row r="148" spans="2:12">
      <c r="B148" s="3" t="s">
        <v>22</v>
      </c>
      <c r="C148" s="2" t="s">
        <v>0</v>
      </c>
      <c r="D148" s="2">
        <v>22.320152</v>
      </c>
      <c r="E148" s="2">
        <v>2.0780832999999999</v>
      </c>
      <c r="H148" s="1" t="s">
        <v>14</v>
      </c>
      <c r="I148" s="1" t="s">
        <v>0</v>
      </c>
      <c r="J148" s="1">
        <v>21.331227999999999</v>
      </c>
      <c r="K148" s="1">
        <v>4.0024756999999997</v>
      </c>
    </row>
    <row r="149" spans="2:12">
      <c r="B149" s="3" t="s">
        <v>22</v>
      </c>
      <c r="C149" s="2" t="s">
        <v>0</v>
      </c>
      <c r="D149" s="2">
        <v>22.406890000000001</v>
      </c>
      <c r="E149" s="2">
        <v>1.9619814</v>
      </c>
      <c r="H149" s="1" t="s">
        <v>14</v>
      </c>
      <c r="I149" s="1" t="s">
        <v>0</v>
      </c>
      <c r="J149" s="1">
        <v>21.402239999999999</v>
      </c>
      <c r="K149" s="1">
        <v>3.8184532999999998</v>
      </c>
    </row>
    <row r="150" spans="2:12">
      <c r="B150" s="3" t="s">
        <v>23</v>
      </c>
      <c r="C150" s="2" t="s">
        <v>0</v>
      </c>
      <c r="D150" s="2">
        <v>22.263817</v>
      </c>
      <c r="E150" s="2">
        <v>2.1571449999999999</v>
      </c>
      <c r="F150" s="2">
        <v>1.8590499</v>
      </c>
      <c r="H150" s="1" t="s">
        <v>15</v>
      </c>
      <c r="I150" s="1" t="s">
        <v>0</v>
      </c>
      <c r="J150" s="1">
        <v>21.179442999999999</v>
      </c>
      <c r="K150" s="1">
        <v>4.4260935999999997</v>
      </c>
      <c r="L150" s="1">
        <v>4.3453736000000003</v>
      </c>
    </row>
    <row r="151" spans="2:12">
      <c r="B151" s="3" t="s">
        <v>23</v>
      </c>
      <c r="C151" s="2" t="s">
        <v>0</v>
      </c>
      <c r="D151" s="2">
        <v>22.488195000000001</v>
      </c>
      <c r="E151" s="2">
        <v>1.8590499</v>
      </c>
      <c r="H151" s="1" t="s">
        <v>15</v>
      </c>
      <c r="I151" s="1" t="s">
        <v>0</v>
      </c>
      <c r="J151" s="1">
        <v>21.245953</v>
      </c>
      <c r="K151" s="1">
        <v>4.2352166000000002</v>
      </c>
    </row>
    <row r="152" spans="2:12">
      <c r="B152" s="3" t="s">
        <v>23</v>
      </c>
      <c r="C152" s="2" t="s">
        <v>0</v>
      </c>
      <c r="D152" s="2">
        <v>22.502096000000002</v>
      </c>
      <c r="E152" s="2">
        <v>1.8420000999999999</v>
      </c>
      <c r="H152" s="1" t="s">
        <v>15</v>
      </c>
      <c r="I152" s="1" t="s">
        <v>0</v>
      </c>
      <c r="J152" s="1">
        <v>21.207211999999998</v>
      </c>
      <c r="K152" s="1">
        <v>4.3453736000000003</v>
      </c>
    </row>
    <row r="153" spans="2:12">
      <c r="B153" s="3" t="s">
        <v>24</v>
      </c>
      <c r="C153" s="2" t="s">
        <v>0</v>
      </c>
      <c r="D153" s="2">
        <v>22.804334999999998</v>
      </c>
      <c r="E153" s="2">
        <v>1.5076103000000001</v>
      </c>
      <c r="F153" s="2">
        <v>1.2553799999999999</v>
      </c>
      <c r="H153" s="1" t="s">
        <v>16</v>
      </c>
      <c r="I153" s="1" t="s">
        <v>0</v>
      </c>
      <c r="J153" s="1">
        <v>21.402194999999999</v>
      </c>
      <c r="K153" s="1">
        <v>3.8185692000000002</v>
      </c>
      <c r="L153" s="1">
        <v>3.6951048000000002</v>
      </c>
    </row>
    <row r="154" spans="2:12">
      <c r="B154" s="3" t="s">
        <v>24</v>
      </c>
      <c r="C154" s="2" t="s">
        <v>0</v>
      </c>
      <c r="D154" s="2">
        <v>23.10069</v>
      </c>
      <c r="E154" s="2">
        <v>1.2387446</v>
      </c>
      <c r="H154" s="1" t="s">
        <v>16</v>
      </c>
      <c r="I154" s="1" t="s">
        <v>0</v>
      </c>
      <c r="J154" s="1">
        <v>21.451782000000001</v>
      </c>
      <c r="K154" s="1">
        <v>3.6951048000000002</v>
      </c>
    </row>
    <row r="155" spans="2:12">
      <c r="B155" s="3" t="s">
        <v>24</v>
      </c>
      <c r="C155" s="2" t="s">
        <v>0</v>
      </c>
      <c r="D155" s="2">
        <v>23.080563999999999</v>
      </c>
      <c r="E155" s="2">
        <v>1.2553799999999999</v>
      </c>
      <c r="H155" s="1" t="s">
        <v>16</v>
      </c>
      <c r="I155" s="1" t="s">
        <v>0</v>
      </c>
      <c r="J155" s="1">
        <v>21.888807</v>
      </c>
      <c r="K155" s="1">
        <v>2.7658417000000002</v>
      </c>
    </row>
    <row r="156" spans="2:12">
      <c r="B156" s="3" t="s">
        <v>25</v>
      </c>
      <c r="C156" s="2" t="s">
        <v>0</v>
      </c>
      <c r="D156" s="2">
        <v>23.357600999999999</v>
      </c>
      <c r="E156" s="2">
        <v>1.0447903000000001</v>
      </c>
      <c r="F156" s="2">
        <v>0.74174315000000002</v>
      </c>
      <c r="H156" s="1" t="s">
        <v>17</v>
      </c>
      <c r="I156" s="1" t="s">
        <v>0</v>
      </c>
      <c r="J156" s="1">
        <v>21.294</v>
      </c>
      <c r="K156" s="1">
        <v>4.1024640000000003</v>
      </c>
      <c r="L156" s="1">
        <v>4.1066880000000001</v>
      </c>
    </row>
    <row r="157" spans="2:12">
      <c r="B157" s="3" t="s">
        <v>25</v>
      </c>
      <c r="C157" s="2" t="s">
        <v>0</v>
      </c>
      <c r="D157" s="2">
        <v>24.977309999999999</v>
      </c>
      <c r="E157" s="2">
        <v>0.35709960000000002</v>
      </c>
      <c r="H157" s="1" t="s">
        <v>17</v>
      </c>
      <c r="I157" s="1" t="s">
        <v>0</v>
      </c>
      <c r="J157" s="1">
        <v>21.259169</v>
      </c>
      <c r="K157" s="1">
        <v>4.1982799999999996</v>
      </c>
    </row>
    <row r="158" spans="2:12">
      <c r="B158" s="3" t="s">
        <v>25</v>
      </c>
      <c r="C158" s="2" t="s">
        <v>0</v>
      </c>
      <c r="D158" s="2">
        <v>23.874445000000001</v>
      </c>
      <c r="E158" s="2">
        <v>0.74174315000000002</v>
      </c>
      <c r="H158" s="1" t="s">
        <v>17</v>
      </c>
      <c r="I158" s="1" t="s">
        <v>0</v>
      </c>
      <c r="J158" s="1">
        <v>21.292448</v>
      </c>
      <c r="K158" s="1">
        <v>4.1066880000000001</v>
      </c>
    </row>
    <row r="162" spans="2:12">
      <c r="B162" s="3" t="s">
        <v>18</v>
      </c>
      <c r="C162" s="2" t="s">
        <v>7</v>
      </c>
      <c r="D162" s="2">
        <v>27.235036999999998</v>
      </c>
      <c r="E162" s="2">
        <v>5.2990540000000003E-2</v>
      </c>
      <c r="F162" s="2">
        <v>4.5554365999999999E-2</v>
      </c>
      <c r="H162" s="1" t="s">
        <v>10</v>
      </c>
      <c r="I162" s="1" t="s">
        <v>7</v>
      </c>
      <c r="J162" s="1">
        <v>22.986471000000002</v>
      </c>
      <c r="K162" s="1">
        <v>0.99754155</v>
      </c>
      <c r="L162" s="1">
        <v>0.99754155</v>
      </c>
    </row>
    <row r="163" spans="2:12">
      <c r="B163" s="3" t="s">
        <v>18</v>
      </c>
      <c r="C163" s="2" t="s">
        <v>7</v>
      </c>
      <c r="D163" s="2">
        <v>27.590488000000001</v>
      </c>
      <c r="E163" s="2">
        <v>4.1452351999999998E-2</v>
      </c>
      <c r="H163" s="1" t="s">
        <v>10</v>
      </c>
      <c r="I163" s="1" t="s">
        <v>7</v>
      </c>
      <c r="J163" s="1">
        <v>23.022665</v>
      </c>
      <c r="K163" s="1">
        <v>0.97290725</v>
      </c>
    </row>
    <row r="164" spans="2:12">
      <c r="B164" s="3" t="s">
        <v>18</v>
      </c>
      <c r="C164" s="2" t="s">
        <v>7</v>
      </c>
      <c r="D164" s="2">
        <v>27.453903</v>
      </c>
      <c r="E164" s="2">
        <v>4.5554365999999999E-2</v>
      </c>
      <c r="H164" s="1" t="s">
        <v>10</v>
      </c>
      <c r="I164" s="1" t="s">
        <v>7</v>
      </c>
      <c r="J164" s="1">
        <v>22.756422000000001</v>
      </c>
      <c r="K164" s="1">
        <v>1.1693770000000001</v>
      </c>
    </row>
    <row r="165" spans="2:12">
      <c r="B165" s="3" t="s">
        <v>19</v>
      </c>
      <c r="C165" s="2" t="s">
        <v>7</v>
      </c>
      <c r="D165" s="2">
        <v>25.647379000000001</v>
      </c>
      <c r="E165" s="2">
        <v>0.15869257000000001</v>
      </c>
      <c r="F165" s="2">
        <v>0.13381101000000001</v>
      </c>
      <c r="H165" s="1" t="s">
        <v>11</v>
      </c>
      <c r="I165" s="1" t="s">
        <v>7</v>
      </c>
      <c r="J165" s="1">
        <v>21.764720000000001</v>
      </c>
      <c r="K165" s="1">
        <v>2.3200797999999998</v>
      </c>
      <c r="L165" s="1">
        <v>2.2470493</v>
      </c>
    </row>
    <row r="166" spans="2:12">
      <c r="B166" s="3" t="s">
        <v>19</v>
      </c>
      <c r="C166" s="2" t="s">
        <v>7</v>
      </c>
      <c r="D166" s="2">
        <v>25.89423</v>
      </c>
      <c r="E166" s="2">
        <v>0.13381101000000001</v>
      </c>
      <c r="H166" s="1" t="s">
        <v>11</v>
      </c>
      <c r="I166" s="1" t="s">
        <v>7</v>
      </c>
      <c r="J166" s="1">
        <v>21.876472</v>
      </c>
      <c r="K166" s="1">
        <v>2.1476977000000002</v>
      </c>
    </row>
    <row r="167" spans="2:12">
      <c r="B167" s="3" t="s">
        <v>19</v>
      </c>
      <c r="C167" s="2" t="s">
        <v>7</v>
      </c>
      <c r="D167" s="2">
        <v>26.071574999999999</v>
      </c>
      <c r="E167" s="2">
        <v>0.11838085</v>
      </c>
      <c r="H167" s="1" t="s">
        <v>11</v>
      </c>
      <c r="I167" s="1" t="s">
        <v>7</v>
      </c>
      <c r="J167" s="1">
        <v>21.811015999999999</v>
      </c>
      <c r="K167" s="1">
        <v>2.2470493</v>
      </c>
    </row>
    <row r="168" spans="2:12">
      <c r="B168" s="3" t="s">
        <v>20</v>
      </c>
      <c r="C168" s="2" t="s">
        <v>7</v>
      </c>
      <c r="D168" s="2">
        <v>21.131889999999999</v>
      </c>
      <c r="E168" s="2">
        <v>3.5923335999999999</v>
      </c>
      <c r="F168" s="2">
        <v>3.2109581999999999</v>
      </c>
      <c r="H168" s="1" t="s">
        <v>12</v>
      </c>
      <c r="I168" s="1" t="s">
        <v>7</v>
      </c>
      <c r="J168" s="1">
        <v>21.2608</v>
      </c>
      <c r="K168" s="1">
        <v>3.2862358</v>
      </c>
      <c r="L168" s="1">
        <v>3.2862358</v>
      </c>
    </row>
    <row r="169" spans="2:12">
      <c r="B169" s="3" t="s">
        <v>20</v>
      </c>
      <c r="C169" s="2" t="s">
        <v>7</v>
      </c>
      <c r="D169" s="2">
        <v>21.294342</v>
      </c>
      <c r="E169" s="2">
        <v>3.2109581999999999</v>
      </c>
      <c r="H169" s="1" t="s">
        <v>12</v>
      </c>
      <c r="I169" s="1" t="s">
        <v>7</v>
      </c>
      <c r="J169" s="1">
        <v>21.307787000000001</v>
      </c>
      <c r="K169" s="1">
        <v>3.1812710000000002</v>
      </c>
    </row>
    <row r="170" spans="2:12">
      <c r="B170" s="3" t="s">
        <v>20</v>
      </c>
      <c r="C170" s="2" t="s">
        <v>7</v>
      </c>
      <c r="D170" s="2">
        <v>21.297373</v>
      </c>
      <c r="E170" s="2">
        <v>3.2042418000000001</v>
      </c>
      <c r="H170" s="1" t="s">
        <v>12</v>
      </c>
      <c r="I170" s="1" t="s">
        <v>7</v>
      </c>
      <c r="J170" s="1">
        <v>20.949995000000001</v>
      </c>
      <c r="K170" s="1">
        <v>4.0733519999999999</v>
      </c>
    </row>
    <row r="171" spans="2:12">
      <c r="B171" s="3" t="s">
        <v>21</v>
      </c>
      <c r="C171" s="2" t="s">
        <v>7</v>
      </c>
      <c r="D171" s="2">
        <v>20.433216000000002</v>
      </c>
      <c r="E171" s="2">
        <v>5.8211054999999998</v>
      </c>
      <c r="F171" s="2">
        <v>4.8601445999999999</v>
      </c>
      <c r="H171" s="1" t="s">
        <v>13</v>
      </c>
      <c r="I171" s="1" t="s">
        <v>7</v>
      </c>
      <c r="J171" s="1">
        <v>20.912458000000001</v>
      </c>
      <c r="K171" s="1">
        <v>4.1803670000000004</v>
      </c>
      <c r="L171" s="1">
        <v>4.1803670000000004</v>
      </c>
    </row>
    <row r="172" spans="2:12">
      <c r="B172" s="3" t="s">
        <v>21</v>
      </c>
      <c r="C172" s="2" t="s">
        <v>7</v>
      </c>
      <c r="D172" s="2">
        <v>20.6952</v>
      </c>
      <c r="E172" s="2">
        <v>4.8573594</v>
      </c>
      <c r="H172" s="1" t="s">
        <v>13</v>
      </c>
      <c r="I172" s="1" t="s">
        <v>7</v>
      </c>
      <c r="J172" s="1">
        <v>20.871693</v>
      </c>
      <c r="K172" s="1">
        <v>4.2997746000000001</v>
      </c>
    </row>
    <row r="173" spans="2:12">
      <c r="B173" s="3" t="s">
        <v>21</v>
      </c>
      <c r="C173" s="2" t="s">
        <v>7</v>
      </c>
      <c r="D173" s="2">
        <v>20.694369999999999</v>
      </c>
      <c r="E173" s="2">
        <v>4.8601445999999999</v>
      </c>
      <c r="H173" s="1" t="s">
        <v>13</v>
      </c>
      <c r="I173" s="1" t="s">
        <v>7</v>
      </c>
      <c r="J173" s="1">
        <v>21.010860000000001</v>
      </c>
      <c r="K173" s="1">
        <v>3.9056199999999999</v>
      </c>
    </row>
    <row r="174" spans="2:12">
      <c r="B174" s="3" t="s">
        <v>22</v>
      </c>
      <c r="C174" s="2" t="s">
        <v>7</v>
      </c>
      <c r="D174" s="2">
        <v>20.964324999999999</v>
      </c>
      <c r="E174" s="2">
        <v>4.0332245999999996</v>
      </c>
      <c r="F174" s="2">
        <v>3.5051679999999998</v>
      </c>
      <c r="H174" s="1" t="s">
        <v>14</v>
      </c>
      <c r="I174" s="1" t="s">
        <v>7</v>
      </c>
      <c r="J174" s="1">
        <v>20.834038</v>
      </c>
      <c r="K174" s="1">
        <v>4.4130979999999997</v>
      </c>
      <c r="L174" s="1">
        <v>4.1363497000000002</v>
      </c>
    </row>
    <row r="175" spans="2:12">
      <c r="B175" s="3" t="s">
        <v>22</v>
      </c>
      <c r="C175" s="2" t="s">
        <v>7</v>
      </c>
      <c r="D175" s="2">
        <v>21.167444</v>
      </c>
      <c r="E175" s="2">
        <v>3.5051679999999998</v>
      </c>
      <c r="H175" s="1" t="s">
        <v>14</v>
      </c>
      <c r="I175" s="1" t="s">
        <v>7</v>
      </c>
      <c r="J175" s="1">
        <v>20.927779999999998</v>
      </c>
      <c r="K175" s="1">
        <v>4.1363497000000002</v>
      </c>
    </row>
    <row r="176" spans="2:12">
      <c r="B176" s="3" t="s">
        <v>22</v>
      </c>
      <c r="C176" s="2" t="s">
        <v>7</v>
      </c>
      <c r="D176" s="2">
        <v>21.210374999999999</v>
      </c>
      <c r="E176" s="2">
        <v>3.4027338</v>
      </c>
      <c r="H176" s="1" t="s">
        <v>14</v>
      </c>
      <c r="I176" s="1" t="s">
        <v>7</v>
      </c>
      <c r="J176" s="1">
        <v>20.961794000000001</v>
      </c>
      <c r="K176" s="1">
        <v>4.0402829999999996</v>
      </c>
    </row>
    <row r="177" spans="2:12">
      <c r="B177" s="3" t="s">
        <v>23</v>
      </c>
      <c r="C177" s="2" t="s">
        <v>7</v>
      </c>
      <c r="D177" s="2">
        <v>21.255098</v>
      </c>
      <c r="E177" s="2">
        <v>3.2992045999999999</v>
      </c>
      <c r="F177" s="2">
        <v>2.6218854999999999</v>
      </c>
      <c r="H177" s="1" t="s">
        <v>15</v>
      </c>
      <c r="I177" s="1" t="s">
        <v>7</v>
      </c>
      <c r="J177" s="1">
        <v>20.732984999999999</v>
      </c>
      <c r="K177" s="1">
        <v>4.7322034999999998</v>
      </c>
      <c r="L177" s="1">
        <v>4.8395853000000004</v>
      </c>
    </row>
    <row r="178" spans="2:12">
      <c r="B178" s="3" t="s">
        <v>23</v>
      </c>
      <c r="C178" s="2" t="s">
        <v>7</v>
      </c>
      <c r="D178" s="2">
        <v>21.587707999999999</v>
      </c>
      <c r="E178" s="2">
        <v>2.6218854999999999</v>
      </c>
      <c r="H178" s="1" t="s">
        <v>15</v>
      </c>
      <c r="I178" s="1" t="s">
        <v>7</v>
      </c>
      <c r="J178" s="1">
        <v>20.677119999999999</v>
      </c>
      <c r="K178" s="1">
        <v>4.9184112999999998</v>
      </c>
    </row>
    <row r="179" spans="2:12">
      <c r="B179" s="3" t="s">
        <v>23</v>
      </c>
      <c r="C179" s="2" t="s">
        <v>7</v>
      </c>
      <c r="D179" s="2">
        <v>21.762121</v>
      </c>
      <c r="E179" s="2">
        <v>2.3242505000000002</v>
      </c>
      <c r="H179" s="1" t="s">
        <v>15</v>
      </c>
      <c r="I179" s="1" t="s">
        <v>7</v>
      </c>
      <c r="J179" s="1">
        <v>20.700506000000001</v>
      </c>
      <c r="K179" s="1">
        <v>4.8395853000000004</v>
      </c>
    </row>
    <row r="180" spans="2:12">
      <c r="B180" s="3" t="s">
        <v>24</v>
      </c>
      <c r="C180" s="2" t="s">
        <v>7</v>
      </c>
      <c r="D180" s="2">
        <v>22.104050000000001</v>
      </c>
      <c r="E180" s="2">
        <v>1.8352333000000001</v>
      </c>
      <c r="F180" s="2">
        <v>1.8352333000000001</v>
      </c>
      <c r="H180" s="1" t="s">
        <v>16</v>
      </c>
      <c r="I180" s="1" t="s">
        <v>7</v>
      </c>
      <c r="J180" s="1">
        <v>20.929659999999998</v>
      </c>
      <c r="K180" s="1">
        <v>4.130979</v>
      </c>
      <c r="L180" s="1">
        <v>3.5653820000000001</v>
      </c>
    </row>
    <row r="181" spans="2:12">
      <c r="B181" s="3" t="s">
        <v>24</v>
      </c>
      <c r="C181" s="2" t="s">
        <v>7</v>
      </c>
      <c r="D181" s="2">
        <v>22.231483000000001</v>
      </c>
      <c r="E181" s="2">
        <v>1.6805686</v>
      </c>
      <c r="H181" s="1" t="s">
        <v>16</v>
      </c>
      <c r="I181" s="1" t="s">
        <v>7</v>
      </c>
      <c r="J181" s="1">
        <v>21.352868999999998</v>
      </c>
      <c r="K181" s="1">
        <v>3.0837154</v>
      </c>
    </row>
    <row r="182" spans="2:12">
      <c r="B182" s="3" t="s">
        <v>24</v>
      </c>
      <c r="C182" s="2" t="s">
        <v>7</v>
      </c>
      <c r="D182" s="2">
        <v>22.040099999999999</v>
      </c>
      <c r="E182" s="2">
        <v>1.9181325</v>
      </c>
      <c r="H182" s="1" t="s">
        <v>16</v>
      </c>
      <c r="I182" s="1" t="s">
        <v>7</v>
      </c>
      <c r="J182" s="1">
        <v>21.142790000000002</v>
      </c>
      <c r="K182" s="1">
        <v>3.5653820000000001</v>
      </c>
    </row>
    <row r="183" spans="2:12">
      <c r="B183" s="3" t="s">
        <v>25</v>
      </c>
      <c r="C183" s="2" t="s">
        <v>7</v>
      </c>
      <c r="D183" s="2">
        <v>22.499146</v>
      </c>
      <c r="E183" s="2">
        <v>1.3968423999999999</v>
      </c>
      <c r="F183" s="2">
        <v>1.266297</v>
      </c>
      <c r="H183" s="1" t="s">
        <v>17</v>
      </c>
      <c r="I183" s="1" t="s">
        <v>7</v>
      </c>
      <c r="J183" s="1">
        <v>20.730250999999999</v>
      </c>
      <c r="K183" s="1">
        <v>4.7411475000000003</v>
      </c>
      <c r="L183" s="1">
        <v>4.7411475000000003</v>
      </c>
    </row>
    <row r="184" spans="2:12">
      <c r="B184" s="3" t="s">
        <v>25</v>
      </c>
      <c r="C184" s="2" t="s">
        <v>7</v>
      </c>
      <c r="D184" s="2">
        <v>22.641166999999999</v>
      </c>
      <c r="E184" s="2">
        <v>1.266297</v>
      </c>
      <c r="H184" s="1" t="s">
        <v>17</v>
      </c>
      <c r="I184" s="1" t="s">
        <v>7</v>
      </c>
      <c r="J184" s="1">
        <v>20.596541999999999</v>
      </c>
      <c r="K184" s="1">
        <v>5.1999750000000002</v>
      </c>
    </row>
    <row r="185" spans="2:12">
      <c r="B185" s="3" t="s">
        <v>25</v>
      </c>
      <c r="C185" s="2" t="s">
        <v>7</v>
      </c>
      <c r="D185" s="2">
        <v>22.683959999999999</v>
      </c>
      <c r="E185" s="2">
        <v>1.2294077999999999</v>
      </c>
      <c r="H185" s="1" t="s">
        <v>17</v>
      </c>
      <c r="I185" s="1" t="s">
        <v>7</v>
      </c>
      <c r="J185" s="1">
        <v>20.826087999999999</v>
      </c>
      <c r="K185" s="1">
        <v>4.4374022000000002</v>
      </c>
    </row>
    <row r="189" spans="2:12">
      <c r="B189" s="3" t="s">
        <v>18</v>
      </c>
      <c r="C189" s="2" t="s">
        <v>45</v>
      </c>
      <c r="D189" s="2">
        <v>31.759808</v>
      </c>
      <c r="E189" s="2">
        <v>5.5293837000000004E-3</v>
      </c>
      <c r="F189" s="2">
        <v>3.2334380000000003E-2</v>
      </c>
      <c r="H189" s="1" t="s">
        <v>10</v>
      </c>
      <c r="I189" s="1" t="s">
        <v>45</v>
      </c>
      <c r="J189" s="1">
        <v>24.728693</v>
      </c>
      <c r="K189" s="1">
        <v>0.61233420000000005</v>
      </c>
      <c r="L189" s="1">
        <v>0.61233420000000005</v>
      </c>
    </row>
    <row r="190" spans="2:12">
      <c r="B190" s="3" t="s">
        <v>18</v>
      </c>
      <c r="C190" s="2" t="s">
        <v>45</v>
      </c>
      <c r="D190" s="2">
        <v>28.488126999999999</v>
      </c>
      <c r="E190" s="2">
        <v>4.9422536000000003E-2</v>
      </c>
      <c r="H190" s="1" t="s">
        <v>10</v>
      </c>
      <c r="I190" s="1" t="s">
        <v>45</v>
      </c>
      <c r="J190" s="1">
        <v>25.258216999999998</v>
      </c>
      <c r="K190" s="1">
        <v>0.42956444999999999</v>
      </c>
    </row>
    <row r="191" spans="2:12">
      <c r="B191" s="3" t="s">
        <v>18</v>
      </c>
      <c r="C191" s="2" t="s">
        <v>45</v>
      </c>
      <c r="D191" s="2">
        <v>29.121863999999999</v>
      </c>
      <c r="E191" s="2">
        <v>3.2334380000000003E-2</v>
      </c>
      <c r="H191" s="1" t="s">
        <v>10</v>
      </c>
      <c r="I191" s="1" t="s">
        <v>45</v>
      </c>
      <c r="J191" s="1">
        <v>24.511381</v>
      </c>
      <c r="K191" s="1">
        <v>0.70822689999999999</v>
      </c>
    </row>
    <row r="192" spans="2:12">
      <c r="B192" s="3" t="s">
        <v>19</v>
      </c>
      <c r="C192" s="2" t="s">
        <v>45</v>
      </c>
      <c r="D192" s="2">
        <v>26.365621999999998</v>
      </c>
      <c r="E192" s="2">
        <v>0.20466709</v>
      </c>
      <c r="F192" s="2">
        <v>0.22483391999999999</v>
      </c>
      <c r="H192" s="1" t="s">
        <v>11</v>
      </c>
      <c r="I192" s="1" t="s">
        <v>45</v>
      </c>
      <c r="J192" s="1">
        <v>23.248177999999999</v>
      </c>
      <c r="K192" s="1">
        <v>1.6498759999999999</v>
      </c>
      <c r="L192" s="1">
        <v>1.5771457</v>
      </c>
    </row>
    <row r="193" spans="2:12">
      <c r="B193" s="3" t="s">
        <v>19</v>
      </c>
      <c r="C193" s="2" t="s">
        <v>45</v>
      </c>
      <c r="D193" s="2">
        <v>26.225248000000001</v>
      </c>
      <c r="E193" s="2">
        <v>0.22483391999999999</v>
      </c>
      <c r="H193" s="1" t="s">
        <v>11</v>
      </c>
      <c r="I193" s="1" t="s">
        <v>45</v>
      </c>
      <c r="J193" s="1">
        <v>23.385439999999999</v>
      </c>
      <c r="K193" s="1">
        <v>1.5050190999999999</v>
      </c>
    </row>
    <row r="194" spans="2:12">
      <c r="B194" s="3" t="s">
        <v>19</v>
      </c>
      <c r="C194" s="2" t="s">
        <v>45</v>
      </c>
      <c r="D194" s="2">
        <v>26.224675999999999</v>
      </c>
      <c r="E194" s="2">
        <v>0.22492006</v>
      </c>
      <c r="H194" s="1" t="s">
        <v>11</v>
      </c>
      <c r="I194" s="1" t="s">
        <v>45</v>
      </c>
      <c r="J194" s="1">
        <v>23.315519999999999</v>
      </c>
      <c r="K194" s="1">
        <v>1.5771457</v>
      </c>
    </row>
    <row r="195" spans="2:12">
      <c r="B195" s="3" t="s">
        <v>20</v>
      </c>
      <c r="C195" s="2" t="s">
        <v>45</v>
      </c>
      <c r="D195" s="2">
        <v>24.935179999999999</v>
      </c>
      <c r="E195" s="2">
        <v>0.53327570000000002</v>
      </c>
      <c r="F195" s="2">
        <v>0.44787070000000001</v>
      </c>
      <c r="H195" s="1" t="s">
        <v>12</v>
      </c>
      <c r="I195" s="1" t="s">
        <v>45</v>
      </c>
      <c r="J195" s="1">
        <v>22.553974</v>
      </c>
      <c r="K195" s="1">
        <v>2.6259877999999999</v>
      </c>
      <c r="L195" s="1">
        <v>2.2634892</v>
      </c>
    </row>
    <row r="196" spans="2:12">
      <c r="B196" s="3" t="s">
        <v>20</v>
      </c>
      <c r="C196" s="2" t="s">
        <v>45</v>
      </c>
      <c r="D196" s="2">
        <v>25.197554</v>
      </c>
      <c r="E196" s="2">
        <v>0.44736943000000001</v>
      </c>
      <c r="H196" s="1" t="s">
        <v>12</v>
      </c>
      <c r="I196" s="1" t="s">
        <v>45</v>
      </c>
      <c r="J196" s="1">
        <v>22.823591</v>
      </c>
      <c r="K196" s="1">
        <v>2.1923050000000002</v>
      </c>
    </row>
    <row r="197" spans="2:12">
      <c r="B197" s="3" t="s">
        <v>20</v>
      </c>
      <c r="C197" s="2" t="s">
        <v>45</v>
      </c>
      <c r="D197" s="2">
        <v>25.195879999999999</v>
      </c>
      <c r="E197" s="2">
        <v>0.44787070000000001</v>
      </c>
      <c r="H197" s="1" t="s">
        <v>12</v>
      </c>
      <c r="I197" s="1" t="s">
        <v>45</v>
      </c>
      <c r="J197" s="1">
        <v>22.775862</v>
      </c>
      <c r="K197" s="1">
        <v>2.2634892</v>
      </c>
    </row>
    <row r="198" spans="2:12">
      <c r="B198" s="3" t="s">
        <v>21</v>
      </c>
      <c r="C198" s="2" t="s">
        <v>45</v>
      </c>
      <c r="D198" s="2">
        <v>24.3475</v>
      </c>
      <c r="E198" s="2">
        <v>0.79035330000000004</v>
      </c>
      <c r="F198" s="2">
        <v>0.71151370000000003</v>
      </c>
      <c r="H198" s="1" t="s">
        <v>13</v>
      </c>
      <c r="I198" s="1" t="s">
        <v>45</v>
      </c>
      <c r="J198" s="1">
        <v>22.249310000000001</v>
      </c>
      <c r="K198" s="1">
        <v>3.2201390000000001</v>
      </c>
      <c r="L198" s="1">
        <v>3.0865559999999999</v>
      </c>
    </row>
    <row r="199" spans="2:12">
      <c r="B199" s="3" t="s">
        <v>21</v>
      </c>
      <c r="C199" s="2" t="s">
        <v>45</v>
      </c>
      <c r="D199" s="2">
        <v>24.504465</v>
      </c>
      <c r="E199" s="2">
        <v>0.71151370000000003</v>
      </c>
      <c r="H199" s="1" t="s">
        <v>13</v>
      </c>
      <c r="I199" s="1" t="s">
        <v>45</v>
      </c>
      <c r="J199" s="1">
        <v>22.356345999999998</v>
      </c>
      <c r="K199" s="1">
        <v>2.9974607999999998</v>
      </c>
    </row>
    <row r="200" spans="2:12">
      <c r="B200" s="3" t="s">
        <v>21</v>
      </c>
      <c r="C200" s="2" t="s">
        <v>45</v>
      </c>
      <c r="D200" s="2">
        <v>24.653400000000001</v>
      </c>
      <c r="E200" s="2">
        <v>0.64399134999999996</v>
      </c>
      <c r="H200" s="1" t="s">
        <v>13</v>
      </c>
      <c r="I200" s="1" t="s">
        <v>45</v>
      </c>
      <c r="J200" s="1">
        <v>22.312595000000002</v>
      </c>
      <c r="K200" s="1">
        <v>3.0865559999999999</v>
      </c>
    </row>
    <row r="201" spans="2:12">
      <c r="B201" s="3" t="s">
        <v>22</v>
      </c>
      <c r="C201" s="2" t="s">
        <v>45</v>
      </c>
      <c r="D201" s="2">
        <v>24.898023999999999</v>
      </c>
      <c r="E201" s="2">
        <v>0.54670779999999997</v>
      </c>
      <c r="F201" s="2">
        <v>0.45771741999999999</v>
      </c>
      <c r="H201" s="1" t="s">
        <v>14</v>
      </c>
      <c r="I201" s="1" t="s">
        <v>45</v>
      </c>
      <c r="J201" s="1">
        <v>22.327052999999999</v>
      </c>
      <c r="K201" s="1">
        <v>3.0568247</v>
      </c>
      <c r="L201" s="1">
        <v>2.9003038000000001</v>
      </c>
    </row>
    <row r="202" spans="2:12">
      <c r="B202" s="3" t="s">
        <v>22</v>
      </c>
      <c r="C202" s="2" t="s">
        <v>45</v>
      </c>
      <c r="D202" s="2">
        <v>25.235378000000001</v>
      </c>
      <c r="E202" s="2">
        <v>0.43618298</v>
      </c>
      <c r="H202" s="1" t="s">
        <v>14</v>
      </c>
      <c r="I202" s="1" t="s">
        <v>45</v>
      </c>
      <c r="J202" s="1">
        <v>22.405563000000001</v>
      </c>
      <c r="K202" s="1">
        <v>2.9003038000000001</v>
      </c>
    </row>
    <row r="203" spans="2:12">
      <c r="B203" s="3" t="s">
        <v>22</v>
      </c>
      <c r="C203" s="2" t="s">
        <v>45</v>
      </c>
      <c r="D203" s="2">
        <v>25.163397</v>
      </c>
      <c r="E203" s="2">
        <v>0.45771741999999999</v>
      </c>
      <c r="H203" s="1" t="s">
        <v>14</v>
      </c>
      <c r="I203" s="1" t="s">
        <v>45</v>
      </c>
      <c r="J203" s="1">
        <v>22.423732999999999</v>
      </c>
      <c r="K203" s="1">
        <v>2.8652380000000002</v>
      </c>
    </row>
    <row r="204" spans="2:12">
      <c r="B204" s="3" t="s">
        <v>23</v>
      </c>
      <c r="C204" s="2" t="s">
        <v>45</v>
      </c>
      <c r="D204" s="2">
        <v>25.474329999999998</v>
      </c>
      <c r="E204" s="2">
        <v>0.37170009999999998</v>
      </c>
      <c r="F204" s="2">
        <v>0.37170009999999998</v>
      </c>
      <c r="H204" s="1" t="s">
        <v>15</v>
      </c>
      <c r="I204" s="1" t="s">
        <v>45</v>
      </c>
      <c r="J204" s="1">
        <v>22.274871999999998</v>
      </c>
      <c r="K204" s="1">
        <v>3.1655001999999999</v>
      </c>
      <c r="L204" s="1">
        <v>3.8972060000000002</v>
      </c>
    </row>
    <row r="205" spans="2:12">
      <c r="B205" s="3" t="s">
        <v>23</v>
      </c>
      <c r="C205" s="2" t="s">
        <v>45</v>
      </c>
      <c r="D205" s="2">
        <v>25.485427999999999</v>
      </c>
      <c r="E205" s="2">
        <v>0.36894890000000002</v>
      </c>
      <c r="H205" s="1" t="s">
        <v>15</v>
      </c>
      <c r="I205" s="1" t="s">
        <v>45</v>
      </c>
      <c r="J205" s="1">
        <v>21.964259999999999</v>
      </c>
      <c r="K205" s="1">
        <v>3.8972060000000002</v>
      </c>
    </row>
    <row r="206" spans="2:12">
      <c r="B206" s="3" t="s">
        <v>23</v>
      </c>
      <c r="C206" s="2" t="s">
        <v>45</v>
      </c>
      <c r="D206" s="2">
        <v>25.461359999999999</v>
      </c>
      <c r="E206" s="2">
        <v>0.37494169999999999</v>
      </c>
      <c r="H206" s="1" t="s">
        <v>15</v>
      </c>
      <c r="I206" s="1" t="s">
        <v>45</v>
      </c>
      <c r="J206" s="1">
        <v>21.9346</v>
      </c>
      <c r="K206" s="1">
        <v>3.9753634999999998</v>
      </c>
    </row>
    <row r="207" spans="2:12">
      <c r="B207" s="3" t="s">
        <v>24</v>
      </c>
      <c r="C207" s="2" t="s">
        <v>45</v>
      </c>
      <c r="D207" s="2">
        <v>26.107443</v>
      </c>
      <c r="E207" s="2">
        <v>0.24328428999999999</v>
      </c>
      <c r="F207" s="2">
        <v>0.23190941000000001</v>
      </c>
      <c r="H207" s="1" t="s">
        <v>16</v>
      </c>
      <c r="I207" s="1" t="s">
        <v>45</v>
      </c>
      <c r="J207" s="1">
        <v>22.886482000000001</v>
      </c>
      <c r="K207" s="1">
        <v>2.1019155999999999</v>
      </c>
      <c r="L207" s="1">
        <v>2.5609202</v>
      </c>
    </row>
    <row r="208" spans="2:12">
      <c r="B208" s="3" t="s">
        <v>24</v>
      </c>
      <c r="C208" s="2" t="s">
        <v>45</v>
      </c>
      <c r="D208" s="2">
        <v>26.34918</v>
      </c>
      <c r="E208" s="2">
        <v>0.20693234999999999</v>
      </c>
      <c r="H208" s="1" t="s">
        <v>16</v>
      </c>
      <c r="I208" s="1" t="s">
        <v>45</v>
      </c>
      <c r="J208" s="1">
        <v>22.165955</v>
      </c>
      <c r="K208" s="1">
        <v>3.4049463000000002</v>
      </c>
    </row>
    <row r="209" spans="2:12">
      <c r="B209" s="3" t="s">
        <v>24</v>
      </c>
      <c r="C209" s="2" t="s">
        <v>45</v>
      </c>
      <c r="D209" s="2">
        <v>26.178967</v>
      </c>
      <c r="E209" s="2">
        <v>0.23190941000000001</v>
      </c>
      <c r="H209" s="1" t="s">
        <v>16</v>
      </c>
      <c r="I209" s="1" t="s">
        <v>45</v>
      </c>
      <c r="J209" s="1">
        <v>22.591452</v>
      </c>
      <c r="K209" s="1">
        <v>2.5609202</v>
      </c>
    </row>
    <row r="210" spans="2:12">
      <c r="B210" s="3" t="s">
        <v>25</v>
      </c>
      <c r="C210" s="2" t="s">
        <v>45</v>
      </c>
      <c r="D210" s="2">
        <v>26.876791000000001</v>
      </c>
      <c r="E210" s="2">
        <v>0.14535312</v>
      </c>
      <c r="F210" s="2">
        <v>0.12840246</v>
      </c>
      <c r="H210" s="1" t="s">
        <v>17</v>
      </c>
      <c r="I210" s="1" t="s">
        <v>45</v>
      </c>
      <c r="J210" s="1">
        <v>22.003250000000001</v>
      </c>
      <c r="K210" s="1">
        <v>3.7967930000000001</v>
      </c>
      <c r="L210" s="1">
        <v>3.2291280000000002</v>
      </c>
    </row>
    <row r="211" spans="2:12">
      <c r="B211" s="3" t="s">
        <v>25</v>
      </c>
      <c r="C211" s="2" t="s">
        <v>45</v>
      </c>
      <c r="D211" s="2">
        <v>27.970423</v>
      </c>
      <c r="E211" s="2">
        <v>6.9895394E-2</v>
      </c>
      <c r="H211" s="1" t="s">
        <v>17</v>
      </c>
      <c r="I211" s="1" t="s">
        <v>45</v>
      </c>
      <c r="J211" s="1">
        <v>22.394901000000001</v>
      </c>
      <c r="K211" s="1">
        <v>2.9210804000000001</v>
      </c>
    </row>
    <row r="212" spans="2:12">
      <c r="B212" s="3" t="s">
        <v>25</v>
      </c>
      <c r="C212" s="2" t="s">
        <v>45</v>
      </c>
      <c r="D212" s="2">
        <v>27.062004000000002</v>
      </c>
      <c r="E212" s="2">
        <v>0.12840246</v>
      </c>
      <c r="H212" s="1" t="s">
        <v>17</v>
      </c>
      <c r="I212" s="1" t="s">
        <v>45</v>
      </c>
      <c r="J212" s="1">
        <v>22.245145999999998</v>
      </c>
      <c r="K212" s="1">
        <v>3.2291280000000002</v>
      </c>
    </row>
    <row r="216" spans="2:12">
      <c r="B216" s="3" t="s">
        <v>18</v>
      </c>
      <c r="C216" s="2" t="s">
        <v>8</v>
      </c>
      <c r="D216" s="2">
        <v>29.113405</v>
      </c>
      <c r="E216" s="2">
        <v>6.8145689999999995E-2</v>
      </c>
      <c r="F216" s="2">
        <v>5.1619876000000002E-2</v>
      </c>
      <c r="H216" s="1" t="s">
        <v>10</v>
      </c>
      <c r="I216" s="1" t="s">
        <v>8</v>
      </c>
      <c r="J216" s="1">
        <v>25.388113000000001</v>
      </c>
      <c r="K216" s="1">
        <v>0.73596852999999995</v>
      </c>
      <c r="L216" s="1">
        <v>0.78358614000000004</v>
      </c>
    </row>
    <row r="217" spans="2:12">
      <c r="B217" s="3" t="s">
        <v>18</v>
      </c>
      <c r="C217" s="2" t="s">
        <v>8</v>
      </c>
      <c r="D217" s="2">
        <v>29.679178</v>
      </c>
      <c r="E217" s="2">
        <v>4.7477650000000003E-2</v>
      </c>
      <c r="H217" s="1" t="s">
        <v>10</v>
      </c>
      <c r="I217" s="1" t="s">
        <v>8</v>
      </c>
      <c r="J217" s="1">
        <v>25.251598000000001</v>
      </c>
      <c r="K217" s="1">
        <v>0.8030254</v>
      </c>
    </row>
    <row r="218" spans="2:12">
      <c r="B218" s="3" t="s">
        <v>18</v>
      </c>
      <c r="C218" s="2" t="s">
        <v>8</v>
      </c>
      <c r="D218" s="2">
        <v>29.548223</v>
      </c>
      <c r="E218" s="2">
        <v>5.1619876000000002E-2</v>
      </c>
      <c r="H218" s="1" t="s">
        <v>10</v>
      </c>
      <c r="I218" s="1" t="s">
        <v>8</v>
      </c>
      <c r="J218" s="1">
        <v>25.289963</v>
      </c>
      <c r="K218" s="1">
        <v>0.78358614000000004</v>
      </c>
    </row>
    <row r="219" spans="2:12">
      <c r="B219" s="3" t="s">
        <v>19</v>
      </c>
      <c r="C219" s="2" t="s">
        <v>8</v>
      </c>
      <c r="D219" s="2">
        <v>28.361512999999999</v>
      </c>
      <c r="E219" s="2">
        <v>0.11015857</v>
      </c>
      <c r="F219" s="2">
        <v>9.4547790000000007E-2</v>
      </c>
      <c r="H219" s="1" t="s">
        <v>11</v>
      </c>
      <c r="I219" s="1" t="s">
        <v>8</v>
      </c>
      <c r="J219" s="1">
        <v>24.121207999999999</v>
      </c>
      <c r="K219" s="1">
        <v>1.65313</v>
      </c>
      <c r="L219" s="1">
        <v>1.7400637000000001</v>
      </c>
    </row>
    <row r="220" spans="2:12">
      <c r="B220" s="3" t="s">
        <v>19</v>
      </c>
      <c r="C220" s="2" t="s">
        <v>8</v>
      </c>
      <c r="D220" s="2">
        <v>28.641373000000002</v>
      </c>
      <c r="E220" s="2">
        <v>9.2126239999999998E-2</v>
      </c>
      <c r="H220" s="1" t="s">
        <v>11</v>
      </c>
      <c r="I220" s="1" t="s">
        <v>8</v>
      </c>
      <c r="J220" s="1">
        <v>23.98856</v>
      </c>
      <c r="K220" s="1">
        <v>1.7993041999999999</v>
      </c>
    </row>
    <row r="221" spans="2:12">
      <c r="B221" s="3" t="s">
        <v>19</v>
      </c>
      <c r="C221" s="2" t="s">
        <v>8</v>
      </c>
      <c r="D221" s="2">
        <v>28.600753999999998</v>
      </c>
      <c r="E221" s="2">
        <v>9.4547790000000007E-2</v>
      </c>
      <c r="H221" s="1" t="s">
        <v>11</v>
      </c>
      <c r="I221" s="1" t="s">
        <v>8</v>
      </c>
      <c r="J221" s="1">
        <v>24.040972</v>
      </c>
      <c r="K221" s="1">
        <v>1.7400637000000001</v>
      </c>
    </row>
    <row r="222" spans="2:12">
      <c r="B222" s="3" t="s">
        <v>20</v>
      </c>
      <c r="C222" s="2" t="s">
        <v>8</v>
      </c>
      <c r="D222" s="2">
        <v>24.693415000000002</v>
      </c>
      <c r="E222" s="2">
        <v>1.1470256999999999</v>
      </c>
      <c r="F222" s="2">
        <v>1.0395232000000001</v>
      </c>
      <c r="H222" s="1" t="s">
        <v>12</v>
      </c>
      <c r="I222" s="1" t="s">
        <v>8</v>
      </c>
      <c r="J222" s="1">
        <v>23.469950000000001</v>
      </c>
      <c r="K222" s="1">
        <v>2.5059388</v>
      </c>
      <c r="L222" s="1">
        <v>2.5059388</v>
      </c>
    </row>
    <row r="223" spans="2:12">
      <c r="B223" s="3" t="s">
        <v>20</v>
      </c>
      <c r="C223" s="2" t="s">
        <v>8</v>
      </c>
      <c r="D223" s="2">
        <v>24.847480000000001</v>
      </c>
      <c r="E223" s="2">
        <v>1.0395232000000001</v>
      </c>
      <c r="H223" s="1" t="s">
        <v>12</v>
      </c>
      <c r="I223" s="1" t="s">
        <v>8</v>
      </c>
      <c r="J223" s="1">
        <v>23.551079000000001</v>
      </c>
      <c r="K223" s="1">
        <v>2.3793850000000001</v>
      </c>
    </row>
    <row r="224" spans="2:12">
      <c r="B224" s="3" t="s">
        <v>20</v>
      </c>
      <c r="C224" s="2" t="s">
        <v>8</v>
      </c>
      <c r="D224" s="2">
        <v>24.973355999999999</v>
      </c>
      <c r="E224" s="2">
        <v>0.95921400000000001</v>
      </c>
      <c r="H224" s="1" t="s">
        <v>12</v>
      </c>
      <c r="I224" s="1" t="s">
        <v>8</v>
      </c>
      <c r="J224" s="1">
        <v>23.394245000000002</v>
      </c>
      <c r="K224" s="1">
        <v>2.6300948000000002</v>
      </c>
    </row>
    <row r="225" spans="2:12">
      <c r="B225" s="3" t="s">
        <v>21</v>
      </c>
      <c r="C225" s="2" t="s">
        <v>8</v>
      </c>
      <c r="D225" s="2">
        <v>24.161463000000001</v>
      </c>
      <c r="E225" s="2">
        <v>1.6111655</v>
      </c>
      <c r="F225" s="2">
        <v>1.5271342999999999</v>
      </c>
      <c r="H225" s="1" t="s">
        <v>13</v>
      </c>
      <c r="I225" s="1" t="s">
        <v>8</v>
      </c>
      <c r="J225" s="1">
        <v>23.01117</v>
      </c>
      <c r="K225" s="1">
        <v>3.3592255</v>
      </c>
      <c r="L225" s="1">
        <v>3.3422836999999999</v>
      </c>
    </row>
    <row r="226" spans="2:12">
      <c r="B226" s="3" t="s">
        <v>21</v>
      </c>
      <c r="C226" s="2" t="s">
        <v>8</v>
      </c>
      <c r="D226" s="2">
        <v>24.366339</v>
      </c>
      <c r="E226" s="2">
        <v>1.4135338</v>
      </c>
      <c r="H226" s="1" t="s">
        <v>13</v>
      </c>
      <c r="I226" s="1" t="s">
        <v>8</v>
      </c>
      <c r="J226" s="1">
        <v>23.019085</v>
      </c>
      <c r="K226" s="1">
        <v>3.3422836999999999</v>
      </c>
    </row>
    <row r="227" spans="2:12">
      <c r="B227" s="3" t="s">
        <v>21</v>
      </c>
      <c r="C227" s="2" t="s">
        <v>8</v>
      </c>
      <c r="D227" s="2">
        <v>24.245321000000001</v>
      </c>
      <c r="E227" s="2">
        <v>1.5271342999999999</v>
      </c>
      <c r="H227" s="1" t="s">
        <v>13</v>
      </c>
      <c r="I227" s="1" t="s">
        <v>8</v>
      </c>
      <c r="J227" s="1">
        <v>23.104075999999999</v>
      </c>
      <c r="K227" s="1">
        <v>3.1656737000000001</v>
      </c>
    </row>
    <row r="228" spans="2:12">
      <c r="B228" s="3" t="s">
        <v>22</v>
      </c>
      <c r="C228" s="2" t="s">
        <v>8</v>
      </c>
      <c r="D228" s="2">
        <v>25.102723999999998</v>
      </c>
      <c r="E228" s="2">
        <v>0.88313686999999996</v>
      </c>
      <c r="F228" s="2">
        <v>0.88313686999999996</v>
      </c>
      <c r="H228" s="1" t="s">
        <v>14</v>
      </c>
      <c r="I228" s="1" t="s">
        <v>8</v>
      </c>
      <c r="J228" s="1">
        <v>23.06831</v>
      </c>
      <c r="K228" s="1">
        <v>3.238829</v>
      </c>
      <c r="L228" s="1">
        <v>3.1108965999999998</v>
      </c>
    </row>
    <row r="229" spans="2:12">
      <c r="B229" s="3" t="s">
        <v>22</v>
      </c>
      <c r="C229" s="2" t="s">
        <v>8</v>
      </c>
      <c r="D229" s="2">
        <v>25.102112000000002</v>
      </c>
      <c r="E229" s="2">
        <v>0.88348234000000003</v>
      </c>
      <c r="H229" s="1" t="s">
        <v>14</v>
      </c>
      <c r="I229" s="1" t="s">
        <v>8</v>
      </c>
      <c r="J229" s="1">
        <v>23.183198999999998</v>
      </c>
      <c r="K229" s="1">
        <v>3.0096571000000001</v>
      </c>
    </row>
    <row r="230" spans="2:12">
      <c r="B230" s="3" t="s">
        <v>22</v>
      </c>
      <c r="C230" s="2" t="s">
        <v>8</v>
      </c>
      <c r="D230" s="2">
        <v>25.316557</v>
      </c>
      <c r="E230" s="2">
        <v>0.77038777000000003</v>
      </c>
      <c r="H230" s="1" t="s">
        <v>14</v>
      </c>
      <c r="I230" s="1" t="s">
        <v>8</v>
      </c>
      <c r="J230" s="1">
        <v>23.131402999999999</v>
      </c>
      <c r="K230" s="1">
        <v>3.1108965999999998</v>
      </c>
    </row>
    <row r="231" spans="2:12">
      <c r="B231" s="3" t="s">
        <v>23</v>
      </c>
      <c r="C231" s="2" t="s">
        <v>8</v>
      </c>
      <c r="D231" s="2">
        <v>25.637789999999999</v>
      </c>
      <c r="E231" s="2">
        <v>0.62747580000000003</v>
      </c>
      <c r="F231" s="2">
        <v>0.52609119999999998</v>
      </c>
      <c r="H231" s="1" t="s">
        <v>15</v>
      </c>
      <c r="I231" s="1" t="s">
        <v>8</v>
      </c>
      <c r="J231" s="1">
        <v>22.844124000000001</v>
      </c>
      <c r="K231" s="1">
        <v>3.7374787</v>
      </c>
      <c r="L231" s="1">
        <v>3.7980839999999998</v>
      </c>
    </row>
    <row r="232" spans="2:12">
      <c r="B232" s="3" t="s">
        <v>23</v>
      </c>
      <c r="C232" s="2" t="s">
        <v>8</v>
      </c>
      <c r="D232" s="2">
        <v>25.913689000000002</v>
      </c>
      <c r="E232" s="2">
        <v>0.52609119999999998</v>
      </c>
      <c r="H232" s="1" t="s">
        <v>15</v>
      </c>
      <c r="I232" s="1" t="s">
        <v>8</v>
      </c>
      <c r="J232" s="1">
        <v>22.739381999999999</v>
      </c>
      <c r="K232" s="1">
        <v>3.9960863999999998</v>
      </c>
    </row>
    <row r="233" spans="2:12">
      <c r="B233" s="3" t="s">
        <v>23</v>
      </c>
      <c r="C233" s="2" t="s">
        <v>8</v>
      </c>
      <c r="D233" s="2">
        <v>25.92503</v>
      </c>
      <c r="E233" s="2">
        <v>0.52229389999999998</v>
      </c>
      <c r="H233" s="1" t="s">
        <v>15</v>
      </c>
      <c r="I233" s="1" t="s">
        <v>8</v>
      </c>
      <c r="J233" s="1">
        <v>22.818940999999999</v>
      </c>
      <c r="K233" s="1">
        <v>3.7980839999999998</v>
      </c>
    </row>
    <row r="234" spans="2:12">
      <c r="B234" s="3" t="s">
        <v>24</v>
      </c>
      <c r="C234" s="2" t="s">
        <v>8</v>
      </c>
      <c r="D234" s="2">
        <v>26.434795000000001</v>
      </c>
      <c r="E234" s="2">
        <v>0.37713999999999998</v>
      </c>
      <c r="F234" s="2">
        <v>0.34126990000000001</v>
      </c>
      <c r="H234" s="1" t="s">
        <v>16</v>
      </c>
      <c r="I234" s="1" t="s">
        <v>8</v>
      </c>
      <c r="J234" s="1">
        <v>23.186647000000001</v>
      </c>
      <c r="K234" s="1">
        <v>3.0030350000000001</v>
      </c>
      <c r="L234" s="1">
        <v>3.0030350000000001</v>
      </c>
    </row>
    <row r="235" spans="2:12">
      <c r="B235" s="3" t="s">
        <v>24</v>
      </c>
      <c r="C235" s="2" t="s">
        <v>8</v>
      </c>
      <c r="D235" s="2">
        <v>26.591259999999998</v>
      </c>
      <c r="E235" s="2">
        <v>0.34126990000000001</v>
      </c>
      <c r="H235" s="1" t="s">
        <v>16</v>
      </c>
      <c r="I235" s="1" t="s">
        <v>8</v>
      </c>
      <c r="J235" s="1">
        <v>23.346968</v>
      </c>
      <c r="K235" s="1">
        <v>2.7107315000000001</v>
      </c>
    </row>
    <row r="236" spans="2:12">
      <c r="B236" s="3" t="s">
        <v>24</v>
      </c>
      <c r="C236" s="2" t="s">
        <v>8</v>
      </c>
      <c r="D236" s="2">
        <v>26.738007</v>
      </c>
      <c r="E236" s="2">
        <v>0.31073472000000002</v>
      </c>
      <c r="H236" s="1" t="s">
        <v>16</v>
      </c>
      <c r="I236" s="1" t="s">
        <v>8</v>
      </c>
      <c r="J236" s="1">
        <v>22.98443</v>
      </c>
      <c r="K236" s="1">
        <v>3.4170927999999998</v>
      </c>
    </row>
    <row r="237" spans="2:12">
      <c r="B237" s="3" t="s">
        <v>25</v>
      </c>
      <c r="C237" s="2" t="s">
        <v>8</v>
      </c>
      <c r="D237" s="2">
        <v>27.223312</v>
      </c>
      <c r="E237" s="2">
        <v>0.22790967000000001</v>
      </c>
      <c r="F237" s="2">
        <v>0.19252290999999999</v>
      </c>
      <c r="H237" s="1" t="s">
        <v>17</v>
      </c>
      <c r="I237" s="1" t="s">
        <v>8</v>
      </c>
      <c r="J237" s="1">
        <v>22.736371999999999</v>
      </c>
      <c r="K237" s="1">
        <v>4.0037760000000002</v>
      </c>
      <c r="L237" s="1">
        <v>3.7288095999999999</v>
      </c>
    </row>
    <row r="238" spans="2:12">
      <c r="B238" s="3" t="s">
        <v>25</v>
      </c>
      <c r="C238" s="2" t="s">
        <v>8</v>
      </c>
      <c r="D238" s="2">
        <v>27.487473999999999</v>
      </c>
      <c r="E238" s="2">
        <v>0.19252290999999999</v>
      </c>
      <c r="H238" s="1" t="s">
        <v>17</v>
      </c>
      <c r="I238" s="1" t="s">
        <v>8</v>
      </c>
      <c r="J238" s="1">
        <v>22.884298000000001</v>
      </c>
      <c r="K238" s="1">
        <v>3.6427890999999999</v>
      </c>
    </row>
    <row r="239" spans="2:12">
      <c r="B239" s="3" t="s">
        <v>25</v>
      </c>
      <c r="C239" s="2" t="s">
        <v>8</v>
      </c>
      <c r="D239" s="2">
        <v>27.936520000000002</v>
      </c>
      <c r="E239" s="2">
        <v>0.14451544999999999</v>
      </c>
      <c r="H239" s="1" t="s">
        <v>17</v>
      </c>
      <c r="I239" s="1" t="s">
        <v>8</v>
      </c>
      <c r="J239" s="1">
        <v>22.847760000000001</v>
      </c>
      <c r="K239" s="1">
        <v>3.7288095999999999</v>
      </c>
    </row>
    <row r="243" spans="2:12">
      <c r="B243" s="3" t="s">
        <v>18</v>
      </c>
      <c r="C243" s="2" t="s">
        <v>26</v>
      </c>
      <c r="D243" s="2">
        <v>29.362781999999999</v>
      </c>
      <c r="E243" s="2">
        <v>4.9628883999999998E-2</v>
      </c>
      <c r="F243" s="2">
        <v>4.9289632999999999E-2</v>
      </c>
      <c r="H243" s="1" t="s">
        <v>10</v>
      </c>
      <c r="I243" s="1" t="s">
        <v>26</v>
      </c>
      <c r="J243" s="1">
        <v>24.88128</v>
      </c>
      <c r="K243" s="1">
        <v>0.87736029999999998</v>
      </c>
      <c r="L243" s="1">
        <v>0.78520363999999998</v>
      </c>
    </row>
    <row r="244" spans="2:12">
      <c r="B244" s="3" t="s">
        <v>18</v>
      </c>
      <c r="C244" s="2" t="s">
        <v>26</v>
      </c>
      <c r="D244" s="2">
        <v>29.373484000000001</v>
      </c>
      <c r="E244" s="2">
        <v>4.9289632999999999E-2</v>
      </c>
      <c r="H244" s="1" t="s">
        <v>10</v>
      </c>
      <c r="I244" s="1" t="s">
        <v>26</v>
      </c>
      <c r="J244" s="1">
        <v>25.05838</v>
      </c>
      <c r="K244" s="1">
        <v>0.78321624000000001</v>
      </c>
    </row>
    <row r="245" spans="2:12">
      <c r="B245" s="3" t="s">
        <v>18</v>
      </c>
      <c r="C245" s="2" t="s">
        <v>26</v>
      </c>
      <c r="D245" s="2">
        <v>29.424679000000001</v>
      </c>
      <c r="E245" s="2">
        <v>4.7698549999999999E-2</v>
      </c>
      <c r="H245" s="1" t="s">
        <v>10</v>
      </c>
      <c r="I245" s="1" t="s">
        <v>26</v>
      </c>
      <c r="J245" s="1">
        <v>25.054425999999999</v>
      </c>
      <c r="K245" s="1">
        <v>0.78520363999999998</v>
      </c>
    </row>
    <row r="246" spans="2:12">
      <c r="B246" s="3" t="s">
        <v>19</v>
      </c>
      <c r="C246" s="2" t="s">
        <v>26</v>
      </c>
      <c r="D246" s="2">
        <v>27.971893000000001</v>
      </c>
      <c r="E246" s="2">
        <v>0.12103021</v>
      </c>
      <c r="F246" s="2">
        <v>0.10415906</v>
      </c>
      <c r="H246" s="1" t="s">
        <v>11</v>
      </c>
      <c r="I246" s="1" t="s">
        <v>26</v>
      </c>
      <c r="J246" s="1">
        <v>23.921955000000001</v>
      </c>
      <c r="K246" s="1">
        <v>1.6225947999999999</v>
      </c>
      <c r="L246" s="1">
        <v>1.6225947999999999</v>
      </c>
    </row>
    <row r="247" spans="2:12">
      <c r="B247" s="3" t="s">
        <v>19</v>
      </c>
      <c r="C247" s="2" t="s">
        <v>26</v>
      </c>
      <c r="D247" s="2">
        <v>28.206116000000002</v>
      </c>
      <c r="E247" s="2">
        <v>0.10415906</v>
      </c>
      <c r="H247" s="1" t="s">
        <v>11</v>
      </c>
      <c r="I247" s="1" t="s">
        <v>26</v>
      </c>
      <c r="J247" s="1">
        <v>24.196681999999999</v>
      </c>
      <c r="K247" s="1">
        <v>1.3606260999999999</v>
      </c>
    </row>
    <row r="248" spans="2:12">
      <c r="B248" s="3" t="s">
        <v>19</v>
      </c>
      <c r="C248" s="2" t="s">
        <v>26</v>
      </c>
      <c r="D248" s="2">
        <v>28.409319</v>
      </c>
      <c r="E248" s="2">
        <v>9.1439649999999997E-2</v>
      </c>
      <c r="H248" s="1" t="s">
        <v>11</v>
      </c>
      <c r="I248" s="1" t="s">
        <v>26</v>
      </c>
      <c r="J248" s="1">
        <v>23.892246</v>
      </c>
      <c r="K248" s="1">
        <v>1.6537873999999999</v>
      </c>
    </row>
    <row r="249" spans="2:12">
      <c r="B249" s="3" t="s">
        <v>20</v>
      </c>
      <c r="C249" s="2" t="s">
        <v>26</v>
      </c>
      <c r="D249" s="2">
        <v>26.160591</v>
      </c>
      <c r="E249" s="2">
        <v>0.38643539999999998</v>
      </c>
      <c r="F249" s="2">
        <v>0.34353941999999998</v>
      </c>
      <c r="H249" s="1" t="s">
        <v>12</v>
      </c>
      <c r="I249" s="1" t="s">
        <v>26</v>
      </c>
      <c r="J249" s="1">
        <v>23.269504999999999</v>
      </c>
      <c r="K249" s="1">
        <v>2.4650306999999998</v>
      </c>
      <c r="L249" s="1">
        <v>2.5766114999999998</v>
      </c>
    </row>
    <row r="250" spans="2:12">
      <c r="B250" s="3" t="s">
        <v>20</v>
      </c>
      <c r="C250" s="2" t="s">
        <v>26</v>
      </c>
      <c r="D250" s="2">
        <v>26.344172</v>
      </c>
      <c r="E250" s="2">
        <v>0.34353941999999998</v>
      </c>
      <c r="H250" s="1" t="s">
        <v>12</v>
      </c>
      <c r="I250" s="1" t="s">
        <v>26</v>
      </c>
      <c r="J250" s="1">
        <v>23.168537000000001</v>
      </c>
      <c r="K250" s="1">
        <v>2.6298257999999999</v>
      </c>
    </row>
    <row r="251" spans="2:12">
      <c r="B251" s="3" t="s">
        <v>20</v>
      </c>
      <c r="C251" s="2" t="s">
        <v>26</v>
      </c>
      <c r="D251" s="2">
        <v>26.416363</v>
      </c>
      <c r="E251" s="2">
        <v>0.32800603</v>
      </c>
      <c r="H251" s="1" t="s">
        <v>12</v>
      </c>
      <c r="I251" s="1" t="s">
        <v>26</v>
      </c>
      <c r="J251" s="1">
        <v>23.200431999999999</v>
      </c>
      <c r="K251" s="1">
        <v>2.5766114999999998</v>
      </c>
    </row>
    <row r="252" spans="2:12">
      <c r="B252" s="3" t="s">
        <v>21</v>
      </c>
      <c r="C252" s="2" t="s">
        <v>26</v>
      </c>
      <c r="D252" s="2">
        <v>25.089881999999999</v>
      </c>
      <c r="E252" s="2">
        <v>0.76756126000000002</v>
      </c>
      <c r="F252" s="2">
        <v>0.71358186000000001</v>
      </c>
      <c r="H252" s="1" t="s">
        <v>13</v>
      </c>
      <c r="I252" s="1" t="s">
        <v>26</v>
      </c>
      <c r="J252" s="1">
        <v>22.778738000000001</v>
      </c>
      <c r="K252" s="1">
        <v>3.376207</v>
      </c>
      <c r="L252" s="1">
        <v>3.3592906</v>
      </c>
    </row>
    <row r="253" spans="2:12">
      <c r="B253" s="3" t="s">
        <v>21</v>
      </c>
      <c r="C253" s="2" t="s">
        <v>26</v>
      </c>
      <c r="D253" s="2">
        <v>25.377602</v>
      </c>
      <c r="E253" s="2">
        <v>0.63830039999999999</v>
      </c>
      <c r="H253" s="1" t="s">
        <v>13</v>
      </c>
      <c r="I253" s="1" t="s">
        <v>26</v>
      </c>
      <c r="J253" s="1">
        <v>22.786574999999999</v>
      </c>
      <c r="K253" s="1">
        <v>3.3592906</v>
      </c>
    </row>
    <row r="254" spans="2:12">
      <c r="B254" s="3" t="s">
        <v>21</v>
      </c>
      <c r="C254" s="2" t="s">
        <v>26</v>
      </c>
      <c r="D254" s="2">
        <v>25.203655000000001</v>
      </c>
      <c r="E254" s="2">
        <v>0.71358186000000001</v>
      </c>
      <c r="H254" s="1" t="s">
        <v>13</v>
      </c>
      <c r="I254" s="1" t="s">
        <v>26</v>
      </c>
      <c r="J254" s="1">
        <v>22.968472999999999</v>
      </c>
      <c r="K254" s="1">
        <v>2.9896166000000002</v>
      </c>
    </row>
    <row r="255" spans="2:12">
      <c r="B255" s="3" t="s">
        <v>22</v>
      </c>
      <c r="C255" s="2" t="s">
        <v>26</v>
      </c>
      <c r="D255" s="2">
        <v>25.795424000000001</v>
      </c>
      <c r="E255" s="2">
        <v>0.48834052999999999</v>
      </c>
      <c r="F255" s="2">
        <v>0.40027094000000002</v>
      </c>
      <c r="H255" s="1" t="s">
        <v>14</v>
      </c>
      <c r="I255" s="1" t="s">
        <v>26</v>
      </c>
      <c r="J255" s="1">
        <v>22.912514000000002</v>
      </c>
      <c r="K255" s="1">
        <v>3.0987897000000002</v>
      </c>
      <c r="L255" s="1">
        <v>3.2798802999999999</v>
      </c>
    </row>
    <row r="256" spans="2:12">
      <c r="B256" s="3" t="s">
        <v>22</v>
      </c>
      <c r="C256" s="2" t="s">
        <v>26</v>
      </c>
      <c r="D256" s="2">
        <v>26.105706999999999</v>
      </c>
      <c r="E256" s="2">
        <v>0.40027094000000002</v>
      </c>
      <c r="H256" s="1" t="s">
        <v>14</v>
      </c>
      <c r="I256" s="1" t="s">
        <v>26</v>
      </c>
      <c r="J256" s="1">
        <v>22.818909999999999</v>
      </c>
      <c r="K256" s="1">
        <v>3.2903864</v>
      </c>
    </row>
    <row r="257" spans="1:12">
      <c r="B257" s="3" t="s">
        <v>22</v>
      </c>
      <c r="C257" s="2" t="s">
        <v>26</v>
      </c>
      <c r="D257" s="2">
        <v>26.215879999999999</v>
      </c>
      <c r="E257" s="2">
        <v>0.37298140000000002</v>
      </c>
      <c r="H257" s="1" t="s">
        <v>14</v>
      </c>
      <c r="I257" s="1" t="s">
        <v>26</v>
      </c>
      <c r="J257" s="1">
        <v>22.823899999999998</v>
      </c>
      <c r="K257" s="1">
        <v>3.2798802999999999</v>
      </c>
    </row>
    <row r="258" spans="1:12">
      <c r="B258" s="3" t="s">
        <v>23</v>
      </c>
      <c r="C258" s="2" t="s">
        <v>26</v>
      </c>
      <c r="D258" s="2">
        <v>26.207757999999998</v>
      </c>
      <c r="E258" s="2">
        <v>0.37492794000000002</v>
      </c>
      <c r="F258" s="2">
        <v>0.34703782</v>
      </c>
      <c r="H258" s="1" t="s">
        <v>15</v>
      </c>
      <c r="I258" s="1" t="s">
        <v>26</v>
      </c>
      <c r="J258" s="1">
        <v>22.664724</v>
      </c>
      <c r="K258" s="1">
        <v>3.6321626</v>
      </c>
      <c r="L258" s="1">
        <v>3.6321626</v>
      </c>
    </row>
    <row r="259" spans="1:12">
      <c r="B259" s="3" t="s">
        <v>23</v>
      </c>
      <c r="C259" s="2" t="s">
        <v>26</v>
      </c>
      <c r="D259" s="2">
        <v>26.328363</v>
      </c>
      <c r="E259" s="2">
        <v>0.34703782</v>
      </c>
      <c r="H259" s="1" t="s">
        <v>15</v>
      </c>
      <c r="I259" s="1" t="s">
        <v>26</v>
      </c>
      <c r="J259" s="1">
        <v>22.67746</v>
      </c>
      <c r="K259" s="1">
        <v>3.6026354</v>
      </c>
    </row>
    <row r="260" spans="1:12">
      <c r="B260" s="3" t="s">
        <v>23</v>
      </c>
      <c r="C260" s="2" t="s">
        <v>26</v>
      </c>
      <c r="D260" s="2">
        <v>26.426829999999999</v>
      </c>
      <c r="E260" s="2">
        <v>0.32581282</v>
      </c>
      <c r="H260" s="1" t="s">
        <v>15</v>
      </c>
      <c r="I260" s="1" t="s">
        <v>26</v>
      </c>
      <c r="J260" s="1">
        <v>22.637205000000002</v>
      </c>
      <c r="K260" s="1">
        <v>3.6967945000000002</v>
      </c>
    </row>
    <row r="261" spans="1:12">
      <c r="B261" s="3" t="s">
        <v>24</v>
      </c>
      <c r="C261" s="2" t="s">
        <v>26</v>
      </c>
      <c r="D261" s="2">
        <v>26.815791999999998</v>
      </c>
      <c r="E261" s="2">
        <v>0.25392126999999998</v>
      </c>
      <c r="F261" s="2">
        <v>0.25392126999999998</v>
      </c>
      <c r="H261" s="1" t="s">
        <v>16</v>
      </c>
      <c r="I261" s="1" t="s">
        <v>26</v>
      </c>
      <c r="J261" s="1">
        <v>23.153492</v>
      </c>
      <c r="K261" s="1">
        <v>2.6553078000000001</v>
      </c>
      <c r="L261" s="1">
        <v>3.570567</v>
      </c>
    </row>
    <row r="262" spans="1:12">
      <c r="B262" s="3" t="s">
        <v>24</v>
      </c>
      <c r="C262" s="2" t="s">
        <v>26</v>
      </c>
      <c r="D262" s="2">
        <v>26.939394</v>
      </c>
      <c r="E262" s="2">
        <v>0.23458165</v>
      </c>
      <c r="H262" s="1" t="s">
        <v>16</v>
      </c>
      <c r="I262" s="1" t="s">
        <v>26</v>
      </c>
      <c r="J262" s="1">
        <v>22.691410000000001</v>
      </c>
      <c r="K262" s="1">
        <v>3.570567</v>
      </c>
    </row>
    <row r="263" spans="1:12">
      <c r="B263" s="3" t="s">
        <v>24</v>
      </c>
      <c r="C263" s="2" t="s">
        <v>26</v>
      </c>
      <c r="D263" s="2">
        <v>26.800884</v>
      </c>
      <c r="E263" s="2">
        <v>0.25635910000000001</v>
      </c>
      <c r="H263" s="1" t="s">
        <v>16</v>
      </c>
      <c r="I263" s="1" t="s">
        <v>26</v>
      </c>
      <c r="J263" s="1">
        <v>22.585917999999999</v>
      </c>
      <c r="K263" s="1">
        <v>3.8203330000000002</v>
      </c>
    </row>
    <row r="264" spans="1:12">
      <c r="B264" s="3" t="s">
        <v>25</v>
      </c>
      <c r="C264" s="2" t="s">
        <v>26</v>
      </c>
      <c r="D264" s="2">
        <v>27.951519000000001</v>
      </c>
      <c r="E264" s="2">
        <v>0.12262106</v>
      </c>
      <c r="F264" s="2">
        <v>0.12262106</v>
      </c>
      <c r="H264" s="1" t="s">
        <v>17</v>
      </c>
      <c r="I264" s="1" t="s">
        <v>26</v>
      </c>
      <c r="J264" s="1">
        <v>22.639149</v>
      </c>
      <c r="K264" s="1">
        <v>3.6921925999999998</v>
      </c>
      <c r="L264" s="1">
        <v>3.6150457999999999</v>
      </c>
    </row>
    <row r="265" spans="1:12">
      <c r="B265" s="3" t="s">
        <v>25</v>
      </c>
      <c r="C265" s="2" t="s">
        <v>26</v>
      </c>
      <c r="D265" s="2">
        <v>28.008984000000002</v>
      </c>
      <c r="E265" s="2">
        <v>0.11818695999999999</v>
      </c>
      <c r="H265" s="1" t="s">
        <v>17</v>
      </c>
      <c r="I265" s="1" t="s">
        <v>26</v>
      </c>
      <c r="J265" s="1">
        <v>22.676226</v>
      </c>
      <c r="K265" s="1">
        <v>3.605486</v>
      </c>
    </row>
    <row r="266" spans="1:12">
      <c r="B266" s="3" t="s">
        <v>25</v>
      </c>
      <c r="C266" s="2" t="s">
        <v>26</v>
      </c>
      <c r="D266" s="2">
        <v>27.635044000000001</v>
      </c>
      <c r="E266" s="2">
        <v>0.15019555000000001</v>
      </c>
      <c r="H266" s="1" t="s">
        <v>17</v>
      </c>
      <c r="I266" s="1" t="s">
        <v>26</v>
      </c>
      <c r="J266" s="1">
        <v>22.672094000000001</v>
      </c>
      <c r="K266" s="1">
        <v>3.6150457999999999</v>
      </c>
    </row>
    <row r="269" spans="1:12" ht="19">
      <c r="A269" s="14" t="s">
        <v>91</v>
      </c>
    </row>
    <row r="273" spans="2:21">
      <c r="B273" s="3" t="s">
        <v>3</v>
      </c>
      <c r="C273" s="2" t="s">
        <v>4</v>
      </c>
      <c r="D273" s="2" t="s">
        <v>2</v>
      </c>
      <c r="E273" s="2" t="s">
        <v>5</v>
      </c>
      <c r="F273" s="2" t="s">
        <v>6</v>
      </c>
      <c r="H273" s="1" t="s">
        <v>3</v>
      </c>
      <c r="I273" s="1" t="s">
        <v>4</v>
      </c>
      <c r="J273" s="1" t="s">
        <v>2</v>
      </c>
      <c r="K273" s="1" t="s">
        <v>5</v>
      </c>
      <c r="L273" s="1" t="s">
        <v>6</v>
      </c>
    </row>
    <row r="274" spans="2:21">
      <c r="B274" s="3" t="s">
        <v>18</v>
      </c>
      <c r="C274" s="2" t="s">
        <v>1</v>
      </c>
      <c r="D274" s="2">
        <v>29.929220000000001</v>
      </c>
      <c r="E274" s="2">
        <v>3.4181789999999997E-2</v>
      </c>
      <c r="F274" s="2">
        <v>3.5044939999999997E-2</v>
      </c>
      <c r="H274" s="1" t="s">
        <v>10</v>
      </c>
      <c r="I274" s="1" t="s">
        <v>1</v>
      </c>
      <c r="J274" s="1">
        <v>25.141179999999999</v>
      </c>
      <c r="K274" s="1">
        <v>0.58430123</v>
      </c>
      <c r="L274" s="1">
        <v>0.58430123</v>
      </c>
      <c r="O274" s="1" t="s">
        <v>50</v>
      </c>
    </row>
    <row r="275" spans="2:21">
      <c r="B275" s="3" t="s">
        <v>18</v>
      </c>
      <c r="C275" s="2" t="s">
        <v>1</v>
      </c>
      <c r="D275" s="2">
        <v>29.805091999999998</v>
      </c>
      <c r="E275" s="2">
        <v>3.6792195999999999E-2</v>
      </c>
      <c r="H275" s="1" t="s">
        <v>10</v>
      </c>
      <c r="I275" s="1" t="s">
        <v>1</v>
      </c>
      <c r="J275" s="1">
        <v>25.408439999999999</v>
      </c>
      <c r="K275" s="1">
        <v>0.49867984999999998</v>
      </c>
    </row>
    <row r="276" spans="2:21">
      <c r="B276" s="3" t="s">
        <v>18</v>
      </c>
      <c r="C276" s="2" t="s">
        <v>1</v>
      </c>
      <c r="D276" s="2">
        <v>29.887156999999998</v>
      </c>
      <c r="E276" s="2">
        <v>3.5044939999999997E-2</v>
      </c>
      <c r="H276" s="1" t="s">
        <v>10</v>
      </c>
      <c r="I276" s="1" t="s">
        <v>1</v>
      </c>
      <c r="J276" s="1">
        <v>24.930095999999999</v>
      </c>
      <c r="K276" s="1">
        <v>0.66219753000000003</v>
      </c>
      <c r="P276" s="1" t="s">
        <v>1</v>
      </c>
      <c r="Q276" s="2" t="s">
        <v>0</v>
      </c>
      <c r="R276" s="4" t="s">
        <v>7</v>
      </c>
      <c r="S276" s="1" t="s">
        <v>46</v>
      </c>
      <c r="T276" s="1" t="s">
        <v>47</v>
      </c>
      <c r="U276" s="1" t="s">
        <v>48</v>
      </c>
    </row>
    <row r="277" spans="2:21">
      <c r="B277" s="3" t="s">
        <v>19</v>
      </c>
      <c r="C277" s="2" t="s">
        <v>1</v>
      </c>
      <c r="D277" s="2">
        <v>28.629328000000001</v>
      </c>
      <c r="E277" s="2">
        <v>7.3874709999999996E-2</v>
      </c>
      <c r="F277" s="2">
        <v>4.6880103999999999E-2</v>
      </c>
      <c r="H277" s="1" t="s">
        <v>11</v>
      </c>
      <c r="I277" s="1" t="s">
        <v>1</v>
      </c>
      <c r="J277" s="1">
        <v>23.691731999999998</v>
      </c>
      <c r="K277" s="1">
        <v>1.3798944</v>
      </c>
      <c r="L277" s="1">
        <v>1.5010387000000001</v>
      </c>
      <c r="O277" s="1" t="s">
        <v>28</v>
      </c>
      <c r="P277" s="1">
        <v>3.5044939999999997E-2</v>
      </c>
      <c r="Q277" s="2">
        <v>2.7899509999999999E-2</v>
      </c>
      <c r="R277" s="4">
        <v>4.8980455999999999E-2</v>
      </c>
      <c r="S277" s="1">
        <v>2.2941290999999999E-2</v>
      </c>
      <c r="T277" s="1">
        <v>2.937271E-2</v>
      </c>
      <c r="U277" s="1">
        <v>4.7374890000000003E-2</v>
      </c>
    </row>
    <row r="278" spans="2:21">
      <c r="B278" s="3" t="s">
        <v>19</v>
      </c>
      <c r="C278" s="2" t="s">
        <v>1</v>
      </c>
      <c r="D278" s="2">
        <v>29.396394999999998</v>
      </c>
      <c r="E278" s="2">
        <v>4.6880103999999999E-2</v>
      </c>
      <c r="H278" s="1" t="s">
        <v>11</v>
      </c>
      <c r="I278" s="1" t="s">
        <v>1</v>
      </c>
      <c r="J278" s="1">
        <v>23.538124</v>
      </c>
      <c r="K278" s="1">
        <v>1.5114628000000001</v>
      </c>
      <c r="O278" s="1" t="s">
        <v>29</v>
      </c>
      <c r="P278" s="1">
        <v>4.6880103999999999E-2</v>
      </c>
      <c r="Q278" s="2">
        <v>0.19931368999999999</v>
      </c>
      <c r="R278" s="4">
        <v>0.18202873</v>
      </c>
      <c r="S278" s="1">
        <v>0.53944340000000002</v>
      </c>
      <c r="T278" s="1">
        <v>0.10036411000000001</v>
      </c>
      <c r="U278" s="1">
        <v>0.13544685000000001</v>
      </c>
    </row>
    <row r="279" spans="2:21">
      <c r="B279" s="3" t="s">
        <v>19</v>
      </c>
      <c r="C279" s="2" t="s">
        <v>1</v>
      </c>
      <c r="D279" s="2">
        <v>29.513147</v>
      </c>
      <c r="E279" s="2">
        <v>4.3744829999999998E-2</v>
      </c>
      <c r="H279" s="1" t="s">
        <v>11</v>
      </c>
      <c r="I279" s="1" t="s">
        <v>1</v>
      </c>
      <c r="J279" s="1">
        <v>23.549797000000002</v>
      </c>
      <c r="K279" s="1">
        <v>1.5010387000000001</v>
      </c>
      <c r="O279" s="1" t="s">
        <v>30</v>
      </c>
      <c r="P279" s="1">
        <v>0.10151206</v>
      </c>
      <c r="Q279" s="2">
        <v>2.5571918</v>
      </c>
      <c r="R279" s="4">
        <v>2.3752803999999998</v>
      </c>
      <c r="S279" s="1">
        <v>0.87298790000000004</v>
      </c>
      <c r="T279" s="1">
        <v>1.1267567999999999</v>
      </c>
      <c r="U279" s="1">
        <v>0.70492960000000005</v>
      </c>
    </row>
    <row r="280" spans="2:21">
      <c r="B280" s="3" t="s">
        <v>20</v>
      </c>
      <c r="C280" s="2" t="s">
        <v>1</v>
      </c>
      <c r="D280" s="2">
        <v>28.044397</v>
      </c>
      <c r="E280" s="2">
        <v>0.10449748</v>
      </c>
      <c r="F280" s="2">
        <v>0.10151206</v>
      </c>
      <c r="H280" s="1" t="s">
        <v>12</v>
      </c>
      <c r="I280" s="1" t="s">
        <v>1</v>
      </c>
      <c r="J280" s="1">
        <v>22.979918000000001</v>
      </c>
      <c r="K280" s="1">
        <v>2.1043913000000001</v>
      </c>
      <c r="L280" s="1">
        <v>2.0679913000000001</v>
      </c>
      <c r="O280" s="1" t="s">
        <v>31</v>
      </c>
      <c r="P280" s="1">
        <v>0.16913183000000001</v>
      </c>
      <c r="Q280" s="2">
        <v>4.2603635999999998</v>
      </c>
      <c r="R280" s="4">
        <v>4.6777753999999998</v>
      </c>
      <c r="S280" s="1">
        <v>1.6469039999999999</v>
      </c>
      <c r="T280" s="1">
        <v>2.0391279999999998</v>
      </c>
      <c r="U280" s="1">
        <v>1.4110488000000001</v>
      </c>
    </row>
    <row r="281" spans="2:21">
      <c r="B281" s="3" t="s">
        <v>20</v>
      </c>
      <c r="C281" s="2" t="s">
        <v>1</v>
      </c>
      <c r="D281" s="2">
        <v>28.683764</v>
      </c>
      <c r="E281" s="2">
        <v>7.1528553999999994E-2</v>
      </c>
      <c r="H281" s="1" t="s">
        <v>12</v>
      </c>
      <c r="I281" s="1" t="s">
        <v>1</v>
      </c>
      <c r="J281" s="1">
        <v>23.122565999999999</v>
      </c>
      <c r="K281" s="1">
        <v>1.9337344000000001</v>
      </c>
      <c r="O281" s="1" t="s">
        <v>32</v>
      </c>
      <c r="P281" s="1">
        <v>0.13979581999999999</v>
      </c>
      <c r="Q281" s="2">
        <v>2.7674916000000001</v>
      </c>
      <c r="R281" s="4">
        <v>3.3364297999999999</v>
      </c>
      <c r="S281" s="1">
        <v>0.80122720000000003</v>
      </c>
      <c r="T281" s="1">
        <v>1.0815273999999999</v>
      </c>
      <c r="U281" s="1">
        <v>0.75669399999999998</v>
      </c>
    </row>
    <row r="282" spans="2:21">
      <c r="B282" s="3" t="s">
        <v>20</v>
      </c>
      <c r="C282" s="2" t="s">
        <v>1</v>
      </c>
      <c r="D282" s="2">
        <v>28.093287</v>
      </c>
      <c r="E282" s="2">
        <v>0.10151206</v>
      </c>
      <c r="H282" s="1" t="s">
        <v>12</v>
      </c>
      <c r="I282" s="1" t="s">
        <v>1</v>
      </c>
      <c r="J282" s="1">
        <v>23.009347999999999</v>
      </c>
      <c r="K282" s="1">
        <v>2.0679913000000001</v>
      </c>
      <c r="O282" s="1" t="s">
        <v>33</v>
      </c>
      <c r="P282" s="1">
        <v>0.13532337999999999</v>
      </c>
      <c r="Q282" s="2">
        <v>1.5109665000000001</v>
      </c>
      <c r="R282" s="4">
        <v>1.9233568999999999</v>
      </c>
      <c r="S282" s="1">
        <v>0.68095749999999999</v>
      </c>
      <c r="T282" s="1">
        <v>0.63880769999999998</v>
      </c>
      <c r="U282" s="1">
        <v>0.62071776000000001</v>
      </c>
    </row>
    <row r="283" spans="2:21">
      <c r="B283" s="3" t="s">
        <v>21</v>
      </c>
      <c r="C283" s="2" t="s">
        <v>1</v>
      </c>
      <c r="D283" s="2">
        <v>27.116737000000001</v>
      </c>
      <c r="E283" s="2">
        <v>0.18111861000000001</v>
      </c>
      <c r="F283" s="2">
        <v>0.16913183000000001</v>
      </c>
      <c r="H283" s="1" t="s">
        <v>13</v>
      </c>
      <c r="I283" s="1" t="s">
        <v>1</v>
      </c>
      <c r="J283" s="1">
        <v>22.720466999999999</v>
      </c>
      <c r="K283" s="1">
        <v>2.4543183000000002</v>
      </c>
      <c r="L283" s="1">
        <v>2.4543183000000002</v>
      </c>
      <c r="O283" s="1" t="s">
        <v>34</v>
      </c>
      <c r="P283" s="1">
        <v>7.1307029999999993E-2</v>
      </c>
      <c r="Q283" s="2">
        <v>0.83172500000000005</v>
      </c>
      <c r="R283" s="4">
        <v>0.99968003999999999</v>
      </c>
      <c r="S283" s="1">
        <v>0.34838876000000002</v>
      </c>
      <c r="T283" s="1">
        <v>0.32975566000000001</v>
      </c>
      <c r="U283" s="1">
        <v>0.28884157999999999</v>
      </c>
    </row>
    <row r="284" spans="2:21">
      <c r="B284" s="3" t="s">
        <v>21</v>
      </c>
      <c r="C284" s="2" t="s">
        <v>1</v>
      </c>
      <c r="D284" s="2">
        <v>27.529322000000001</v>
      </c>
      <c r="E284" s="2">
        <v>0.14181736</v>
      </c>
      <c r="H284" s="1" t="s">
        <v>13</v>
      </c>
      <c r="I284" s="1" t="s">
        <v>1</v>
      </c>
      <c r="J284" s="1">
        <v>22.801449999999999</v>
      </c>
      <c r="K284" s="1">
        <v>2.3392618000000001</v>
      </c>
      <c r="O284" s="1" t="s">
        <v>35</v>
      </c>
      <c r="P284" s="1">
        <v>3.3057623000000001E-2</v>
      </c>
      <c r="Q284" s="2">
        <v>0.24284296999999999</v>
      </c>
      <c r="R284" s="4">
        <v>0.27721034999999999</v>
      </c>
      <c r="S284" s="1">
        <v>0.29219115000000001</v>
      </c>
      <c r="T284" s="1">
        <v>0.19229014</v>
      </c>
      <c r="U284" s="1">
        <v>0.24451613</v>
      </c>
    </row>
    <row r="285" spans="2:21">
      <c r="B285" s="3" t="s">
        <v>21</v>
      </c>
      <c r="C285" s="2" t="s">
        <v>1</v>
      </c>
      <c r="D285" s="2">
        <v>27.232230999999999</v>
      </c>
      <c r="E285" s="2">
        <v>0.16913183000000001</v>
      </c>
      <c r="H285" s="1" t="s">
        <v>13</v>
      </c>
      <c r="I285" s="1" t="s">
        <v>1</v>
      </c>
      <c r="J285" s="1">
        <v>22.535233999999999</v>
      </c>
      <c r="K285" s="1">
        <v>2.7392086999999998</v>
      </c>
    </row>
    <row r="286" spans="2:21">
      <c r="B286" s="3" t="s">
        <v>22</v>
      </c>
      <c r="C286" s="2" t="s">
        <v>1</v>
      </c>
      <c r="D286" s="2">
        <v>27.149494000000001</v>
      </c>
      <c r="E286" s="2">
        <v>0.17763509</v>
      </c>
      <c r="F286" s="2">
        <v>0.13979581999999999</v>
      </c>
      <c r="H286" s="1" t="s">
        <v>14</v>
      </c>
      <c r="I286" s="1" t="s">
        <v>1</v>
      </c>
      <c r="J286" s="1">
        <v>22.723288</v>
      </c>
      <c r="K286" s="1">
        <v>2.4502169999999999</v>
      </c>
      <c r="L286" s="1">
        <v>2.4502169999999999</v>
      </c>
      <c r="O286" s="1" t="s">
        <v>36</v>
      </c>
      <c r="P286" s="1">
        <v>0.58430123</v>
      </c>
      <c r="Q286" s="2">
        <v>0.73718344999999996</v>
      </c>
      <c r="R286" s="4">
        <v>0.89279269999999999</v>
      </c>
      <c r="S286" s="1">
        <v>0.78943973999999995</v>
      </c>
      <c r="T286" s="1">
        <v>1.0276327000000001</v>
      </c>
      <c r="U286" s="1">
        <v>0.89972090000000005</v>
      </c>
    </row>
    <row r="287" spans="2:21">
      <c r="B287" s="3" t="s">
        <v>22</v>
      </c>
      <c r="C287" s="2" t="s">
        <v>1</v>
      </c>
      <c r="D287" s="2">
        <v>27.730404</v>
      </c>
      <c r="E287" s="2">
        <v>0.12587920999999999</v>
      </c>
      <c r="H287" s="1" t="s">
        <v>14</v>
      </c>
      <c r="I287" s="1" t="s">
        <v>1</v>
      </c>
      <c r="J287" s="1">
        <v>22.896954999999998</v>
      </c>
      <c r="K287" s="1">
        <v>2.2104867000000001</v>
      </c>
      <c r="O287" s="1" t="s">
        <v>37</v>
      </c>
      <c r="P287" s="1">
        <v>1.5010387000000001</v>
      </c>
      <c r="Q287" s="2">
        <v>2.7240435999999999</v>
      </c>
      <c r="R287" s="4">
        <v>2.4068155</v>
      </c>
      <c r="S287" s="1">
        <v>2.1113145000000002</v>
      </c>
      <c r="T287" s="1">
        <v>2.3711101999999999</v>
      </c>
      <c r="U287" s="1">
        <v>2.0331606999999998</v>
      </c>
    </row>
    <row r="288" spans="2:21">
      <c r="B288" s="3" t="s">
        <v>22</v>
      </c>
      <c r="C288" s="2" t="s">
        <v>1</v>
      </c>
      <c r="D288" s="2">
        <v>27.553536999999999</v>
      </c>
      <c r="E288" s="2">
        <v>0.13979581999999999</v>
      </c>
      <c r="H288" s="1" t="s">
        <v>14</v>
      </c>
      <c r="I288" s="1" t="s">
        <v>1</v>
      </c>
      <c r="J288" s="1">
        <v>22.683789999999998</v>
      </c>
      <c r="K288" s="1">
        <v>2.5082711999999998</v>
      </c>
      <c r="O288" s="1" t="s">
        <v>38</v>
      </c>
      <c r="P288" s="1">
        <v>2.0679913000000001</v>
      </c>
      <c r="Q288" s="2">
        <v>3.0628958000000002</v>
      </c>
      <c r="R288" s="4">
        <v>2.6688529999999999</v>
      </c>
      <c r="S288" s="1">
        <v>2.6107786000000002</v>
      </c>
      <c r="T288" s="1">
        <v>2.8142238000000002</v>
      </c>
      <c r="U288" s="1">
        <v>2.629537</v>
      </c>
    </row>
    <row r="289" spans="2:21">
      <c r="B289" s="3" t="s">
        <v>23</v>
      </c>
      <c r="C289" s="2" t="s">
        <v>1</v>
      </c>
      <c r="D289" s="2">
        <v>27.377686000000001</v>
      </c>
      <c r="E289" s="2">
        <v>0.15515766</v>
      </c>
      <c r="F289" s="2">
        <v>0.13532337999999999</v>
      </c>
      <c r="H289" s="1" t="s">
        <v>15</v>
      </c>
      <c r="I289" s="1" t="s">
        <v>1</v>
      </c>
      <c r="J289" s="1">
        <v>22.175754999999999</v>
      </c>
      <c r="K289" s="1">
        <v>3.389888</v>
      </c>
      <c r="L289" s="1">
        <v>3.3269377000000002</v>
      </c>
      <c r="O289" s="1" t="s">
        <v>39</v>
      </c>
      <c r="P289" s="1">
        <v>2.4543183000000002</v>
      </c>
      <c r="Q289" s="2">
        <v>3.7883825</v>
      </c>
      <c r="R289" s="4">
        <v>3.0491101999999999</v>
      </c>
      <c r="S289" s="1">
        <v>2.6356483000000002</v>
      </c>
      <c r="T289" s="1">
        <v>3.8017460999999999</v>
      </c>
      <c r="U289" s="1">
        <v>3.3432848000000002</v>
      </c>
    </row>
    <row r="290" spans="2:21">
      <c r="B290" s="3" t="s">
        <v>23</v>
      </c>
      <c r="C290" s="2" t="s">
        <v>1</v>
      </c>
      <c r="D290" s="2">
        <v>27.608381000000001</v>
      </c>
      <c r="E290" s="2">
        <v>0.13532337999999999</v>
      </c>
      <c r="H290" s="1" t="s">
        <v>15</v>
      </c>
      <c r="I290" s="1" t="s">
        <v>1</v>
      </c>
      <c r="J290" s="1">
        <v>23.113499000000001</v>
      </c>
      <c r="K290" s="1">
        <v>1.9441580999999999</v>
      </c>
      <c r="O290" s="1" t="s">
        <v>40</v>
      </c>
      <c r="P290" s="1">
        <v>2.4502169999999999</v>
      </c>
      <c r="Q290" s="2">
        <v>3.626042</v>
      </c>
      <c r="R290" s="4">
        <v>3.4709291000000002</v>
      </c>
      <c r="S290" s="1">
        <v>2.9740424000000001</v>
      </c>
      <c r="T290" s="1">
        <v>3.2985413000000001</v>
      </c>
      <c r="U290" s="1">
        <v>3.0682125</v>
      </c>
    </row>
    <row r="291" spans="2:21">
      <c r="B291" s="3" t="s">
        <v>23</v>
      </c>
      <c r="C291" s="2" t="s">
        <v>1</v>
      </c>
      <c r="D291" s="2">
        <v>27.831054999999999</v>
      </c>
      <c r="E291" s="2">
        <v>0.11858728</v>
      </c>
      <c r="H291" s="1" t="s">
        <v>15</v>
      </c>
      <c r="I291" s="1" t="s">
        <v>1</v>
      </c>
      <c r="J291" s="1">
        <v>22.207370000000001</v>
      </c>
      <c r="K291" s="1">
        <v>3.3269377000000002</v>
      </c>
      <c r="O291" s="1" t="s">
        <v>41</v>
      </c>
      <c r="P291" s="1">
        <v>3.3269377000000002</v>
      </c>
      <c r="Q291" s="2">
        <v>4.8863763999999996</v>
      </c>
      <c r="R291" s="4">
        <v>4.7690716000000002</v>
      </c>
      <c r="S291" s="1">
        <v>4.5135870000000002</v>
      </c>
      <c r="T291" s="1">
        <v>4.5804453000000001</v>
      </c>
      <c r="U291" s="1">
        <v>4.1836279999999997</v>
      </c>
    </row>
    <row r="292" spans="2:21">
      <c r="B292" s="3" t="s">
        <v>24</v>
      </c>
      <c r="C292" s="2" t="s">
        <v>1</v>
      </c>
      <c r="D292" s="2">
        <v>28.735296000000002</v>
      </c>
      <c r="E292" s="2">
        <v>6.9376215000000005E-2</v>
      </c>
      <c r="F292" s="2">
        <v>7.1307029999999993E-2</v>
      </c>
      <c r="H292" s="1" t="s">
        <v>16</v>
      </c>
      <c r="I292" s="1" t="s">
        <v>1</v>
      </c>
      <c r="J292" s="1">
        <v>22.491499000000001</v>
      </c>
      <c r="K292" s="1">
        <v>2.8111649999999999</v>
      </c>
      <c r="L292" s="1">
        <v>2.8111649999999999</v>
      </c>
      <c r="O292" s="1" t="s">
        <v>42</v>
      </c>
      <c r="P292" s="1">
        <v>2.8111649999999999</v>
      </c>
      <c r="Q292" s="2">
        <v>4.7048864000000004</v>
      </c>
      <c r="R292" s="4">
        <v>3.632377</v>
      </c>
      <c r="S292" s="1">
        <v>3.1156752000000001</v>
      </c>
      <c r="T292" s="1">
        <v>3.8057392000000001</v>
      </c>
      <c r="U292" s="1">
        <v>3.9294416999999999</v>
      </c>
    </row>
    <row r="293" spans="2:21">
      <c r="B293" s="3" t="s">
        <v>24</v>
      </c>
      <c r="C293" s="2" t="s">
        <v>1</v>
      </c>
      <c r="D293" s="2">
        <v>28.688994999999998</v>
      </c>
      <c r="E293" s="2">
        <v>7.1307029999999993E-2</v>
      </c>
      <c r="H293" s="1" t="s">
        <v>16</v>
      </c>
      <c r="I293" s="1" t="s">
        <v>1</v>
      </c>
      <c r="J293" s="1">
        <v>23.217908999999999</v>
      </c>
      <c r="K293" s="1">
        <v>1.8274589999999999</v>
      </c>
      <c r="O293" s="1" t="s">
        <v>43</v>
      </c>
      <c r="P293" s="1">
        <v>1.9406085</v>
      </c>
      <c r="Q293" s="2">
        <v>3.5838923</v>
      </c>
      <c r="R293" s="4">
        <v>3.0684396999999999</v>
      </c>
      <c r="S293" s="1">
        <v>2.8599157000000002</v>
      </c>
      <c r="T293" s="1">
        <v>3.1862482999999999</v>
      </c>
      <c r="U293" s="1">
        <v>2.7585107999999998</v>
      </c>
    </row>
    <row r="294" spans="2:21">
      <c r="B294" s="3" t="s">
        <v>24</v>
      </c>
      <c r="C294" s="2" t="s">
        <v>1</v>
      </c>
      <c r="D294" s="2">
        <v>28.631535</v>
      </c>
      <c r="E294" s="2">
        <v>7.3778115000000005E-2</v>
      </c>
      <c r="H294" s="1" t="s">
        <v>16</v>
      </c>
      <c r="I294" s="1" t="s">
        <v>1</v>
      </c>
      <c r="J294" s="1">
        <v>22.460207</v>
      </c>
      <c r="K294" s="1">
        <v>2.8638053000000001</v>
      </c>
    </row>
    <row r="295" spans="2:21">
      <c r="B295" s="3" t="s">
        <v>25</v>
      </c>
      <c r="C295" s="2" t="s">
        <v>1</v>
      </c>
      <c r="D295" s="2">
        <v>28.511738000000001</v>
      </c>
      <c r="E295" s="2">
        <v>7.9208780000000006E-2</v>
      </c>
      <c r="F295" s="2">
        <v>3.3057623000000001E-2</v>
      </c>
      <c r="H295" s="1" t="s">
        <v>17</v>
      </c>
      <c r="I295" s="1" t="s">
        <v>1</v>
      </c>
      <c r="J295" s="1">
        <v>23.116581</v>
      </c>
      <c r="K295" s="1">
        <v>1.9406085</v>
      </c>
      <c r="L295" s="1">
        <v>1.9406085</v>
      </c>
    </row>
    <row r="296" spans="2:21">
      <c r="B296" s="3" t="s">
        <v>25</v>
      </c>
      <c r="C296" s="2" t="s">
        <v>1</v>
      </c>
      <c r="D296" s="2" t="s">
        <v>9</v>
      </c>
      <c r="E296" s="2">
        <v>0</v>
      </c>
      <c r="H296" s="1" t="s">
        <v>17</v>
      </c>
      <c r="I296" s="1" t="s">
        <v>1</v>
      </c>
      <c r="J296" s="1">
        <v>23.315731</v>
      </c>
      <c r="K296" s="1">
        <v>1.7244875</v>
      </c>
      <c r="O296" s="1" t="s">
        <v>44</v>
      </c>
    </row>
    <row r="297" spans="2:21">
      <c r="B297" s="3" t="s">
        <v>25</v>
      </c>
      <c r="C297" s="2" t="s">
        <v>1</v>
      </c>
      <c r="D297" s="2">
        <v>29.985624000000001</v>
      </c>
      <c r="E297" s="2">
        <v>3.3057623000000001E-2</v>
      </c>
      <c r="H297" s="1" t="s">
        <v>17</v>
      </c>
      <c r="I297" s="1" t="s">
        <v>1</v>
      </c>
      <c r="J297" s="1">
        <v>22.724138</v>
      </c>
      <c r="K297" s="1">
        <v>2.4489814999999999</v>
      </c>
    </row>
    <row r="298" spans="2:21">
      <c r="F298" s="2" t="e">
        <v>#NUM!</v>
      </c>
      <c r="L298" s="1" t="e">
        <v>#NUM!</v>
      </c>
      <c r="O298" s="1" t="s">
        <v>49</v>
      </c>
      <c r="P298" s="1" t="s">
        <v>1</v>
      </c>
      <c r="Q298" s="2" t="s">
        <v>0</v>
      </c>
      <c r="R298" s="4" t="s">
        <v>7</v>
      </c>
      <c r="S298" s="1" t="s">
        <v>46</v>
      </c>
      <c r="T298" s="1" t="s">
        <v>47</v>
      </c>
      <c r="U298" s="1" t="s">
        <v>48</v>
      </c>
    </row>
    <row r="299" spans="2:21">
      <c r="O299" s="1">
        <v>0</v>
      </c>
      <c r="P299" s="1">
        <v>1.7993256663176967E-2</v>
      </c>
      <c r="Q299" s="2">
        <v>1.1353826513603907E-2</v>
      </c>
      <c r="R299" s="4">
        <v>1.6458621133438926E-2</v>
      </c>
      <c r="S299" s="1">
        <v>8.7180654219408821E-3</v>
      </c>
      <c r="T299" s="1">
        <v>8.5748662922073213E-3</v>
      </c>
      <c r="U299" s="1">
        <v>1.5796528679060361E-2</v>
      </c>
    </row>
    <row r="300" spans="2:21">
      <c r="O300" s="1">
        <v>2</v>
      </c>
      <c r="P300" s="1">
        <v>9.3695327109154479E-3</v>
      </c>
      <c r="Q300" s="2">
        <v>2.1950495579439327E-2</v>
      </c>
      <c r="R300" s="4">
        <v>2.2689158766012598E-2</v>
      </c>
      <c r="S300" s="1">
        <v>7.6650361658578095E-2</v>
      </c>
      <c r="T300" s="1">
        <v>1.2698369312400579E-2</v>
      </c>
      <c r="U300" s="1">
        <v>1.9985658290562081E-2</v>
      </c>
    </row>
    <row r="301" spans="2:21">
      <c r="B301" s="3" t="s">
        <v>18</v>
      </c>
      <c r="C301" s="2" t="s">
        <v>0</v>
      </c>
      <c r="D301" s="2">
        <v>30.334859999999999</v>
      </c>
      <c r="E301" s="2">
        <v>2.7899509999999999E-2</v>
      </c>
      <c r="F301" s="2">
        <v>2.7899509999999999E-2</v>
      </c>
      <c r="H301" s="1" t="s">
        <v>10</v>
      </c>
      <c r="I301" s="1" t="s">
        <v>0</v>
      </c>
      <c r="J301" s="1">
        <v>25.276695</v>
      </c>
      <c r="K301" s="1">
        <v>0.70879835000000002</v>
      </c>
      <c r="L301" s="1">
        <v>0.73718344999999996</v>
      </c>
      <c r="O301" s="1">
        <v>3</v>
      </c>
      <c r="P301" s="1">
        <v>1.4726182842258571E-2</v>
      </c>
      <c r="Q301" s="2">
        <v>0.2504680505291757</v>
      </c>
      <c r="R301" s="4">
        <v>0.26700013826164271</v>
      </c>
      <c r="S301" s="1">
        <v>0.10031351183895869</v>
      </c>
      <c r="T301" s="1">
        <v>0.12011377346748327</v>
      </c>
      <c r="U301" s="1">
        <v>8.0424378892557893E-2</v>
      </c>
    </row>
    <row r="302" spans="2:21">
      <c r="B302" s="3" t="s">
        <v>18</v>
      </c>
      <c r="C302" s="2" t="s">
        <v>0</v>
      </c>
      <c r="D302" s="2">
        <v>30.227034</v>
      </c>
      <c r="E302" s="2">
        <v>2.9891365999999999E-2</v>
      </c>
      <c r="H302" s="1" t="s">
        <v>10</v>
      </c>
      <c r="I302" s="1" t="s">
        <v>0</v>
      </c>
      <c r="J302" s="1">
        <v>24.589005</v>
      </c>
      <c r="K302" s="1">
        <v>1.1003518999999999</v>
      </c>
      <c r="O302" s="1">
        <v>4</v>
      </c>
      <c r="P302" s="1">
        <v>2.0673581336210549E-2</v>
      </c>
      <c r="Q302" s="2">
        <v>0.33737593286844714</v>
      </c>
      <c r="R302" s="4">
        <v>0.4602433260693562</v>
      </c>
      <c r="S302" s="1">
        <v>0.18745718083858151</v>
      </c>
      <c r="T302" s="1">
        <v>0.16090985139696729</v>
      </c>
      <c r="U302" s="1">
        <v>0.12661638637545924</v>
      </c>
    </row>
    <row r="303" spans="2:21">
      <c r="B303" s="3" t="s">
        <v>18</v>
      </c>
      <c r="C303" s="2" t="s">
        <v>0</v>
      </c>
      <c r="D303" s="2">
        <v>30.390419999999999</v>
      </c>
      <c r="E303" s="2">
        <v>2.6925527000000001E-2</v>
      </c>
      <c r="H303" s="1" t="s">
        <v>10</v>
      </c>
      <c r="I303" s="1" t="s">
        <v>0</v>
      </c>
      <c r="J303" s="1">
        <v>25.215299999999999</v>
      </c>
      <c r="K303" s="1">
        <v>0.73718344999999996</v>
      </c>
      <c r="O303" s="1">
        <v>5</v>
      </c>
      <c r="P303" s="1">
        <v>1.7116339491563399E-2</v>
      </c>
      <c r="Q303" s="2">
        <v>0.22896797113767575</v>
      </c>
      <c r="R303" s="4">
        <v>0.28837493108113327</v>
      </c>
      <c r="S303" s="1">
        <v>8.0822035354976784E-2</v>
      </c>
      <c r="T303" s="1">
        <v>9.8364152663481877E-2</v>
      </c>
      <c r="U303" s="1">
        <v>7.3987117906598704E-2</v>
      </c>
    </row>
    <row r="304" spans="2:21">
      <c r="B304" s="3" t="s">
        <v>19</v>
      </c>
      <c r="C304" s="2" t="s">
        <v>0</v>
      </c>
      <c r="D304" s="2">
        <v>27.166309999999999</v>
      </c>
      <c r="E304" s="2">
        <v>0.21167744999999999</v>
      </c>
      <c r="F304" s="2">
        <v>0.19931368999999999</v>
      </c>
      <c r="H304" s="1" t="s">
        <v>11</v>
      </c>
      <c r="I304" s="1" t="s">
        <v>0</v>
      </c>
      <c r="J304" s="1">
        <v>23.243739999999999</v>
      </c>
      <c r="K304" s="1">
        <v>2.6012637999999999</v>
      </c>
      <c r="L304" s="1">
        <v>2.7240435999999999</v>
      </c>
      <c r="O304" s="1">
        <v>6</v>
      </c>
      <c r="P304" s="1">
        <v>1.2202517047433739E-2</v>
      </c>
      <c r="Q304" s="2">
        <v>9.276607303522505E-2</v>
      </c>
      <c r="R304" s="4">
        <v>0.12098939131045966</v>
      </c>
      <c r="S304" s="1">
        <v>4.5260510099838551E-2</v>
      </c>
      <c r="T304" s="1">
        <v>4.1839231220597697E-2</v>
      </c>
      <c r="U304" s="1">
        <v>4.4510488982290021E-2</v>
      </c>
    </row>
    <row r="305" spans="2:21">
      <c r="B305" s="3" t="s">
        <v>19</v>
      </c>
      <c r="C305" s="2" t="s">
        <v>0</v>
      </c>
      <c r="D305" s="2">
        <v>27.260411999999999</v>
      </c>
      <c r="E305" s="2">
        <v>0.19931368999999999</v>
      </c>
      <c r="H305" s="1" t="s">
        <v>11</v>
      </c>
      <c r="I305" s="1" t="s">
        <v>0</v>
      </c>
      <c r="J305" s="1">
        <v>23.147857999999999</v>
      </c>
      <c r="K305" s="1">
        <v>2.7657704000000001</v>
      </c>
      <c r="O305" s="1">
        <v>7</v>
      </c>
      <c r="P305" s="1">
        <v>7.6096952686875363E-3</v>
      </c>
      <c r="Q305" s="2">
        <v>5.3033692800744346E-2</v>
      </c>
      <c r="R305" s="4">
        <v>8.2564120409307731E-2</v>
      </c>
      <c r="S305" s="1">
        <v>3.3545418341424035E-2</v>
      </c>
      <c r="T305" s="1">
        <v>2.5994082306007724E-2</v>
      </c>
      <c r="U305" s="1">
        <v>2.2052108318593961E-2</v>
      </c>
    </row>
    <row r="306" spans="2:21">
      <c r="B306" s="3" t="s">
        <v>19</v>
      </c>
      <c r="C306" s="2" t="s">
        <v>0</v>
      </c>
      <c r="D306" s="2">
        <v>27.269772</v>
      </c>
      <c r="E306" s="2">
        <v>0.1981242</v>
      </c>
      <c r="H306" s="1" t="s">
        <v>11</v>
      </c>
      <c r="I306" s="1" t="s">
        <v>0</v>
      </c>
      <c r="J306" s="1">
        <v>23.171627000000001</v>
      </c>
      <c r="K306" s="1">
        <v>2.7240435999999999</v>
      </c>
      <c r="O306" s="1">
        <v>8</v>
      </c>
      <c r="P306" s="1">
        <v>5.1104006294932754E-3</v>
      </c>
      <c r="Q306" s="2">
        <v>2.0327868390464746E-2</v>
      </c>
      <c r="R306" s="4">
        <v>2.7102734005168817E-2</v>
      </c>
      <c r="S306" s="1">
        <v>3.0650324763069062E-2</v>
      </c>
      <c r="T306" s="1">
        <v>1.8105005187448824E-2</v>
      </c>
      <c r="U306" s="1">
        <v>2.6592188437326403E-2</v>
      </c>
    </row>
    <row r="307" spans="2:21">
      <c r="B307" s="3" t="s">
        <v>20</v>
      </c>
      <c r="C307" s="2" t="s">
        <v>0</v>
      </c>
      <c r="D307" s="2">
        <v>23.035639</v>
      </c>
      <c r="E307" s="2">
        <v>2.9715657000000002</v>
      </c>
      <c r="F307" s="2">
        <v>2.5571918</v>
      </c>
      <c r="H307" s="1" t="s">
        <v>12</v>
      </c>
      <c r="I307" s="1" t="s">
        <v>0</v>
      </c>
      <c r="J307" s="1">
        <v>22.988306000000001</v>
      </c>
      <c r="K307" s="1">
        <v>3.0628958000000002</v>
      </c>
      <c r="L307" s="1">
        <v>3.0628958000000002</v>
      </c>
    </row>
    <row r="308" spans="2:21">
      <c r="B308" s="3" t="s">
        <v>20</v>
      </c>
      <c r="C308" s="2" t="s">
        <v>0</v>
      </c>
      <c r="D308" s="2">
        <v>23.270458000000001</v>
      </c>
      <c r="E308" s="2">
        <v>2.5571918</v>
      </c>
      <c r="H308" s="1" t="s">
        <v>12</v>
      </c>
      <c r="I308" s="1" t="s">
        <v>0</v>
      </c>
      <c r="J308" s="1">
        <v>23.014060000000001</v>
      </c>
      <c r="K308" s="1">
        <v>3.0128620000000002</v>
      </c>
    </row>
    <row r="309" spans="2:21">
      <c r="B309" s="3" t="s">
        <v>20</v>
      </c>
      <c r="C309" s="2" t="s">
        <v>0</v>
      </c>
      <c r="D309" s="2">
        <v>23.295746000000001</v>
      </c>
      <c r="E309" s="2">
        <v>2.5161674000000001</v>
      </c>
      <c r="H309" s="1" t="s">
        <v>12</v>
      </c>
      <c r="I309" s="1" t="s">
        <v>0</v>
      </c>
      <c r="J309" s="1">
        <v>22.881602999999998</v>
      </c>
      <c r="K309" s="1">
        <v>3.2792110000000001</v>
      </c>
    </row>
    <row r="310" spans="2:21">
      <c r="B310" s="3" t="s">
        <v>21</v>
      </c>
      <c r="C310" s="2" t="s">
        <v>0</v>
      </c>
      <c r="D310" s="2">
        <v>22.372717000000002</v>
      </c>
      <c r="E310" s="2">
        <v>4.5406149999999998</v>
      </c>
      <c r="F310" s="2">
        <v>4.2603635999999998</v>
      </c>
      <c r="H310" s="1" t="s">
        <v>13</v>
      </c>
      <c r="I310" s="1" t="s">
        <v>0</v>
      </c>
      <c r="J310" s="1">
        <v>22.421188000000001</v>
      </c>
      <c r="K310" s="1">
        <v>4.4020149999999996</v>
      </c>
      <c r="L310" s="1">
        <v>3.7883825</v>
      </c>
    </row>
    <row r="311" spans="2:21">
      <c r="B311" s="3" t="s">
        <v>21</v>
      </c>
      <c r="C311" s="2" t="s">
        <v>0</v>
      </c>
      <c r="D311" s="2">
        <v>22.526119999999999</v>
      </c>
      <c r="E311" s="2">
        <v>4.1162953</v>
      </c>
      <c r="H311" s="1" t="s">
        <v>13</v>
      </c>
      <c r="I311" s="1" t="s">
        <v>0</v>
      </c>
      <c r="J311" s="1">
        <v>22.655919999999998</v>
      </c>
      <c r="K311" s="1">
        <v>3.7883825</v>
      </c>
    </row>
    <row r="312" spans="2:21">
      <c r="B312" s="3" t="s">
        <v>21</v>
      </c>
      <c r="C312" s="2" t="s">
        <v>0</v>
      </c>
      <c r="D312" s="2">
        <v>22.472329999999999</v>
      </c>
      <c r="E312" s="2">
        <v>4.2603635999999998</v>
      </c>
      <c r="H312" s="1" t="s">
        <v>13</v>
      </c>
      <c r="I312" s="1" t="s">
        <v>0</v>
      </c>
      <c r="J312" s="1">
        <v>22.749195</v>
      </c>
      <c r="K312" s="1">
        <v>3.5689975999999999</v>
      </c>
    </row>
    <row r="313" spans="2:21">
      <c r="B313" s="3" t="s">
        <v>22</v>
      </c>
      <c r="C313" s="2" t="s">
        <v>0</v>
      </c>
      <c r="D313" s="2">
        <v>23.015877</v>
      </c>
      <c r="E313" s="2">
        <v>3.0093614999999998</v>
      </c>
      <c r="F313" s="2">
        <v>2.7674916000000001</v>
      </c>
      <c r="H313" s="1" t="s">
        <v>14</v>
      </c>
      <c r="I313" s="1" t="s">
        <v>0</v>
      </c>
      <c r="J313" s="1">
        <v>22.689114</v>
      </c>
      <c r="K313" s="1">
        <v>3.7088068000000001</v>
      </c>
      <c r="L313" s="1">
        <v>3.626042</v>
      </c>
    </row>
    <row r="314" spans="2:21">
      <c r="B314" s="3" t="s">
        <v>22</v>
      </c>
      <c r="C314" s="2" t="s">
        <v>0</v>
      </c>
      <c r="D314" s="2">
        <v>23.146885000000001</v>
      </c>
      <c r="E314" s="2">
        <v>2.7674916000000001</v>
      </c>
      <c r="H314" s="1" t="s">
        <v>14</v>
      </c>
      <c r="I314" s="1" t="s">
        <v>0</v>
      </c>
      <c r="J314" s="1">
        <v>22.752313999999998</v>
      </c>
      <c r="K314" s="1">
        <v>3.5618865</v>
      </c>
    </row>
    <row r="315" spans="2:21">
      <c r="B315" s="3" t="s">
        <v>22</v>
      </c>
      <c r="C315" s="2" t="s">
        <v>0</v>
      </c>
      <c r="D315" s="2">
        <v>23.372875000000001</v>
      </c>
      <c r="E315" s="2">
        <v>2.3950610000000001</v>
      </c>
      <c r="H315" s="1" t="s">
        <v>14</v>
      </c>
      <c r="I315" s="1" t="s">
        <v>0</v>
      </c>
      <c r="J315" s="1">
        <v>22.724401</v>
      </c>
      <c r="K315" s="1">
        <v>3.626042</v>
      </c>
    </row>
    <row r="316" spans="2:21">
      <c r="B316" s="3" t="s">
        <v>23</v>
      </c>
      <c r="C316" s="2" t="s">
        <v>0</v>
      </c>
      <c r="D316" s="2">
        <v>23.784396999999998</v>
      </c>
      <c r="E316" s="2">
        <v>1.8408340999999999</v>
      </c>
      <c r="F316" s="2">
        <v>1.5109665000000001</v>
      </c>
      <c r="H316" s="1" t="s">
        <v>15</v>
      </c>
      <c r="I316" s="1" t="s">
        <v>0</v>
      </c>
      <c r="J316" s="1">
        <v>22.23593</v>
      </c>
      <c r="K316" s="1">
        <v>4.9557333000000003</v>
      </c>
      <c r="L316" s="1">
        <v>4.8863763999999996</v>
      </c>
    </row>
    <row r="317" spans="2:21">
      <c r="B317" s="3" t="s">
        <v>23</v>
      </c>
      <c r="C317" s="2" t="s">
        <v>0</v>
      </c>
      <c r="D317" s="2">
        <v>24.093159</v>
      </c>
      <c r="E317" s="2">
        <v>1.5109665000000001</v>
      </c>
      <c r="H317" s="1" t="s">
        <v>15</v>
      </c>
      <c r="I317" s="1" t="s">
        <v>0</v>
      </c>
      <c r="J317" s="1">
        <v>22.257967000000001</v>
      </c>
      <c r="K317" s="1">
        <v>4.8863763999999996</v>
      </c>
    </row>
    <row r="318" spans="2:21">
      <c r="B318" s="3" t="s">
        <v>23</v>
      </c>
      <c r="C318" s="2" t="s">
        <v>0</v>
      </c>
      <c r="D318" s="2">
        <v>24.168963999999999</v>
      </c>
      <c r="E318" s="2">
        <v>1.4394597</v>
      </c>
      <c r="H318" s="1" t="s">
        <v>15</v>
      </c>
      <c r="I318" s="1" t="s">
        <v>0</v>
      </c>
      <c r="J318" s="1">
        <v>22.321383000000001</v>
      </c>
      <c r="K318" s="1">
        <v>4.6921619999999997</v>
      </c>
    </row>
    <row r="319" spans="2:21">
      <c r="B319" s="3" t="s">
        <v>24</v>
      </c>
      <c r="C319" s="2" t="s">
        <v>0</v>
      </c>
      <c r="D319" s="2">
        <v>24.78021</v>
      </c>
      <c r="E319" s="2">
        <v>0.97369600000000001</v>
      </c>
      <c r="F319" s="2">
        <v>0.83172500000000005</v>
      </c>
      <c r="H319" s="1" t="s">
        <v>16</v>
      </c>
      <c r="I319" s="1" t="s">
        <v>0</v>
      </c>
      <c r="J319" s="1">
        <v>22.351236</v>
      </c>
      <c r="K319" s="1">
        <v>4.6034240000000004</v>
      </c>
      <c r="L319" s="1">
        <v>4.7048864000000004</v>
      </c>
    </row>
    <row r="320" spans="2:21">
      <c r="B320" s="3" t="s">
        <v>24</v>
      </c>
      <c r="C320" s="2" t="s">
        <v>0</v>
      </c>
      <c r="D320" s="2">
        <v>25.042614</v>
      </c>
      <c r="E320" s="2">
        <v>0.82326513999999995</v>
      </c>
      <c r="H320" s="1" t="s">
        <v>16</v>
      </c>
      <c r="I320" s="1" t="s">
        <v>0</v>
      </c>
      <c r="J320" s="1">
        <v>22.296614000000002</v>
      </c>
      <c r="K320" s="1">
        <v>4.7670820000000003</v>
      </c>
    </row>
    <row r="321" spans="2:12">
      <c r="B321" s="3" t="s">
        <v>24</v>
      </c>
      <c r="C321" s="2" t="s">
        <v>0</v>
      </c>
      <c r="D321" s="2">
        <v>25.026627999999999</v>
      </c>
      <c r="E321" s="2">
        <v>0.83172500000000005</v>
      </c>
      <c r="H321" s="1" t="s">
        <v>16</v>
      </c>
      <c r="I321" s="1" t="s">
        <v>0</v>
      </c>
      <c r="J321" s="1">
        <v>22.317148</v>
      </c>
      <c r="K321" s="1">
        <v>4.7048864000000004</v>
      </c>
    </row>
    <row r="322" spans="2:12">
      <c r="B322" s="3" t="s">
        <v>25</v>
      </c>
      <c r="C322" s="2" t="s">
        <v>0</v>
      </c>
      <c r="D322" s="2">
        <v>26.49118</v>
      </c>
      <c r="E322" s="2">
        <v>0.32598260000000001</v>
      </c>
      <c r="F322" s="2">
        <v>0.24284296999999999</v>
      </c>
      <c r="H322" s="1" t="s">
        <v>17</v>
      </c>
      <c r="I322" s="1" t="s">
        <v>0</v>
      </c>
      <c r="J322" s="1">
        <v>22.742683</v>
      </c>
      <c r="K322" s="1">
        <v>3.5838923</v>
      </c>
      <c r="L322" s="1">
        <v>3.5838923</v>
      </c>
    </row>
    <row r="323" spans="2:12">
      <c r="B323" s="3" t="s">
        <v>25</v>
      </c>
      <c r="C323" s="2" t="s">
        <v>0</v>
      </c>
      <c r="D323" s="2">
        <v>26.951547999999999</v>
      </c>
      <c r="E323" s="2">
        <v>0.24284296999999999</v>
      </c>
      <c r="H323" s="1" t="s">
        <v>17</v>
      </c>
      <c r="I323" s="1" t="s">
        <v>0</v>
      </c>
      <c r="J323" s="1">
        <v>22.552046000000001</v>
      </c>
      <c r="K323" s="1">
        <v>4.0486040000000001</v>
      </c>
    </row>
    <row r="324" spans="2:12">
      <c r="B324" s="3" t="s">
        <v>25</v>
      </c>
      <c r="C324" s="2" t="s">
        <v>0</v>
      </c>
      <c r="D324" s="2">
        <v>26.995080000000002</v>
      </c>
      <c r="E324" s="2">
        <v>0.23617503000000001</v>
      </c>
      <c r="H324" s="1" t="s">
        <v>17</v>
      </c>
      <c r="I324" s="1" t="s">
        <v>0</v>
      </c>
      <c r="J324" s="1">
        <v>22.749979</v>
      </c>
      <c r="K324" s="1">
        <v>3.5672088</v>
      </c>
    </row>
    <row r="325" spans="2:12">
      <c r="F325" s="2" t="e">
        <v>#NUM!</v>
      </c>
      <c r="L325" s="1" t="e">
        <v>#NUM!</v>
      </c>
    </row>
    <row r="328" spans="2:12">
      <c r="B328" s="3" t="s">
        <v>18</v>
      </c>
      <c r="C328" s="2" t="s">
        <v>7</v>
      </c>
      <c r="D328" s="2">
        <v>28.738562000000002</v>
      </c>
      <c r="E328" s="2">
        <v>5.0291263000000003E-2</v>
      </c>
      <c r="F328" s="2">
        <v>4.8980455999999999E-2</v>
      </c>
      <c r="H328" s="1" t="s">
        <v>10</v>
      </c>
      <c r="I328" s="1" t="s">
        <v>7</v>
      </c>
      <c r="J328" s="1">
        <v>24.091930000000001</v>
      </c>
      <c r="K328" s="1">
        <v>0.89279269999999999</v>
      </c>
      <c r="L328" s="1">
        <v>0.89279269999999999</v>
      </c>
    </row>
    <row r="329" spans="2:12">
      <c r="B329" s="3" t="s">
        <v>18</v>
      </c>
      <c r="C329" s="2" t="s">
        <v>7</v>
      </c>
      <c r="D329" s="2">
        <v>28.781223000000001</v>
      </c>
      <c r="E329" s="2">
        <v>4.8980455999999999E-2</v>
      </c>
      <c r="H329" s="1" t="s">
        <v>10</v>
      </c>
      <c r="I329" s="1" t="s">
        <v>7</v>
      </c>
      <c r="J329" s="1">
        <v>23.757648</v>
      </c>
      <c r="K329" s="1">
        <v>1.0980525999999999</v>
      </c>
    </row>
    <row r="330" spans="2:12">
      <c r="B330" s="3" t="s">
        <v>18</v>
      </c>
      <c r="C330" s="2" t="s">
        <v>7</v>
      </c>
      <c r="D330" s="2">
        <v>28.996279000000001</v>
      </c>
      <c r="E330" s="2">
        <v>4.2875049999999998E-2</v>
      </c>
      <c r="H330" s="1" t="s">
        <v>10</v>
      </c>
      <c r="I330" s="1" t="s">
        <v>7</v>
      </c>
      <c r="J330" s="1">
        <v>24.10745</v>
      </c>
      <c r="K330" s="1">
        <v>0.88425600000000004</v>
      </c>
    </row>
    <row r="331" spans="2:12">
      <c r="B331" s="3" t="s">
        <v>19</v>
      </c>
      <c r="C331" s="2" t="s">
        <v>7</v>
      </c>
      <c r="D331" s="2">
        <v>26.660665999999999</v>
      </c>
      <c r="E331" s="2">
        <v>0.18202873</v>
      </c>
      <c r="F331" s="2">
        <v>0.18202873</v>
      </c>
      <c r="H331" s="1" t="s">
        <v>11</v>
      </c>
      <c r="I331" s="1" t="s">
        <v>7</v>
      </c>
      <c r="J331" s="1">
        <v>22.510590000000001</v>
      </c>
      <c r="K331" s="1">
        <v>2.3762816999999998</v>
      </c>
      <c r="L331" s="1">
        <v>2.4068155</v>
      </c>
    </row>
    <row r="332" spans="2:12">
      <c r="B332" s="3" t="s">
        <v>19</v>
      </c>
      <c r="C332" s="2" t="s">
        <v>7</v>
      </c>
      <c r="D332" s="2">
        <v>26.568812999999999</v>
      </c>
      <c r="E332" s="2">
        <v>0.19267909999999999</v>
      </c>
      <c r="H332" s="1" t="s">
        <v>11</v>
      </c>
      <c r="I332" s="1" t="s">
        <v>7</v>
      </c>
      <c r="J332" s="1">
        <v>22.476143</v>
      </c>
      <c r="K332" s="1">
        <v>2.4274988</v>
      </c>
    </row>
    <row r="333" spans="2:12">
      <c r="B333" s="3" t="s">
        <v>19</v>
      </c>
      <c r="C333" s="2" t="s">
        <v>7</v>
      </c>
      <c r="D333" s="2">
        <v>26.673416</v>
      </c>
      <c r="E333" s="2">
        <v>0.18059757000000001</v>
      </c>
      <c r="H333" s="1" t="s">
        <v>11</v>
      </c>
      <c r="I333" s="1" t="s">
        <v>7</v>
      </c>
      <c r="J333" s="1">
        <v>22.489965000000002</v>
      </c>
      <c r="K333" s="1">
        <v>2.4068155</v>
      </c>
    </row>
    <row r="334" spans="2:12">
      <c r="B334" s="3" t="s">
        <v>20</v>
      </c>
      <c r="C334" s="2" t="s">
        <v>7</v>
      </c>
      <c r="D334" s="2">
        <v>22.357240000000001</v>
      </c>
      <c r="E334" s="2">
        <v>2.6129202999999999</v>
      </c>
      <c r="F334" s="2">
        <v>2.3752803999999998</v>
      </c>
      <c r="H334" s="1" t="s">
        <v>12</v>
      </c>
      <c r="I334" s="1" t="s">
        <v>7</v>
      </c>
      <c r="J334" s="1">
        <v>22.186520000000002</v>
      </c>
      <c r="K334" s="1">
        <v>2.9041893000000001</v>
      </c>
      <c r="L334" s="1">
        <v>2.6688529999999999</v>
      </c>
    </row>
    <row r="335" spans="2:12">
      <c r="B335" s="3" t="s">
        <v>20</v>
      </c>
      <c r="C335" s="2" t="s">
        <v>7</v>
      </c>
      <c r="D335" s="2">
        <v>22.531870000000001</v>
      </c>
      <c r="E335" s="2">
        <v>2.3451827000000001</v>
      </c>
      <c r="H335" s="1" t="s">
        <v>12</v>
      </c>
      <c r="I335" s="1" t="s">
        <v>7</v>
      </c>
      <c r="J335" s="1">
        <v>22.536999999999999</v>
      </c>
      <c r="K335" s="1">
        <v>2.3377457000000001</v>
      </c>
    </row>
    <row r="336" spans="2:12">
      <c r="B336" s="3" t="s">
        <v>20</v>
      </c>
      <c r="C336" s="2" t="s">
        <v>7</v>
      </c>
      <c r="D336" s="2">
        <v>22.51127</v>
      </c>
      <c r="E336" s="2">
        <v>2.3752803999999998</v>
      </c>
      <c r="H336" s="1" t="s">
        <v>12</v>
      </c>
      <c r="I336" s="1" t="s">
        <v>7</v>
      </c>
      <c r="J336" s="1">
        <v>22.323027</v>
      </c>
      <c r="K336" s="1">
        <v>2.6688529999999999</v>
      </c>
    </row>
    <row r="337" spans="2:12">
      <c r="B337" s="3" t="s">
        <v>21</v>
      </c>
      <c r="C337" s="2" t="s">
        <v>7</v>
      </c>
      <c r="D337" s="2">
        <v>21.219495999999999</v>
      </c>
      <c r="E337" s="2">
        <v>5.2845940000000002</v>
      </c>
      <c r="F337" s="2">
        <v>4.6777753999999998</v>
      </c>
      <c r="H337" s="1" t="s">
        <v>13</v>
      </c>
      <c r="I337" s="1" t="s">
        <v>7</v>
      </c>
      <c r="J337" s="1">
        <v>21.967485</v>
      </c>
      <c r="K337" s="1">
        <v>3.3259276999999998</v>
      </c>
      <c r="L337" s="1">
        <v>3.0491101999999999</v>
      </c>
    </row>
    <row r="338" spans="2:12">
      <c r="B338" s="3" t="s">
        <v>21</v>
      </c>
      <c r="C338" s="2" t="s">
        <v>7</v>
      </c>
      <c r="D338" s="2">
        <v>21.416526999999999</v>
      </c>
      <c r="E338" s="2">
        <v>4.6777753999999998</v>
      </c>
      <c r="H338" s="1" t="s">
        <v>13</v>
      </c>
      <c r="I338" s="1" t="s">
        <v>7</v>
      </c>
      <c r="J338" s="1">
        <v>22.107859000000001</v>
      </c>
      <c r="K338" s="1">
        <v>3.0491101999999999</v>
      </c>
    </row>
    <row r="339" spans="2:12">
      <c r="B339" s="3" t="s">
        <v>21</v>
      </c>
      <c r="C339" s="2" t="s">
        <v>7</v>
      </c>
      <c r="D339" s="2">
        <v>21.594536000000002</v>
      </c>
      <c r="E339" s="2">
        <v>4.1896829999999996</v>
      </c>
      <c r="H339" s="1" t="s">
        <v>13</v>
      </c>
      <c r="I339" s="1" t="s">
        <v>7</v>
      </c>
      <c r="J339" s="1">
        <v>22.120407</v>
      </c>
      <c r="K339" s="1">
        <v>3.0255158</v>
      </c>
    </row>
    <row r="340" spans="2:12">
      <c r="B340" s="3" t="s">
        <v>22</v>
      </c>
      <c r="C340" s="2" t="s">
        <v>7</v>
      </c>
      <c r="D340" s="2">
        <v>21.870853</v>
      </c>
      <c r="E340" s="2">
        <v>3.5309582000000002</v>
      </c>
      <c r="F340" s="2">
        <v>3.3364297999999999</v>
      </c>
      <c r="H340" s="1" t="s">
        <v>14</v>
      </c>
      <c r="I340" s="1" t="s">
        <v>7</v>
      </c>
      <c r="J340" s="1">
        <v>21.898551999999999</v>
      </c>
      <c r="K340" s="1">
        <v>3.4709291000000002</v>
      </c>
      <c r="L340" s="1">
        <v>3.4709291000000002</v>
      </c>
    </row>
    <row r="341" spans="2:12">
      <c r="B341" s="3" t="s">
        <v>22</v>
      </c>
      <c r="C341" s="2" t="s">
        <v>7</v>
      </c>
      <c r="D341" s="2">
        <v>21.962392999999999</v>
      </c>
      <c r="E341" s="2">
        <v>3.3364297999999999</v>
      </c>
      <c r="H341" s="1" t="s">
        <v>14</v>
      </c>
      <c r="I341" s="1" t="s">
        <v>7</v>
      </c>
      <c r="J341" s="1">
        <v>21.888356999999999</v>
      </c>
      <c r="K341" s="1">
        <v>3.4929036999999998</v>
      </c>
    </row>
    <row r="342" spans="2:12">
      <c r="B342" s="3" t="s">
        <v>22</v>
      </c>
      <c r="C342" s="2" t="s">
        <v>7</v>
      </c>
      <c r="D342" s="2">
        <v>22.205416</v>
      </c>
      <c r="E342" s="2">
        <v>2.8704147</v>
      </c>
      <c r="H342" s="1" t="s">
        <v>14</v>
      </c>
      <c r="I342" s="1" t="s">
        <v>7</v>
      </c>
      <c r="J342" s="1">
        <v>21.907705</v>
      </c>
      <c r="K342" s="1">
        <v>3.451317</v>
      </c>
    </row>
    <row r="343" spans="2:12">
      <c r="B343" s="3" t="s">
        <v>23</v>
      </c>
      <c r="C343" s="2" t="s">
        <v>7</v>
      </c>
      <c r="D343" s="2">
        <v>22.608477000000001</v>
      </c>
      <c r="E343" s="2">
        <v>2.236561</v>
      </c>
      <c r="F343" s="2">
        <v>1.9233568999999999</v>
      </c>
      <c r="H343" s="1" t="s">
        <v>15</v>
      </c>
      <c r="I343" s="1" t="s">
        <v>7</v>
      </c>
      <c r="J343" s="1">
        <v>21.380602</v>
      </c>
      <c r="K343" s="1">
        <v>4.7829723</v>
      </c>
      <c r="L343" s="1">
        <v>4.7690716000000002</v>
      </c>
    </row>
    <row r="344" spans="2:12">
      <c r="B344" s="3" t="s">
        <v>23</v>
      </c>
      <c r="C344" s="2" t="s">
        <v>7</v>
      </c>
      <c r="D344" s="2">
        <v>22.852181999999999</v>
      </c>
      <c r="E344" s="2">
        <v>1.9233568999999999</v>
      </c>
      <c r="H344" s="1" t="s">
        <v>15</v>
      </c>
      <c r="I344" s="1" t="s">
        <v>7</v>
      </c>
      <c r="J344" s="1">
        <v>21.456976000000001</v>
      </c>
      <c r="K344" s="1">
        <v>4.5620966000000003</v>
      </c>
    </row>
    <row r="345" spans="2:12">
      <c r="B345" s="3" t="s">
        <v>23</v>
      </c>
      <c r="C345" s="2" t="s">
        <v>7</v>
      </c>
      <c r="D345" s="2">
        <v>23.209543</v>
      </c>
      <c r="E345" s="2">
        <v>1.5416384999999999</v>
      </c>
      <c r="H345" s="1" t="s">
        <v>15</v>
      </c>
      <c r="I345" s="1" t="s">
        <v>7</v>
      </c>
      <c r="J345" s="1">
        <v>21.385303</v>
      </c>
      <c r="K345" s="1">
        <v>4.7690716000000002</v>
      </c>
    </row>
    <row r="346" spans="2:12">
      <c r="B346" s="3" t="s">
        <v>24</v>
      </c>
      <c r="C346" s="2" t="s">
        <v>7</v>
      </c>
      <c r="D346" s="2">
        <v>23.796437999999998</v>
      </c>
      <c r="E346" s="2">
        <v>1.0719991</v>
      </c>
      <c r="F346" s="2">
        <v>0.99968003999999999</v>
      </c>
      <c r="H346" s="1" t="s">
        <v>16</v>
      </c>
      <c r="I346" s="1" t="s">
        <v>7</v>
      </c>
      <c r="J346" s="1">
        <v>21.551819999999999</v>
      </c>
      <c r="K346" s="1">
        <v>4.3019489999999996</v>
      </c>
      <c r="L346" s="1">
        <v>3.632377</v>
      </c>
    </row>
    <row r="347" spans="2:12">
      <c r="B347" s="3" t="s">
        <v>24</v>
      </c>
      <c r="C347" s="2" t="s">
        <v>7</v>
      </c>
      <c r="D347" s="2">
        <v>24.108613999999999</v>
      </c>
      <c r="E347" s="2">
        <v>0.8836193</v>
      </c>
      <c r="H347" s="1" t="s">
        <v>16</v>
      </c>
      <c r="I347" s="1" t="s">
        <v>7</v>
      </c>
      <c r="J347" s="1">
        <v>22.023061999999999</v>
      </c>
      <c r="K347" s="1">
        <v>3.2134453999999999</v>
      </c>
    </row>
    <row r="348" spans="2:12">
      <c r="B348" s="3" t="s">
        <v>24</v>
      </c>
      <c r="C348" s="2" t="s">
        <v>7</v>
      </c>
      <c r="D348" s="2">
        <v>23.909264</v>
      </c>
      <c r="E348" s="2">
        <v>0.99968003999999999</v>
      </c>
      <c r="H348" s="1" t="s">
        <v>16</v>
      </c>
      <c r="I348" s="1" t="s">
        <v>7</v>
      </c>
      <c r="J348" s="1">
        <v>21.825109999999999</v>
      </c>
      <c r="K348" s="1">
        <v>3.632377</v>
      </c>
    </row>
    <row r="349" spans="2:12">
      <c r="B349" s="3" t="s">
        <v>25</v>
      </c>
      <c r="C349" s="2" t="s">
        <v>7</v>
      </c>
      <c r="D349" s="2">
        <v>25.981224000000001</v>
      </c>
      <c r="E349" s="2">
        <v>0.27721034999999999</v>
      </c>
      <c r="F349" s="2">
        <v>0.27721034999999999</v>
      </c>
      <c r="H349" s="1" t="s">
        <v>17</v>
      </c>
      <c r="I349" s="1" t="s">
        <v>7</v>
      </c>
      <c r="J349" s="1">
        <v>22.097650000000002</v>
      </c>
      <c r="K349" s="1">
        <v>3.0684396999999999</v>
      </c>
      <c r="L349" s="1">
        <v>3.0684396999999999</v>
      </c>
    </row>
    <row r="350" spans="2:12">
      <c r="B350" s="3" t="s">
        <v>25</v>
      </c>
      <c r="C350" s="2" t="s">
        <v>7</v>
      </c>
      <c r="D350" s="2">
        <v>25.957166999999998</v>
      </c>
      <c r="E350" s="2">
        <v>0.28136971999999999</v>
      </c>
      <c r="H350" s="1" t="s">
        <v>17</v>
      </c>
      <c r="I350" s="1" t="s">
        <v>7</v>
      </c>
      <c r="J350" s="1">
        <v>22.104395</v>
      </c>
      <c r="K350" s="1">
        <v>3.0556551999999999</v>
      </c>
    </row>
    <row r="351" spans="2:12">
      <c r="B351" s="3" t="s">
        <v>25</v>
      </c>
      <c r="C351" s="2" t="s">
        <v>7</v>
      </c>
      <c r="D351" s="2">
        <v>26.924204</v>
      </c>
      <c r="E351" s="2">
        <v>0.15462761999999999</v>
      </c>
      <c r="H351" s="1" t="s">
        <v>17</v>
      </c>
      <c r="I351" s="1" t="s">
        <v>7</v>
      </c>
      <c r="J351" s="1">
        <v>22.089731</v>
      </c>
      <c r="K351" s="1">
        <v>3.0835197000000001</v>
      </c>
    </row>
    <row r="352" spans="2:12">
      <c r="F352" s="2" t="e">
        <v>#NUM!</v>
      </c>
      <c r="L352" s="1" t="e">
        <v>#NUM!</v>
      </c>
    </row>
    <row r="355" spans="2:12">
      <c r="B355" s="3" t="s">
        <v>18</v>
      </c>
      <c r="C355" s="2" t="s">
        <v>45</v>
      </c>
      <c r="D355" s="2">
        <v>28.993198</v>
      </c>
      <c r="E355" s="2">
        <v>2.3465463999999998E-2</v>
      </c>
      <c r="F355" s="2">
        <v>2.2941290999999999E-2</v>
      </c>
      <c r="H355" s="1" t="s">
        <v>10</v>
      </c>
      <c r="I355" s="1" t="s">
        <v>45</v>
      </c>
      <c r="J355" s="1">
        <v>23.540227999999999</v>
      </c>
      <c r="K355" s="1">
        <v>0.69862610000000003</v>
      </c>
      <c r="L355" s="1">
        <v>0.78943973999999995</v>
      </c>
    </row>
    <row r="356" spans="2:12">
      <c r="B356" s="3" t="s">
        <v>18</v>
      </c>
      <c r="C356" s="2" t="s">
        <v>45</v>
      </c>
      <c r="D356" s="2">
        <v>29.029499999999999</v>
      </c>
      <c r="E356" s="2">
        <v>2.2941290999999999E-2</v>
      </c>
      <c r="H356" s="1" t="s">
        <v>10</v>
      </c>
      <c r="I356" s="1" t="s">
        <v>45</v>
      </c>
      <c r="J356" s="1">
        <v>23.343858999999998</v>
      </c>
      <c r="K356" s="1">
        <v>0.78943973999999995</v>
      </c>
    </row>
    <row r="357" spans="2:12">
      <c r="B357" s="3" t="s">
        <v>18</v>
      </c>
      <c r="C357" s="2" t="s">
        <v>45</v>
      </c>
      <c r="D357" s="2">
        <v>29.632261</v>
      </c>
      <c r="E357" s="2">
        <v>1.5765392999999999E-2</v>
      </c>
      <c r="H357" s="1" t="s">
        <v>10</v>
      </c>
      <c r="I357" s="1" t="s">
        <v>45</v>
      </c>
      <c r="J357" s="1">
        <v>23.058039999999998</v>
      </c>
      <c r="K357" s="1">
        <v>0.94312490000000004</v>
      </c>
    </row>
    <row r="358" spans="2:12">
      <c r="B358" s="3" t="s">
        <v>19</v>
      </c>
      <c r="C358" s="2" t="s">
        <v>45</v>
      </c>
      <c r="D358" s="2">
        <v>23.955722999999999</v>
      </c>
      <c r="E358" s="2">
        <v>0.53944340000000002</v>
      </c>
      <c r="F358" s="2">
        <v>0.53944340000000002</v>
      </c>
      <c r="H358" s="1" t="s">
        <v>11</v>
      </c>
      <c r="I358" s="1" t="s">
        <v>45</v>
      </c>
      <c r="J358" s="1">
        <v>21.828236</v>
      </c>
      <c r="K358" s="1">
        <v>2.0274863000000001</v>
      </c>
      <c r="L358" s="1">
        <v>2.1113145000000002</v>
      </c>
    </row>
    <row r="359" spans="2:12">
      <c r="B359" s="3" t="s">
        <v>19</v>
      </c>
      <c r="C359" s="2" t="s">
        <v>45</v>
      </c>
      <c r="D359" s="2">
        <v>24.146566</v>
      </c>
      <c r="E359" s="2">
        <v>0.47903259999999998</v>
      </c>
      <c r="H359" s="1" t="s">
        <v>11</v>
      </c>
      <c r="I359" s="1" t="s">
        <v>45</v>
      </c>
      <c r="J359" s="1">
        <v>21.63232</v>
      </c>
      <c r="K359" s="1">
        <v>2.2903897999999998</v>
      </c>
    </row>
    <row r="360" spans="2:12">
      <c r="B360" s="3" t="s">
        <v>19</v>
      </c>
      <c r="C360" s="2" t="s">
        <v>45</v>
      </c>
      <c r="D360" s="2">
        <v>23.933487</v>
      </c>
      <c r="E360" s="2">
        <v>0.54696020000000001</v>
      </c>
      <c r="H360" s="1" t="s">
        <v>11</v>
      </c>
      <c r="I360" s="1" t="s">
        <v>45</v>
      </c>
      <c r="J360" s="1">
        <v>21.763135999999999</v>
      </c>
      <c r="K360" s="1">
        <v>2.1113145000000002</v>
      </c>
    </row>
    <row r="361" spans="2:12">
      <c r="B361" s="3" t="s">
        <v>20</v>
      </c>
      <c r="C361" s="2" t="s">
        <v>45</v>
      </c>
      <c r="D361" s="2">
        <v>22.889593000000001</v>
      </c>
      <c r="E361" s="2">
        <v>1.0473619999999999</v>
      </c>
      <c r="F361" s="2">
        <v>0.87298790000000004</v>
      </c>
      <c r="H361" s="1" t="s">
        <v>12</v>
      </c>
      <c r="I361" s="1" t="s">
        <v>45</v>
      </c>
      <c r="J361" s="1">
        <v>21.401209000000001</v>
      </c>
      <c r="K361" s="1">
        <v>2.6446833999999999</v>
      </c>
      <c r="L361" s="1">
        <v>2.6107786000000002</v>
      </c>
    </row>
    <row r="362" spans="2:12">
      <c r="B362" s="3" t="s">
        <v>20</v>
      </c>
      <c r="C362" s="2" t="s">
        <v>45</v>
      </c>
      <c r="D362" s="2">
        <v>23.226679000000001</v>
      </c>
      <c r="E362" s="2">
        <v>0.84916100000000005</v>
      </c>
      <c r="H362" s="1" t="s">
        <v>12</v>
      </c>
      <c r="I362" s="1" t="s">
        <v>45</v>
      </c>
      <c r="J362" s="1">
        <v>21.421942000000001</v>
      </c>
      <c r="K362" s="1">
        <v>2.6107786000000002</v>
      </c>
    </row>
    <row r="363" spans="2:12">
      <c r="B363" s="3" t="s">
        <v>20</v>
      </c>
      <c r="C363" s="2" t="s">
        <v>45</v>
      </c>
      <c r="D363" s="2">
        <v>23.182213000000001</v>
      </c>
      <c r="E363" s="2">
        <v>0.87298790000000004</v>
      </c>
      <c r="H363" s="1" t="s">
        <v>12</v>
      </c>
      <c r="I363" s="1" t="s">
        <v>45</v>
      </c>
      <c r="J363" s="1">
        <v>21.631643</v>
      </c>
      <c r="K363" s="1">
        <v>2.2913554</v>
      </c>
    </row>
    <row r="364" spans="2:12">
      <c r="B364" s="3" t="s">
        <v>21</v>
      </c>
      <c r="C364" s="2" t="s">
        <v>45</v>
      </c>
      <c r="D364" s="2">
        <v>21.955780000000001</v>
      </c>
      <c r="E364" s="2">
        <v>1.8727746000000001</v>
      </c>
      <c r="F364" s="2">
        <v>1.6469039999999999</v>
      </c>
      <c r="H364" s="1" t="s">
        <v>13</v>
      </c>
      <c r="I364" s="1" t="s">
        <v>45</v>
      </c>
      <c r="J364" s="1">
        <v>21.406707999999998</v>
      </c>
      <c r="K364" s="1">
        <v>2.6356483000000002</v>
      </c>
      <c r="L364" s="1">
        <v>2.6356483000000002</v>
      </c>
    </row>
    <row r="365" spans="2:12">
      <c r="B365" s="3" t="s">
        <v>21</v>
      </c>
      <c r="C365" s="2" t="s">
        <v>45</v>
      </c>
      <c r="D365" s="2">
        <v>22.162298</v>
      </c>
      <c r="E365" s="2">
        <v>1.6469039999999999</v>
      </c>
      <c r="H365" s="1" t="s">
        <v>13</v>
      </c>
      <c r="I365" s="1" t="s">
        <v>45</v>
      </c>
      <c r="J365" s="1">
        <v>21.188849999999999</v>
      </c>
      <c r="K365" s="1">
        <v>3.0183487000000002</v>
      </c>
    </row>
    <row r="366" spans="2:12">
      <c r="B366" s="3" t="s">
        <v>21</v>
      </c>
      <c r="C366" s="2" t="s">
        <v>45</v>
      </c>
      <c r="D366" s="2">
        <v>22.335813999999999</v>
      </c>
      <c r="E366" s="2">
        <v>1.4783286</v>
      </c>
      <c r="H366" s="1" t="s">
        <v>13</v>
      </c>
      <c r="I366" s="1" t="s">
        <v>45</v>
      </c>
      <c r="J366" s="1">
        <v>21.547283</v>
      </c>
      <c r="K366" s="1">
        <v>2.4148662000000001</v>
      </c>
    </row>
    <row r="367" spans="2:12">
      <c r="B367" s="3" t="s">
        <v>22</v>
      </c>
      <c r="C367" s="2" t="s">
        <v>45</v>
      </c>
      <c r="D367" s="2">
        <v>23.164370999999999</v>
      </c>
      <c r="E367" s="2">
        <v>0.88273500000000005</v>
      </c>
      <c r="F367" s="2">
        <v>0.80122720000000003</v>
      </c>
      <c r="H367" s="1" t="s">
        <v>14</v>
      </c>
      <c r="I367" s="1" t="s">
        <v>45</v>
      </c>
      <c r="J367" s="1">
        <v>21.295895000000002</v>
      </c>
      <c r="K367" s="1">
        <v>2.8238249999999998</v>
      </c>
      <c r="L367" s="1">
        <v>2.9740424000000001</v>
      </c>
    </row>
    <row r="368" spans="2:12">
      <c r="B368" s="3" t="s">
        <v>22</v>
      </c>
      <c r="C368" s="2" t="s">
        <v>45</v>
      </c>
      <c r="D368" s="2">
        <v>23.320043999999999</v>
      </c>
      <c r="E368" s="2">
        <v>0.80122720000000003</v>
      </c>
      <c r="H368" s="1" t="s">
        <v>14</v>
      </c>
      <c r="I368" s="1" t="s">
        <v>45</v>
      </c>
      <c r="J368" s="1">
        <v>21.148802</v>
      </c>
      <c r="K368" s="1">
        <v>3.0945225000000001</v>
      </c>
    </row>
    <row r="369" spans="2:12">
      <c r="B369" s="3" t="s">
        <v>22</v>
      </c>
      <c r="C369" s="2" t="s">
        <v>45</v>
      </c>
      <c r="D369" s="2">
        <v>23.392106999999999</v>
      </c>
      <c r="E369" s="2">
        <v>0.76608779999999999</v>
      </c>
      <c r="H369" s="1" t="s">
        <v>14</v>
      </c>
      <c r="I369" s="1" t="s">
        <v>45</v>
      </c>
      <c r="J369" s="1">
        <v>21.212612</v>
      </c>
      <c r="K369" s="1">
        <v>2.9740424000000001</v>
      </c>
    </row>
    <row r="370" spans="2:12">
      <c r="B370" s="3" t="s">
        <v>23</v>
      </c>
      <c r="C370" s="2" t="s">
        <v>45</v>
      </c>
      <c r="D370" s="2">
        <v>23.402666</v>
      </c>
      <c r="E370" s="2">
        <v>0.76107009999999997</v>
      </c>
      <c r="F370" s="2">
        <v>0.68095749999999999</v>
      </c>
      <c r="H370" s="1" t="s">
        <v>15</v>
      </c>
      <c r="I370" s="1" t="s">
        <v>45</v>
      </c>
      <c r="J370" s="1">
        <v>20.633279999999999</v>
      </c>
      <c r="K370" s="1">
        <v>4.265085</v>
      </c>
      <c r="L370" s="1">
        <v>4.5135870000000002</v>
      </c>
    </row>
    <row r="371" spans="2:12">
      <c r="B371" s="3" t="s">
        <v>23</v>
      </c>
      <c r="C371" s="2" t="s">
        <v>45</v>
      </c>
      <c r="D371" s="2">
        <v>23.581388</v>
      </c>
      <c r="E371" s="2">
        <v>0.68095749999999999</v>
      </c>
      <c r="H371" s="1" t="s">
        <v>15</v>
      </c>
      <c r="I371" s="1" t="s">
        <v>45</v>
      </c>
      <c r="J371" s="1">
        <v>20.542283999999999</v>
      </c>
      <c r="K371" s="1">
        <v>4.5135870000000002</v>
      </c>
    </row>
    <row r="372" spans="2:12">
      <c r="B372" s="3" t="s">
        <v>23</v>
      </c>
      <c r="C372" s="2" t="s">
        <v>45</v>
      </c>
      <c r="D372" s="2">
        <v>23.73517</v>
      </c>
      <c r="E372" s="2">
        <v>0.61880840000000004</v>
      </c>
      <c r="H372" s="1" t="s">
        <v>15</v>
      </c>
      <c r="I372" s="1" t="s">
        <v>45</v>
      </c>
      <c r="J372" s="1">
        <v>20.285526000000001</v>
      </c>
      <c r="K372" s="1">
        <v>5.2956304999999997</v>
      </c>
    </row>
    <row r="373" spans="2:12">
      <c r="B373" s="3" t="s">
        <v>24</v>
      </c>
      <c r="C373" s="2" t="s">
        <v>45</v>
      </c>
      <c r="D373" s="2">
        <v>24.622102999999999</v>
      </c>
      <c r="E373" s="2">
        <v>0.35631839999999998</v>
      </c>
      <c r="F373" s="2">
        <v>0.34838876000000002</v>
      </c>
      <c r="H373" s="1" t="s">
        <v>16</v>
      </c>
      <c r="I373" s="1" t="s">
        <v>45</v>
      </c>
      <c r="J373" s="1">
        <v>21.004940000000001</v>
      </c>
      <c r="K373" s="1">
        <v>3.3843580000000002</v>
      </c>
      <c r="L373" s="1">
        <v>3.1156752000000001</v>
      </c>
    </row>
    <row r="374" spans="2:12">
      <c r="B374" s="3" t="s">
        <v>24</v>
      </c>
      <c r="C374" s="2" t="s">
        <v>45</v>
      </c>
      <c r="D374" s="2">
        <v>24.658266000000001</v>
      </c>
      <c r="E374" s="2">
        <v>0.34838876000000002</v>
      </c>
      <c r="H374" s="1" t="s">
        <v>16</v>
      </c>
      <c r="I374" s="1" t="s">
        <v>45</v>
      </c>
      <c r="J374" s="1">
        <v>21.137855999999999</v>
      </c>
      <c r="K374" s="1">
        <v>3.1156752000000001</v>
      </c>
    </row>
    <row r="375" spans="2:12">
      <c r="B375" s="3" t="s">
        <v>24</v>
      </c>
      <c r="C375" s="2" t="s">
        <v>45</v>
      </c>
      <c r="D375" s="2">
        <v>24.757038000000001</v>
      </c>
      <c r="E375" s="2">
        <v>0.32761839999999998</v>
      </c>
      <c r="H375" s="1" t="s">
        <v>16</v>
      </c>
      <c r="I375" s="1" t="s">
        <v>45</v>
      </c>
      <c r="J375" s="1">
        <v>21.304586</v>
      </c>
      <c r="K375" s="1">
        <v>2.8085914000000001</v>
      </c>
    </row>
    <row r="376" spans="2:12">
      <c r="B376" s="3" t="s">
        <v>25</v>
      </c>
      <c r="C376" s="2" t="s">
        <v>45</v>
      </c>
      <c r="D376" s="2">
        <v>24.940928</v>
      </c>
      <c r="E376" s="2">
        <v>0.29219115000000001</v>
      </c>
      <c r="F376" s="2">
        <v>0.29219115000000001</v>
      </c>
      <c r="H376" s="1" t="s">
        <v>17</v>
      </c>
      <c r="I376" s="1" t="s">
        <v>45</v>
      </c>
      <c r="J376" s="1">
        <v>21.332626000000001</v>
      </c>
      <c r="K376" s="1">
        <v>2.7600060000000002</v>
      </c>
      <c r="L376" s="1">
        <v>2.8599157000000002</v>
      </c>
    </row>
    <row r="377" spans="2:12">
      <c r="B377" s="3" t="s">
        <v>25</v>
      </c>
      <c r="C377" s="2" t="s">
        <v>45</v>
      </c>
      <c r="D377" s="2">
        <v>25.986325999999998</v>
      </c>
      <c r="E377" s="2">
        <v>0.15244711999999999</v>
      </c>
      <c r="H377" s="1" t="s">
        <v>17</v>
      </c>
      <c r="I377" s="1" t="s">
        <v>45</v>
      </c>
      <c r="J377" s="1">
        <v>21.275487999999999</v>
      </c>
      <c r="K377" s="1">
        <v>2.8599157000000002</v>
      </c>
    </row>
    <row r="378" spans="2:12">
      <c r="B378" s="3" t="s">
        <v>25</v>
      </c>
      <c r="C378" s="2" t="s">
        <v>45</v>
      </c>
      <c r="D378" s="2">
        <v>24.866903000000001</v>
      </c>
      <c r="E378" s="2">
        <v>0.30596667999999999</v>
      </c>
      <c r="H378" s="1" t="s">
        <v>17</v>
      </c>
      <c r="I378" s="1" t="s">
        <v>45</v>
      </c>
      <c r="J378" s="1">
        <v>21.025955</v>
      </c>
      <c r="K378" s="1">
        <v>3.3403835000000002</v>
      </c>
    </row>
    <row r="379" spans="2:12">
      <c r="F379" s="2" t="e">
        <v>#NUM!</v>
      </c>
      <c r="L379" s="1" t="e">
        <v>#NUM!</v>
      </c>
    </row>
    <row r="382" spans="2:12">
      <c r="B382" s="3" t="s">
        <v>18</v>
      </c>
      <c r="C382" s="2" t="s">
        <v>8</v>
      </c>
      <c r="D382" s="2">
        <v>28.372869999999999</v>
      </c>
      <c r="E382" s="2">
        <v>6.2716919999999995E-2</v>
      </c>
      <c r="F382" s="2">
        <v>2.937271E-2</v>
      </c>
      <c r="H382" s="1" t="s">
        <v>10</v>
      </c>
      <c r="I382" s="1" t="s">
        <v>8</v>
      </c>
      <c r="J382" s="1">
        <v>23.725124000000001</v>
      </c>
      <c r="K382" s="1">
        <v>1.1073895</v>
      </c>
      <c r="L382" s="1">
        <v>1.0276327000000001</v>
      </c>
    </row>
    <row r="383" spans="2:12">
      <c r="B383" s="3" t="s">
        <v>18</v>
      </c>
      <c r="C383" s="2" t="s">
        <v>8</v>
      </c>
      <c r="D383" s="2">
        <v>29.600823999999999</v>
      </c>
      <c r="E383" s="2">
        <v>2.937271E-2</v>
      </c>
      <c r="H383" s="1" t="s">
        <v>10</v>
      </c>
      <c r="I383" s="1" t="s">
        <v>8</v>
      </c>
      <c r="J383" s="1">
        <v>23.849367000000001</v>
      </c>
      <c r="K383" s="1">
        <v>1.0255764000000001</v>
      </c>
    </row>
    <row r="384" spans="2:12">
      <c r="B384" s="3" t="s">
        <v>18</v>
      </c>
      <c r="C384" s="2" t="s">
        <v>8</v>
      </c>
      <c r="D384" s="2">
        <v>29.805094</v>
      </c>
      <c r="E384" s="2">
        <v>2.5890583000000002E-2</v>
      </c>
      <c r="H384" s="1" t="s">
        <v>10</v>
      </c>
      <c r="I384" s="1" t="s">
        <v>8</v>
      </c>
      <c r="J384" s="1">
        <v>23.846125000000001</v>
      </c>
      <c r="K384" s="1">
        <v>1.0276327000000001</v>
      </c>
    </row>
    <row r="385" spans="2:12">
      <c r="B385" s="3" t="s">
        <v>19</v>
      </c>
      <c r="C385" s="2" t="s">
        <v>8</v>
      </c>
      <c r="D385" s="2">
        <v>27.61176</v>
      </c>
      <c r="E385" s="2">
        <v>0.10036411000000001</v>
      </c>
      <c r="F385" s="2">
        <v>0.10036411000000001</v>
      </c>
      <c r="H385" s="1" t="s">
        <v>11</v>
      </c>
      <c r="I385" s="1" t="s">
        <v>8</v>
      </c>
      <c r="J385" s="1">
        <v>22.586258000000001</v>
      </c>
      <c r="K385" s="1">
        <v>2.2378966999999998</v>
      </c>
      <c r="L385" s="1">
        <v>2.3711101999999999</v>
      </c>
    </row>
    <row r="386" spans="2:12">
      <c r="B386" s="3" t="s">
        <v>19</v>
      </c>
      <c r="C386" s="2" t="s">
        <v>8</v>
      </c>
      <c r="D386" s="2">
        <v>27.502361000000001</v>
      </c>
      <c r="E386" s="2">
        <v>0.10738117</v>
      </c>
      <c r="H386" s="1" t="s">
        <v>11</v>
      </c>
      <c r="I386" s="1" t="s">
        <v>8</v>
      </c>
      <c r="J386" s="1">
        <v>22.492657000000001</v>
      </c>
      <c r="K386" s="1">
        <v>2.3711101999999999</v>
      </c>
    </row>
    <row r="387" spans="2:12">
      <c r="B387" s="3" t="s">
        <v>19</v>
      </c>
      <c r="C387" s="2" t="s">
        <v>8</v>
      </c>
      <c r="D387" s="2">
        <v>27.691706</v>
      </c>
      <c r="E387" s="2">
        <v>9.5527865000000003E-2</v>
      </c>
      <c r="H387" s="1" t="s">
        <v>11</v>
      </c>
      <c r="I387" s="1" t="s">
        <v>8</v>
      </c>
      <c r="J387" s="1">
        <v>22.485567</v>
      </c>
      <c r="K387" s="1">
        <v>2.3815171999999998</v>
      </c>
    </row>
    <row r="388" spans="2:12">
      <c r="B388" s="3" t="s">
        <v>20</v>
      </c>
      <c r="C388" s="2" t="s">
        <v>8</v>
      </c>
      <c r="D388" s="2">
        <v>23.526779999999999</v>
      </c>
      <c r="E388" s="2">
        <v>1.2517373999999999</v>
      </c>
      <c r="F388" s="2">
        <v>1.1267567999999999</v>
      </c>
      <c r="H388" s="1" t="s">
        <v>12</v>
      </c>
      <c r="I388" s="1" t="s">
        <v>8</v>
      </c>
      <c r="J388" s="1">
        <v>22.215312999999998</v>
      </c>
      <c r="K388" s="1">
        <v>2.8142238000000002</v>
      </c>
      <c r="L388" s="1">
        <v>2.8142238000000002</v>
      </c>
    </row>
    <row r="389" spans="2:12">
      <c r="B389" s="3" t="s">
        <v>20</v>
      </c>
      <c r="C389" s="2" t="s">
        <v>8</v>
      </c>
      <c r="D389" s="2">
        <v>23.697057999999998</v>
      </c>
      <c r="E389" s="2">
        <v>1.1267567999999999</v>
      </c>
      <c r="H389" s="1" t="s">
        <v>12</v>
      </c>
      <c r="I389" s="1" t="s">
        <v>8</v>
      </c>
      <c r="J389" s="1">
        <v>22.258258999999999</v>
      </c>
      <c r="K389" s="1">
        <v>2.7405447999999999</v>
      </c>
    </row>
    <row r="390" spans="2:12">
      <c r="B390" s="3" t="s">
        <v>20</v>
      </c>
      <c r="C390" s="2" t="s">
        <v>8</v>
      </c>
      <c r="D390" s="2">
        <v>23.738537000000001</v>
      </c>
      <c r="E390" s="2">
        <v>1.098252</v>
      </c>
      <c r="H390" s="1" t="s">
        <v>12</v>
      </c>
      <c r="I390" s="1" t="s">
        <v>8</v>
      </c>
      <c r="J390" s="1">
        <v>22.151651000000001</v>
      </c>
      <c r="K390" s="1">
        <v>2.9271029999999998</v>
      </c>
    </row>
    <row r="391" spans="2:12">
      <c r="B391" s="3" t="s">
        <v>21</v>
      </c>
      <c r="C391" s="2" t="s">
        <v>8</v>
      </c>
      <c r="D391" s="2">
        <v>22.624554</v>
      </c>
      <c r="E391" s="2">
        <v>2.1855756999999998</v>
      </c>
      <c r="F391" s="2">
        <v>2.0391279999999998</v>
      </c>
      <c r="H391" s="1" t="s">
        <v>13</v>
      </c>
      <c r="I391" s="1" t="s">
        <v>8</v>
      </c>
      <c r="J391" s="1">
        <v>21.728424</v>
      </c>
      <c r="K391" s="1">
        <v>3.8017460999999999</v>
      </c>
      <c r="L391" s="1">
        <v>3.8017460999999999</v>
      </c>
    </row>
    <row r="392" spans="2:12">
      <c r="B392" s="3" t="s">
        <v>21</v>
      </c>
      <c r="C392" s="2" t="s">
        <v>8</v>
      </c>
      <c r="D392" s="2">
        <v>22.736827999999999</v>
      </c>
      <c r="E392" s="2">
        <v>2.0391279999999998</v>
      </c>
      <c r="H392" s="1" t="s">
        <v>13</v>
      </c>
      <c r="I392" s="1" t="s">
        <v>8</v>
      </c>
      <c r="J392" s="1">
        <v>21.839981000000002</v>
      </c>
      <c r="K392" s="1">
        <v>3.5485760000000002</v>
      </c>
    </row>
    <row r="393" spans="2:12">
      <c r="B393" s="3" t="s">
        <v>21</v>
      </c>
      <c r="C393" s="2" t="s">
        <v>8</v>
      </c>
      <c r="D393" s="2">
        <v>22.801237</v>
      </c>
      <c r="E393" s="2">
        <v>1.959587</v>
      </c>
      <c r="H393" s="1" t="s">
        <v>13</v>
      </c>
      <c r="I393" s="1" t="s">
        <v>8</v>
      </c>
      <c r="J393" s="1">
        <v>21.662157000000001</v>
      </c>
      <c r="K393" s="1">
        <v>3.9606042000000001</v>
      </c>
    </row>
    <row r="394" spans="2:12">
      <c r="B394" s="3" t="s">
        <v>22</v>
      </c>
      <c r="C394" s="2" t="s">
        <v>8</v>
      </c>
      <c r="D394" s="2">
        <v>23.583323</v>
      </c>
      <c r="E394" s="2">
        <v>1.2087696000000001</v>
      </c>
      <c r="F394" s="2">
        <v>1.0815273999999999</v>
      </c>
      <c r="H394" s="1" t="s">
        <v>14</v>
      </c>
      <c r="I394" s="1" t="s">
        <v>8</v>
      </c>
      <c r="J394" s="1">
        <v>21.962416000000001</v>
      </c>
      <c r="K394" s="1">
        <v>3.2900833999999999</v>
      </c>
      <c r="L394" s="1">
        <v>3.2985413000000001</v>
      </c>
    </row>
    <row r="395" spans="2:12">
      <c r="B395" s="3" t="s">
        <v>22</v>
      </c>
      <c r="C395" s="2" t="s">
        <v>8</v>
      </c>
      <c r="D395" s="2">
        <v>23.763377999999999</v>
      </c>
      <c r="E395" s="2">
        <v>1.0815273999999999</v>
      </c>
      <c r="H395" s="1" t="s">
        <v>14</v>
      </c>
      <c r="I395" s="1" t="s">
        <v>8</v>
      </c>
      <c r="J395" s="1">
        <v>21.958259999999999</v>
      </c>
      <c r="K395" s="1">
        <v>3.2985413000000001</v>
      </c>
    </row>
    <row r="396" spans="2:12">
      <c r="B396" s="3" t="s">
        <v>22</v>
      </c>
      <c r="C396" s="2" t="s">
        <v>8</v>
      </c>
      <c r="D396" s="2">
        <v>23.813735999999999</v>
      </c>
      <c r="E396" s="2">
        <v>1.0484005999999999</v>
      </c>
      <c r="H396" s="1" t="s">
        <v>14</v>
      </c>
      <c r="I396" s="1" t="s">
        <v>8</v>
      </c>
      <c r="J396" s="1">
        <v>21.939571000000001</v>
      </c>
      <c r="K396" s="1">
        <v>3.3368419999999999</v>
      </c>
    </row>
    <row r="397" spans="2:12">
      <c r="B397" s="3" t="s">
        <v>23</v>
      </c>
      <c r="C397" s="2" t="s">
        <v>8</v>
      </c>
      <c r="D397" s="2">
        <v>24.391031000000002</v>
      </c>
      <c r="E397" s="2">
        <v>0.73391910000000005</v>
      </c>
      <c r="F397" s="2">
        <v>0.63880769999999998</v>
      </c>
      <c r="H397" s="1" t="s">
        <v>15</v>
      </c>
      <c r="I397" s="1" t="s">
        <v>8</v>
      </c>
      <c r="J397" s="1">
        <v>21.43554</v>
      </c>
      <c r="K397" s="1">
        <v>4.5557449999999999</v>
      </c>
      <c r="L397" s="1">
        <v>4.5804453000000001</v>
      </c>
    </row>
    <row r="398" spans="2:12">
      <c r="B398" s="3" t="s">
        <v>23</v>
      </c>
      <c r="C398" s="2" t="s">
        <v>8</v>
      </c>
      <c r="D398" s="2">
        <v>24.669556</v>
      </c>
      <c r="E398" s="2">
        <v>0.61790909999999999</v>
      </c>
      <c r="H398" s="1" t="s">
        <v>15</v>
      </c>
      <c r="I398" s="1" t="s">
        <v>8</v>
      </c>
      <c r="J398" s="1">
        <v>21.383227999999999</v>
      </c>
      <c r="K398" s="1">
        <v>4.705368</v>
      </c>
    </row>
    <row r="399" spans="2:12">
      <c r="B399" s="3" t="s">
        <v>23</v>
      </c>
      <c r="C399" s="2" t="s">
        <v>8</v>
      </c>
      <c r="D399" s="2">
        <v>24.615711000000001</v>
      </c>
      <c r="E399" s="2">
        <v>0.63880769999999998</v>
      </c>
      <c r="H399" s="1" t="s">
        <v>15</v>
      </c>
      <c r="I399" s="1" t="s">
        <v>8</v>
      </c>
      <c r="J399" s="1">
        <v>21.426786</v>
      </c>
      <c r="K399" s="1">
        <v>4.5804453000000001</v>
      </c>
    </row>
    <row r="400" spans="2:12">
      <c r="B400" s="3" t="s">
        <v>24</v>
      </c>
      <c r="C400" s="2" t="s">
        <v>8</v>
      </c>
      <c r="D400" s="2">
        <v>25.527176000000001</v>
      </c>
      <c r="E400" s="2">
        <v>0.36377996000000001</v>
      </c>
      <c r="F400" s="2">
        <v>0.32975566000000001</v>
      </c>
      <c r="H400" s="1" t="s">
        <v>16</v>
      </c>
      <c r="I400" s="1" t="s">
        <v>8</v>
      </c>
      <c r="J400" s="1">
        <v>21.731487000000001</v>
      </c>
      <c r="K400" s="1">
        <v>3.7945587999999999</v>
      </c>
      <c r="L400" s="1">
        <v>3.8057392000000001</v>
      </c>
    </row>
    <row r="401" spans="2:12">
      <c r="B401" s="3" t="s">
        <v>24</v>
      </c>
      <c r="C401" s="2" t="s">
        <v>8</v>
      </c>
      <c r="D401" s="2">
        <v>25.85078</v>
      </c>
      <c r="E401" s="2">
        <v>0.29786593</v>
      </c>
      <c r="H401" s="1" t="s">
        <v>16</v>
      </c>
      <c r="I401" s="1" t="s">
        <v>8</v>
      </c>
      <c r="J401" s="1">
        <v>21.726724999999998</v>
      </c>
      <c r="K401" s="1">
        <v>3.8057392000000001</v>
      </c>
    </row>
    <row r="402" spans="2:12">
      <c r="B402" s="3" t="s">
        <v>24</v>
      </c>
      <c r="C402" s="2" t="s">
        <v>8</v>
      </c>
      <c r="D402" s="2">
        <v>25.686136000000001</v>
      </c>
      <c r="E402" s="2">
        <v>0.32975566000000001</v>
      </c>
      <c r="H402" s="1" t="s">
        <v>16</v>
      </c>
      <c r="I402" s="1" t="s">
        <v>8</v>
      </c>
      <c r="J402" s="1">
        <v>21.614388000000002</v>
      </c>
      <c r="K402" s="1">
        <v>4.0792212000000001</v>
      </c>
    </row>
    <row r="403" spans="2:12">
      <c r="B403" s="3" t="s">
        <v>25</v>
      </c>
      <c r="C403" s="2" t="s">
        <v>8</v>
      </c>
      <c r="D403" s="2">
        <v>26.216946</v>
      </c>
      <c r="E403" s="2">
        <v>0.23756616</v>
      </c>
      <c r="F403" s="2">
        <v>0.19229014</v>
      </c>
      <c r="H403" s="1" t="s">
        <v>17</v>
      </c>
      <c r="I403" s="1" t="s">
        <v>8</v>
      </c>
      <c r="J403" s="1">
        <v>22.280092</v>
      </c>
      <c r="K403" s="1">
        <v>2.7038297999999998</v>
      </c>
      <c r="L403" s="1">
        <v>3.1862482999999999</v>
      </c>
    </row>
    <row r="404" spans="2:12">
      <c r="B404" s="3" t="s">
        <v>25</v>
      </c>
      <c r="C404" s="2" t="s">
        <v>8</v>
      </c>
      <c r="D404" s="2">
        <v>26.559222999999999</v>
      </c>
      <c r="E404" s="2">
        <v>0.19229014</v>
      </c>
      <c r="H404" s="1" t="s">
        <v>17</v>
      </c>
      <c r="I404" s="1" t="s">
        <v>8</v>
      </c>
      <c r="J404" s="1">
        <v>22.014327999999999</v>
      </c>
      <c r="K404" s="1">
        <v>3.1862482999999999</v>
      </c>
    </row>
    <row r="405" spans="2:12">
      <c r="B405" s="3" t="s">
        <v>25</v>
      </c>
      <c r="C405" s="2" t="s">
        <v>8</v>
      </c>
      <c r="D405" s="2">
        <v>27.913885000000001</v>
      </c>
      <c r="E405" s="2">
        <v>8.3276589999999998E-2</v>
      </c>
      <c r="H405" s="1" t="s">
        <v>17</v>
      </c>
      <c r="I405" s="1" t="s">
        <v>8</v>
      </c>
      <c r="J405" s="1">
        <v>21.926349999999999</v>
      </c>
      <c r="K405" s="1">
        <v>3.3642080000000001</v>
      </c>
    </row>
    <row r="406" spans="2:12">
      <c r="F406" s="2" t="e">
        <v>#REF!</v>
      </c>
      <c r="L406" s="1" t="e">
        <v>#NUM!</v>
      </c>
    </row>
    <row r="409" spans="2:12">
      <c r="B409" s="3" t="s">
        <v>18</v>
      </c>
      <c r="C409" s="2" t="s">
        <v>26</v>
      </c>
      <c r="D409" s="2">
        <v>31.265460000000001</v>
      </c>
      <c r="E409" s="2">
        <v>4.7374890000000003E-2</v>
      </c>
      <c r="F409" s="2">
        <v>4.7374890000000003E-2</v>
      </c>
      <c r="H409" s="1" t="s">
        <v>10</v>
      </c>
      <c r="I409" s="1" t="s">
        <v>26</v>
      </c>
      <c r="J409" s="1">
        <v>26.473022</v>
      </c>
      <c r="K409" s="1">
        <v>0.89972090000000005</v>
      </c>
      <c r="L409" s="1">
        <v>0.89972090000000005</v>
      </c>
    </row>
    <row r="410" spans="2:12">
      <c r="B410" s="3" t="s">
        <v>18</v>
      </c>
      <c r="C410" s="2" t="s">
        <v>26</v>
      </c>
      <c r="D410" s="2">
        <v>31.131454000000002</v>
      </c>
      <c r="E410" s="2">
        <v>5.1439747000000001E-2</v>
      </c>
      <c r="H410" s="1" t="s">
        <v>10</v>
      </c>
      <c r="I410" s="1" t="s">
        <v>26</v>
      </c>
      <c r="J410" s="1">
        <v>26.499573000000002</v>
      </c>
      <c r="K410" s="1">
        <v>0.88516563000000004</v>
      </c>
    </row>
    <row r="411" spans="2:12">
      <c r="B411" s="3" t="s">
        <v>18</v>
      </c>
      <c r="C411" s="2" t="s">
        <v>26</v>
      </c>
      <c r="D411" s="2">
        <v>31.782071999999999</v>
      </c>
      <c r="E411" s="2">
        <v>3.4492335999999998E-2</v>
      </c>
      <c r="H411" s="1" t="s">
        <v>10</v>
      </c>
      <c r="I411" s="1" t="s">
        <v>26</v>
      </c>
      <c r="J411" s="1">
        <v>26.393249999999998</v>
      </c>
      <c r="K411" s="1">
        <v>0.94490949999999996</v>
      </c>
    </row>
    <row r="412" spans="2:12">
      <c r="B412" s="3" t="s">
        <v>19</v>
      </c>
      <c r="C412" s="2" t="s">
        <v>26</v>
      </c>
      <c r="D412" s="2">
        <v>29.446005</v>
      </c>
      <c r="E412" s="2">
        <v>0.14486212000000001</v>
      </c>
      <c r="F412" s="2">
        <v>0.13544685000000001</v>
      </c>
      <c r="H412" s="1" t="s">
        <v>11</v>
      </c>
      <c r="I412" s="1" t="s">
        <v>26</v>
      </c>
      <c r="J412" s="1">
        <v>25.095669999999998</v>
      </c>
      <c r="K412" s="1">
        <v>2.0968499999999999</v>
      </c>
      <c r="L412" s="1">
        <v>2.0331606999999998</v>
      </c>
    </row>
    <row r="413" spans="2:12">
      <c r="B413" s="3" t="s">
        <v>19</v>
      </c>
      <c r="C413" s="2" t="s">
        <v>26</v>
      </c>
      <c r="D413" s="2">
        <v>29.555402999999998</v>
      </c>
      <c r="E413" s="2">
        <v>0.13544685000000001</v>
      </c>
      <c r="H413" s="1" t="s">
        <v>11</v>
      </c>
      <c r="I413" s="1" t="s">
        <v>26</v>
      </c>
      <c r="J413" s="1">
        <v>25.202372</v>
      </c>
      <c r="K413" s="1">
        <v>1.9638165999999999</v>
      </c>
    </row>
    <row r="414" spans="2:12">
      <c r="B414" s="3" t="s">
        <v>19</v>
      </c>
      <c r="C414" s="2" t="s">
        <v>26</v>
      </c>
      <c r="D414" s="2">
        <v>29.756830000000001</v>
      </c>
      <c r="E414" s="2">
        <v>0.11968251000000001</v>
      </c>
      <c r="H414" s="1" t="s">
        <v>11</v>
      </c>
      <c r="I414" s="1" t="s">
        <v>26</v>
      </c>
      <c r="J414" s="1">
        <v>25.145882</v>
      </c>
      <c r="K414" s="1">
        <v>2.0331606999999998</v>
      </c>
    </row>
    <row r="415" spans="2:12">
      <c r="B415" s="3" t="s">
        <v>20</v>
      </c>
      <c r="C415" s="2" t="s">
        <v>26</v>
      </c>
      <c r="D415" s="2">
        <v>26.891553999999999</v>
      </c>
      <c r="E415" s="2">
        <v>0.69574340000000001</v>
      </c>
      <c r="F415" s="2">
        <v>0.70492960000000005</v>
      </c>
      <c r="H415" s="1" t="s">
        <v>12</v>
      </c>
      <c r="I415" s="1" t="s">
        <v>26</v>
      </c>
      <c r="J415" s="1">
        <v>24.620445</v>
      </c>
      <c r="K415" s="1">
        <v>2.8077036999999998</v>
      </c>
      <c r="L415" s="1">
        <v>2.629537</v>
      </c>
    </row>
    <row r="416" spans="2:12">
      <c r="B416" s="3" t="s">
        <v>20</v>
      </c>
      <c r="C416" s="2" t="s">
        <v>26</v>
      </c>
      <c r="D416" s="2">
        <v>26.870201000000002</v>
      </c>
      <c r="E416" s="2">
        <v>0.70492960000000005</v>
      </c>
      <c r="H416" s="1" t="s">
        <v>12</v>
      </c>
      <c r="I416" s="1" t="s">
        <v>26</v>
      </c>
      <c r="J416" s="1">
        <v>24.727167000000001</v>
      </c>
      <c r="K416" s="1">
        <v>2.629537</v>
      </c>
    </row>
    <row r="417" spans="2:12">
      <c r="B417" s="3" t="s">
        <v>20</v>
      </c>
      <c r="C417" s="2" t="s">
        <v>26</v>
      </c>
      <c r="D417" s="2">
        <v>26.861933000000001</v>
      </c>
      <c r="E417" s="2">
        <v>0.70851916000000004</v>
      </c>
      <c r="H417" s="1" t="s">
        <v>12</v>
      </c>
      <c r="I417" s="1" t="s">
        <v>26</v>
      </c>
      <c r="J417" s="1">
        <v>24.794789999999999</v>
      </c>
      <c r="K417" s="1">
        <v>2.5225415</v>
      </c>
    </row>
    <row r="418" spans="2:12">
      <c r="B418" s="3" t="s">
        <v>21</v>
      </c>
      <c r="C418" s="2" t="s">
        <v>26</v>
      </c>
      <c r="D418" s="2">
        <v>25.549059</v>
      </c>
      <c r="E418" s="2">
        <v>1.5871181000000001</v>
      </c>
      <c r="F418" s="2">
        <v>1.4110488000000001</v>
      </c>
      <c r="H418" s="1" t="s">
        <v>13</v>
      </c>
      <c r="I418" s="1" t="s">
        <v>26</v>
      </c>
      <c r="J418" s="1">
        <v>24.299956999999999</v>
      </c>
      <c r="K418" s="1">
        <v>3.4186394</v>
      </c>
      <c r="L418" s="1">
        <v>3.3432848000000002</v>
      </c>
    </row>
    <row r="419" spans="2:12">
      <c r="B419" s="3" t="s">
        <v>21</v>
      </c>
      <c r="C419" s="2" t="s">
        <v>26</v>
      </c>
      <c r="D419" s="2">
        <v>25.838273999999998</v>
      </c>
      <c r="E419" s="2">
        <v>1.3287720000000001</v>
      </c>
      <c r="H419" s="1" t="s">
        <v>13</v>
      </c>
      <c r="I419" s="1" t="s">
        <v>26</v>
      </c>
      <c r="J419" s="1">
        <v>24.33624</v>
      </c>
      <c r="K419" s="1">
        <v>3.3432848000000002</v>
      </c>
    </row>
    <row r="420" spans="2:12">
      <c r="B420" s="3" t="s">
        <v>21</v>
      </c>
      <c r="C420" s="2" t="s">
        <v>26</v>
      </c>
      <c r="D420" s="2">
        <v>25.740475</v>
      </c>
      <c r="E420" s="2">
        <v>1.4110488000000001</v>
      </c>
      <c r="H420" s="1" t="s">
        <v>13</v>
      </c>
      <c r="I420" s="1" t="s">
        <v>26</v>
      </c>
      <c r="J420" s="1">
        <v>24.361132000000001</v>
      </c>
      <c r="K420" s="1">
        <v>3.2925529999999998</v>
      </c>
    </row>
    <row r="421" spans="2:12">
      <c r="B421" s="3" t="s">
        <v>22</v>
      </c>
      <c r="C421" s="2" t="s">
        <v>26</v>
      </c>
      <c r="D421" s="2">
        <v>26.567919</v>
      </c>
      <c r="E421" s="2">
        <v>0.84877139999999995</v>
      </c>
      <c r="F421" s="2">
        <v>0.75669399999999998</v>
      </c>
      <c r="H421" s="1" t="s">
        <v>14</v>
      </c>
      <c r="I421" s="1" t="s">
        <v>26</v>
      </c>
      <c r="J421" s="1">
        <v>24.43655</v>
      </c>
      <c r="K421" s="1">
        <v>3.1434902999999998</v>
      </c>
      <c r="L421" s="1">
        <v>3.0682125</v>
      </c>
    </row>
    <row r="422" spans="2:12">
      <c r="B422" s="3" t="s">
        <v>22</v>
      </c>
      <c r="C422" s="2" t="s">
        <v>26</v>
      </c>
      <c r="D422" s="2">
        <v>26.767790000000002</v>
      </c>
      <c r="E422" s="2">
        <v>0.75070225999999995</v>
      </c>
      <c r="H422" s="1" t="s">
        <v>14</v>
      </c>
      <c r="I422" s="1" t="s">
        <v>26</v>
      </c>
      <c r="J422" s="1">
        <v>24.598676999999999</v>
      </c>
      <c r="K422" s="1">
        <v>2.8455020000000002</v>
      </c>
    </row>
    <row r="423" spans="2:12">
      <c r="B423" s="3" t="s">
        <v>22</v>
      </c>
      <c r="C423" s="2" t="s">
        <v>26</v>
      </c>
      <c r="D423" s="2">
        <v>26.754847999999999</v>
      </c>
      <c r="E423" s="2">
        <v>0.75669399999999998</v>
      </c>
      <c r="H423" s="1" t="s">
        <v>14</v>
      </c>
      <c r="I423" s="1" t="s">
        <v>26</v>
      </c>
      <c r="J423" s="1">
        <v>24.476006999999999</v>
      </c>
      <c r="K423" s="1">
        <v>3.0682125</v>
      </c>
    </row>
    <row r="424" spans="2:12">
      <c r="B424" s="3" t="s">
        <v>23</v>
      </c>
      <c r="C424" s="2" t="s">
        <v>26</v>
      </c>
      <c r="D424" s="2">
        <v>26.945892000000001</v>
      </c>
      <c r="E424" s="2">
        <v>0.67290276000000004</v>
      </c>
      <c r="F424" s="2">
        <v>0.62071776000000001</v>
      </c>
      <c r="H424" s="1" t="s">
        <v>15</v>
      </c>
      <c r="I424" s="1" t="s">
        <v>26</v>
      </c>
      <c r="J424" s="1">
        <v>23.922495000000001</v>
      </c>
      <c r="K424" s="1">
        <v>4.3107749999999996</v>
      </c>
      <c r="L424" s="1">
        <v>4.1836279999999997</v>
      </c>
    </row>
    <row r="425" spans="2:12">
      <c r="B425" s="3" t="s">
        <v>23</v>
      </c>
      <c r="C425" s="2" t="s">
        <v>26</v>
      </c>
      <c r="D425" s="2">
        <v>27.077300999999999</v>
      </c>
      <c r="E425" s="2">
        <v>0.62071776000000001</v>
      </c>
      <c r="H425" s="1" t="s">
        <v>15</v>
      </c>
      <c r="I425" s="1" t="s">
        <v>26</v>
      </c>
      <c r="J425" s="1">
        <v>23.972041999999998</v>
      </c>
      <c r="K425" s="1">
        <v>4.1815452999999998</v>
      </c>
    </row>
    <row r="426" spans="2:12">
      <c r="B426" s="3" t="s">
        <v>23</v>
      </c>
      <c r="C426" s="2" t="s">
        <v>26</v>
      </c>
      <c r="D426" s="2">
        <v>27.098955</v>
      </c>
      <c r="E426" s="2">
        <v>0.61251557000000001</v>
      </c>
      <c r="H426" s="1" t="s">
        <v>15</v>
      </c>
      <c r="I426" s="1" t="s">
        <v>26</v>
      </c>
      <c r="J426" s="1">
        <v>23.971231</v>
      </c>
      <c r="K426" s="1">
        <v>4.1836279999999997</v>
      </c>
    </row>
    <row r="427" spans="2:12">
      <c r="B427" s="3" t="s">
        <v>24</v>
      </c>
      <c r="C427" s="2" t="s">
        <v>26</v>
      </c>
      <c r="D427" s="2">
        <v>28.315891000000001</v>
      </c>
      <c r="E427" s="2">
        <v>0.29003770000000001</v>
      </c>
      <c r="F427" s="2">
        <v>0.28884157999999999</v>
      </c>
      <c r="H427" s="1" t="s">
        <v>16</v>
      </c>
      <c r="I427" s="1" t="s">
        <v>26</v>
      </c>
      <c r="J427" s="1">
        <v>24.073269</v>
      </c>
      <c r="K427" s="1">
        <v>3.9294416999999999</v>
      </c>
      <c r="L427" s="1">
        <v>3.9294416999999999</v>
      </c>
    </row>
    <row r="428" spans="2:12">
      <c r="B428" s="3" t="s">
        <v>24</v>
      </c>
      <c r="C428" s="2" t="s">
        <v>26</v>
      </c>
      <c r="D428" s="2">
        <v>28.372858000000001</v>
      </c>
      <c r="E428" s="2">
        <v>0.28006344999999999</v>
      </c>
      <c r="H428" s="1" t="s">
        <v>16</v>
      </c>
      <c r="I428" s="1" t="s">
        <v>26</v>
      </c>
      <c r="J428" s="1">
        <v>24.020448999999999</v>
      </c>
      <c r="K428" s="1">
        <v>4.0590330000000003</v>
      </c>
    </row>
    <row r="429" spans="2:12">
      <c r="B429" s="3" t="s">
        <v>24</v>
      </c>
      <c r="C429" s="2" t="s">
        <v>26</v>
      </c>
      <c r="D429" s="2">
        <v>28.322617999999999</v>
      </c>
      <c r="E429" s="2">
        <v>0.28884157999999999</v>
      </c>
      <c r="H429" s="1" t="s">
        <v>16</v>
      </c>
      <c r="I429" s="1" t="s">
        <v>26</v>
      </c>
      <c r="J429" s="1">
        <v>24.12593</v>
      </c>
      <c r="K429" s="1">
        <v>3.8043575000000001</v>
      </c>
    </row>
    <row r="430" spans="2:12">
      <c r="B430" s="3" t="s">
        <v>25</v>
      </c>
      <c r="C430" s="2" t="s">
        <v>26</v>
      </c>
      <c r="D430" s="2">
        <v>28.593817000000001</v>
      </c>
      <c r="E430" s="2">
        <v>0.24451613</v>
      </c>
      <c r="F430" s="2">
        <v>0.24451613</v>
      </c>
      <c r="H430" s="1" t="s">
        <v>17</v>
      </c>
      <c r="I430" s="1" t="s">
        <v>26</v>
      </c>
      <c r="J430" s="1">
        <v>24.626059000000001</v>
      </c>
      <c r="K430" s="1">
        <v>2.7980387000000002</v>
      </c>
      <c r="L430" s="1">
        <v>2.7585107999999998</v>
      </c>
    </row>
    <row r="431" spans="2:12">
      <c r="B431" s="3" t="s">
        <v>25</v>
      </c>
      <c r="C431" s="2" t="s">
        <v>26</v>
      </c>
      <c r="D431" s="2">
        <v>28.738524999999999</v>
      </c>
      <c r="E431" s="2">
        <v>0.22371811999999999</v>
      </c>
      <c r="H431" s="1" t="s">
        <v>17</v>
      </c>
      <c r="I431" s="1" t="s">
        <v>26</v>
      </c>
      <c r="J431" s="1">
        <v>24.64922</v>
      </c>
      <c r="K431" s="1">
        <v>2.7585107999999998</v>
      </c>
    </row>
    <row r="432" spans="2:12">
      <c r="B432" s="3" t="s">
        <v>25</v>
      </c>
      <c r="C432" s="2" t="s">
        <v>26</v>
      </c>
      <c r="D432" s="2">
        <v>28.447649999999999</v>
      </c>
      <c r="E432" s="2">
        <v>0.26748699999999997</v>
      </c>
      <c r="H432" s="1" t="s">
        <v>17</v>
      </c>
      <c r="I432" s="1" t="s">
        <v>26</v>
      </c>
      <c r="J432" s="1">
        <v>24.866299999999999</v>
      </c>
      <c r="K432" s="1">
        <v>2.4141279999999998</v>
      </c>
    </row>
    <row r="433" spans="1:21">
      <c r="F433" s="2" t="e">
        <v>#REF!</v>
      </c>
      <c r="L433" s="1" t="e">
        <v>#NUM!</v>
      </c>
    </row>
    <row r="436" spans="1:21" ht="19">
      <c r="A436" s="14" t="s">
        <v>67</v>
      </c>
    </row>
    <row r="440" spans="1:21">
      <c r="B440" s="3" t="s">
        <v>3</v>
      </c>
      <c r="C440" s="2" t="s">
        <v>4</v>
      </c>
      <c r="D440" s="2" t="s">
        <v>2</v>
      </c>
      <c r="E440" s="2" t="s">
        <v>5</v>
      </c>
      <c r="F440" s="2" t="s">
        <v>6</v>
      </c>
      <c r="H440" s="1" t="s">
        <v>3</v>
      </c>
      <c r="I440" s="1" t="s">
        <v>4</v>
      </c>
      <c r="J440" s="1" t="s">
        <v>2</v>
      </c>
      <c r="K440" s="1" t="s">
        <v>5</v>
      </c>
      <c r="L440" s="1" t="s">
        <v>6</v>
      </c>
    </row>
    <row r="441" spans="1:21">
      <c r="B441" s="3" t="s">
        <v>18</v>
      </c>
      <c r="C441" s="2" t="s">
        <v>1</v>
      </c>
      <c r="D441" s="2">
        <v>30.064015999999999</v>
      </c>
      <c r="E441" s="2">
        <v>9.9192840000000004E-2</v>
      </c>
      <c r="F441" s="2">
        <v>7.0000000000000007E-2</v>
      </c>
      <c r="H441" s="1" t="s">
        <v>10</v>
      </c>
      <c r="I441" s="1" t="s">
        <v>1</v>
      </c>
      <c r="J441" s="1">
        <v>25.781905999999999</v>
      </c>
      <c r="K441" s="1">
        <v>1.2157818</v>
      </c>
      <c r="L441" s="1">
        <v>1.22</v>
      </c>
      <c r="O441" s="1" t="s">
        <v>50</v>
      </c>
    </row>
    <row r="442" spans="1:21">
      <c r="B442" s="3" t="s">
        <v>18</v>
      </c>
      <c r="C442" s="2" t="s">
        <v>1</v>
      </c>
      <c r="D442" s="2">
        <v>30.799520000000001</v>
      </c>
      <c r="E442" s="2">
        <v>6.4496880000000006E-2</v>
      </c>
      <c r="H442" s="1" t="s">
        <v>10</v>
      </c>
      <c r="I442" s="1" t="s">
        <v>1</v>
      </c>
      <c r="J442" s="1">
        <v>25.933754</v>
      </c>
      <c r="K442" s="1">
        <v>1.1123996</v>
      </c>
    </row>
    <row r="443" spans="1:21">
      <c r="B443" s="3" t="s">
        <v>18</v>
      </c>
      <c r="C443" s="2" t="s">
        <v>1</v>
      </c>
      <c r="D443" s="2">
        <v>30.657501</v>
      </c>
      <c r="E443" s="2">
        <v>7.0086665000000006E-2</v>
      </c>
      <c r="H443" s="1" t="s">
        <v>10</v>
      </c>
      <c r="I443" s="1" t="s">
        <v>1</v>
      </c>
      <c r="J443" s="1">
        <v>25.523440999999998</v>
      </c>
      <c r="K443" s="1">
        <v>1.4143247999999999</v>
      </c>
      <c r="P443" s="1" t="s">
        <v>1</v>
      </c>
      <c r="Q443" s="2" t="s">
        <v>0</v>
      </c>
      <c r="R443" s="4" t="s">
        <v>7</v>
      </c>
      <c r="S443" s="1" t="s">
        <v>46</v>
      </c>
      <c r="T443" s="1" t="s">
        <v>47</v>
      </c>
      <c r="U443" s="1" t="s">
        <v>48</v>
      </c>
    </row>
    <row r="444" spans="1:21">
      <c r="B444" s="3" t="s">
        <v>19</v>
      </c>
      <c r="C444" s="2" t="s">
        <v>1</v>
      </c>
      <c r="D444" s="2">
        <v>30.194293999999999</v>
      </c>
      <c r="E444" s="2">
        <v>9.1911090000000001E-2</v>
      </c>
      <c r="F444" s="2">
        <v>0.09</v>
      </c>
      <c r="H444" s="1" t="s">
        <v>11</v>
      </c>
      <c r="I444" s="1" t="s">
        <v>1</v>
      </c>
      <c r="J444" s="1">
        <v>25.53331</v>
      </c>
      <c r="K444" s="1">
        <v>1.4061798000000001</v>
      </c>
      <c r="L444" s="1">
        <v>1.41</v>
      </c>
      <c r="O444" s="1" t="s">
        <v>51</v>
      </c>
      <c r="P444" s="1">
        <v>0.1</v>
      </c>
      <c r="Q444" s="2">
        <v>0.1</v>
      </c>
      <c r="R444" s="4">
        <v>0.1</v>
      </c>
      <c r="S444" s="1">
        <v>0.1</v>
      </c>
      <c r="T444" s="1">
        <v>0.1</v>
      </c>
      <c r="U444" s="1">
        <v>0.1</v>
      </c>
    </row>
    <row r="445" spans="1:21">
      <c r="B445" s="3" t="s">
        <v>19</v>
      </c>
      <c r="C445" s="2" t="s">
        <v>1</v>
      </c>
      <c r="D445" s="2">
        <v>30.090170000000001</v>
      </c>
      <c r="E445" s="2">
        <v>9.7686129999999996E-2</v>
      </c>
      <c r="H445" s="1" t="s">
        <v>11</v>
      </c>
      <c r="I445" s="1" t="s">
        <v>1</v>
      </c>
      <c r="J445" s="1">
        <v>25.788644999999999</v>
      </c>
      <c r="K445" s="1">
        <v>1.2109965</v>
      </c>
      <c r="O445" s="1" t="s">
        <v>52</v>
      </c>
      <c r="P445" s="1">
        <v>0.1</v>
      </c>
      <c r="Q445" s="2">
        <v>0.2</v>
      </c>
      <c r="R445" s="4">
        <v>0.2</v>
      </c>
      <c r="S445" s="1">
        <v>0.3</v>
      </c>
      <c r="T445" s="1">
        <v>0.1</v>
      </c>
      <c r="U445" s="1">
        <v>0.2</v>
      </c>
    </row>
    <row r="446" spans="1:21">
      <c r="B446" s="3" t="s">
        <v>19</v>
      </c>
      <c r="C446" s="2" t="s">
        <v>1</v>
      </c>
      <c r="D446" s="2">
        <v>30.234507000000001</v>
      </c>
      <c r="E446" s="2">
        <v>8.97733E-2</v>
      </c>
      <c r="H446" s="1" t="s">
        <v>11</v>
      </c>
      <c r="I446" s="1" t="s">
        <v>1</v>
      </c>
      <c r="J446" s="1">
        <v>25.304693</v>
      </c>
      <c r="K446" s="1">
        <v>1.6074885000000001</v>
      </c>
      <c r="O446" s="1" t="s">
        <v>53</v>
      </c>
      <c r="P446" s="1">
        <v>0.4</v>
      </c>
      <c r="Q446" s="2">
        <v>1.1000000000000001</v>
      </c>
      <c r="R446" s="4">
        <v>1.1000000000000001</v>
      </c>
      <c r="S446" s="1">
        <v>0.8</v>
      </c>
      <c r="T446" s="1">
        <v>0.7</v>
      </c>
      <c r="U446" s="1">
        <v>0.7</v>
      </c>
    </row>
    <row r="447" spans="1:21">
      <c r="B447" s="3" t="s">
        <v>20</v>
      </c>
      <c r="C447" s="2" t="s">
        <v>1</v>
      </c>
      <c r="D447" s="2">
        <v>27.556640000000002</v>
      </c>
      <c r="E447" s="2">
        <v>0.43030357000000002</v>
      </c>
      <c r="F447" s="2">
        <v>0.37</v>
      </c>
      <c r="H447" s="1" t="s">
        <v>12</v>
      </c>
      <c r="I447" s="1" t="s">
        <v>1</v>
      </c>
      <c r="J447" s="1">
        <v>24.476824000000001</v>
      </c>
      <c r="K447" s="1">
        <v>2.6095511999999998</v>
      </c>
      <c r="L447" s="1">
        <v>2.61</v>
      </c>
      <c r="O447" s="1" t="s">
        <v>54</v>
      </c>
      <c r="P447" s="1">
        <v>0.2</v>
      </c>
      <c r="Q447" s="2">
        <v>1</v>
      </c>
      <c r="R447" s="4">
        <v>0.9</v>
      </c>
      <c r="S447" s="1">
        <v>0.8</v>
      </c>
      <c r="T447" s="1">
        <v>0.7</v>
      </c>
      <c r="U447" s="1">
        <v>0.6</v>
      </c>
    </row>
    <row r="448" spans="1:21">
      <c r="B448" s="3" t="s">
        <v>20</v>
      </c>
      <c r="C448" s="2" t="s">
        <v>1</v>
      </c>
      <c r="D448" s="2">
        <v>28.122864</v>
      </c>
      <c r="E448" s="2">
        <v>0.30892934999999999</v>
      </c>
      <c r="H448" s="1" t="s">
        <v>12</v>
      </c>
      <c r="I448" s="1" t="s">
        <v>1</v>
      </c>
      <c r="J448" s="1">
        <v>24.892983999999998</v>
      </c>
      <c r="K448" s="1">
        <v>2.0454604999999999</v>
      </c>
      <c r="O448" s="1" t="s">
        <v>55</v>
      </c>
      <c r="P448" s="1">
        <v>0.3</v>
      </c>
      <c r="Q448" s="2">
        <v>1.3</v>
      </c>
      <c r="R448" s="4">
        <v>1</v>
      </c>
      <c r="S448" s="1">
        <v>0.8</v>
      </c>
      <c r="T448" s="1">
        <v>0.8</v>
      </c>
      <c r="U448" s="1">
        <v>0.6</v>
      </c>
    </row>
    <row r="449" spans="2:21">
      <c r="B449" s="3" t="s">
        <v>20</v>
      </c>
      <c r="C449" s="2" t="s">
        <v>1</v>
      </c>
      <c r="D449" s="2">
        <v>27.791971</v>
      </c>
      <c r="E449" s="2">
        <v>0.37493974000000002</v>
      </c>
      <c r="H449" s="1" t="s">
        <v>12</v>
      </c>
      <c r="I449" s="1" t="s">
        <v>1</v>
      </c>
      <c r="J449" s="1">
        <v>24.142817999999998</v>
      </c>
      <c r="K449" s="1">
        <v>3.1729210000000001</v>
      </c>
      <c r="O449" s="1" t="s">
        <v>56</v>
      </c>
      <c r="P449" s="1">
        <v>0.3</v>
      </c>
      <c r="Q449" s="2">
        <v>1.2</v>
      </c>
      <c r="R449" s="4">
        <v>0.9</v>
      </c>
      <c r="S449" s="1">
        <v>1.2</v>
      </c>
      <c r="T449" s="1">
        <v>0.8</v>
      </c>
      <c r="U449" s="1">
        <v>0.8</v>
      </c>
    </row>
    <row r="450" spans="2:21">
      <c r="B450" s="3" t="s">
        <v>21</v>
      </c>
      <c r="C450" s="2" t="s">
        <v>1</v>
      </c>
      <c r="D450" s="2">
        <v>28.230544999999999</v>
      </c>
      <c r="E450" s="2">
        <v>0.29006144</v>
      </c>
      <c r="F450" s="2">
        <v>0.19</v>
      </c>
      <c r="H450" s="1" t="s">
        <v>13</v>
      </c>
      <c r="I450" s="1" t="s">
        <v>1</v>
      </c>
      <c r="J450" s="1">
        <v>24.247502999999998</v>
      </c>
      <c r="K450" s="1">
        <v>2.9843636</v>
      </c>
      <c r="L450" s="1">
        <v>2.67</v>
      </c>
      <c r="O450" s="1" t="s">
        <v>57</v>
      </c>
      <c r="P450" s="1">
        <v>0.2</v>
      </c>
      <c r="Q450" s="2">
        <v>1</v>
      </c>
      <c r="R450" s="4">
        <v>0.9</v>
      </c>
      <c r="S450" s="1">
        <v>0.7</v>
      </c>
      <c r="T450" s="1">
        <v>0.8</v>
      </c>
      <c r="U450" s="1">
        <v>0.6</v>
      </c>
    </row>
    <row r="451" spans="2:21">
      <c r="B451" s="3" t="s">
        <v>21</v>
      </c>
      <c r="C451" s="2" t="s">
        <v>1</v>
      </c>
      <c r="D451" s="2">
        <v>29.527266999999998</v>
      </c>
      <c r="E451" s="2">
        <v>0.13580154</v>
      </c>
      <c r="H451" s="1" t="s">
        <v>13</v>
      </c>
      <c r="I451" s="1" t="s">
        <v>1</v>
      </c>
      <c r="J451" s="1">
        <v>24.729672999999998</v>
      </c>
      <c r="K451" s="1">
        <v>2.2506062999999998</v>
      </c>
      <c r="O451" s="1" t="s">
        <v>58</v>
      </c>
      <c r="P451" s="1">
        <v>0.2</v>
      </c>
      <c r="Q451" s="2">
        <v>0.7</v>
      </c>
      <c r="R451" s="4">
        <v>0.6</v>
      </c>
      <c r="S451" s="1">
        <v>0.5</v>
      </c>
      <c r="T451" s="1">
        <v>0.5</v>
      </c>
      <c r="U451" s="1">
        <v>0.5</v>
      </c>
    </row>
    <row r="452" spans="2:21">
      <c r="B452" s="3" t="s">
        <v>21</v>
      </c>
      <c r="C452" s="2" t="s">
        <v>1</v>
      </c>
      <c r="D452" s="2">
        <v>28.992471999999999</v>
      </c>
      <c r="E452" s="2">
        <v>0.18570887999999999</v>
      </c>
      <c r="H452" s="1" t="s">
        <v>13</v>
      </c>
      <c r="I452" s="1" t="s">
        <v>1</v>
      </c>
      <c r="J452" s="1">
        <v>24.435700000000001</v>
      </c>
      <c r="K452" s="1">
        <v>2.6731189999999998</v>
      </c>
    </row>
    <row r="453" spans="2:21">
      <c r="B453" s="3" t="s">
        <v>22</v>
      </c>
      <c r="C453" s="2" t="s">
        <v>1</v>
      </c>
      <c r="D453" s="2">
        <v>27.912420000000001</v>
      </c>
      <c r="E453" s="2">
        <v>0.34941952999999998</v>
      </c>
      <c r="F453" s="2">
        <v>0.31</v>
      </c>
      <c r="H453" s="1" t="s">
        <v>14</v>
      </c>
      <c r="I453" s="1" t="s">
        <v>1</v>
      </c>
      <c r="J453" s="1">
        <v>24.109100000000002</v>
      </c>
      <c r="K453" s="1">
        <v>3.2361550000000001</v>
      </c>
      <c r="L453" s="1">
        <v>3.21</v>
      </c>
      <c r="O453" s="1" t="s">
        <v>59</v>
      </c>
      <c r="P453" s="1">
        <v>1.2</v>
      </c>
      <c r="Q453" s="2">
        <v>1.6</v>
      </c>
      <c r="R453" s="4">
        <v>1.9</v>
      </c>
      <c r="S453" s="1">
        <v>1.2</v>
      </c>
      <c r="T453" s="1">
        <v>1.4</v>
      </c>
      <c r="U453" s="1">
        <v>1.4</v>
      </c>
    </row>
    <row r="454" spans="2:21">
      <c r="B454" s="3" t="s">
        <v>22</v>
      </c>
      <c r="C454" s="2" t="s">
        <v>1</v>
      </c>
      <c r="D454" s="2">
        <v>28.183976999999999</v>
      </c>
      <c r="E454" s="2">
        <v>0.29807539999999999</v>
      </c>
      <c r="H454" s="1" t="s">
        <v>14</v>
      </c>
      <c r="I454" s="1" t="s">
        <v>1</v>
      </c>
      <c r="J454" s="1">
        <v>24.217794000000001</v>
      </c>
      <c r="K454" s="1">
        <v>3.0367061999999998</v>
      </c>
      <c r="O454" s="1" t="s">
        <v>60</v>
      </c>
      <c r="P454" s="1">
        <v>1.4</v>
      </c>
      <c r="Q454" s="2">
        <v>1.8</v>
      </c>
      <c r="R454" s="4">
        <v>2.1</v>
      </c>
      <c r="S454" s="1">
        <v>1.6</v>
      </c>
      <c r="T454" s="1">
        <v>1.9</v>
      </c>
      <c r="U454" s="1">
        <v>1.7</v>
      </c>
    </row>
    <row r="455" spans="2:21">
      <c r="B455" s="3" t="s">
        <v>22</v>
      </c>
      <c r="C455" s="2" t="s">
        <v>1</v>
      </c>
      <c r="D455" s="2">
        <v>28.101934</v>
      </c>
      <c r="E455" s="2">
        <v>0.31273663000000002</v>
      </c>
      <c r="H455" s="1" t="s">
        <v>14</v>
      </c>
      <c r="I455" s="1" t="s">
        <v>1</v>
      </c>
      <c r="J455" s="1">
        <v>24.125067000000001</v>
      </c>
      <c r="K455" s="1">
        <v>3.2060566000000001</v>
      </c>
      <c r="O455" s="1" t="s">
        <v>61</v>
      </c>
      <c r="P455" s="1">
        <v>2.6</v>
      </c>
      <c r="Q455" s="2">
        <v>3</v>
      </c>
      <c r="R455" s="4">
        <v>3.3</v>
      </c>
      <c r="S455" s="1">
        <v>2.6</v>
      </c>
      <c r="T455" s="1">
        <v>3</v>
      </c>
      <c r="U455" s="1">
        <v>2.9</v>
      </c>
    </row>
    <row r="456" spans="2:21">
      <c r="B456" s="3" t="s">
        <v>23</v>
      </c>
      <c r="C456" s="2" t="s">
        <v>1</v>
      </c>
      <c r="D456" s="2">
        <v>27.633092999999999</v>
      </c>
      <c r="E456" s="2">
        <v>0.41147482000000002</v>
      </c>
      <c r="F456" s="2">
        <v>0.35</v>
      </c>
      <c r="H456" s="1" t="s">
        <v>15</v>
      </c>
      <c r="I456" s="1" t="s">
        <v>1</v>
      </c>
      <c r="J456" s="1">
        <v>23.936316999999999</v>
      </c>
      <c r="K456" s="1">
        <v>3.5805129999999998</v>
      </c>
      <c r="L456" s="1">
        <v>3.58</v>
      </c>
      <c r="O456" s="1" t="s">
        <v>62</v>
      </c>
      <c r="P456" s="1">
        <v>2.7</v>
      </c>
      <c r="Q456" s="2">
        <v>3</v>
      </c>
      <c r="R456" s="4">
        <v>3.3</v>
      </c>
      <c r="S456" s="1">
        <v>2.6</v>
      </c>
      <c r="T456" s="1">
        <v>2.9</v>
      </c>
      <c r="U456" s="1">
        <v>2.8</v>
      </c>
    </row>
    <row r="457" spans="2:21">
      <c r="B457" s="3" t="s">
        <v>23</v>
      </c>
      <c r="C457" s="2" t="s">
        <v>1</v>
      </c>
      <c r="D457" s="2">
        <v>27.970219</v>
      </c>
      <c r="E457" s="2">
        <v>0.33779766999999999</v>
      </c>
      <c r="H457" s="1" t="s">
        <v>15</v>
      </c>
      <c r="I457" s="1" t="s">
        <v>1</v>
      </c>
      <c r="J457" s="1">
        <v>23.928135000000001</v>
      </c>
      <c r="K457" s="1">
        <v>3.5977000000000001</v>
      </c>
      <c r="O457" s="1" t="s">
        <v>63</v>
      </c>
      <c r="P457" s="1">
        <v>3.2</v>
      </c>
      <c r="Q457" s="2">
        <v>3.2</v>
      </c>
      <c r="R457" s="4">
        <v>3.7</v>
      </c>
      <c r="S457" s="1">
        <v>2.7</v>
      </c>
      <c r="T457" s="1">
        <v>3</v>
      </c>
      <c r="U457" s="1">
        <v>3</v>
      </c>
    </row>
    <row r="458" spans="2:21">
      <c r="B458" s="3" t="s">
        <v>23</v>
      </c>
      <c r="C458" s="2" t="s">
        <v>1</v>
      </c>
      <c r="D458" s="2">
        <v>27.913107</v>
      </c>
      <c r="E458" s="2">
        <v>0.34927913999999999</v>
      </c>
      <c r="H458" s="1" t="s">
        <v>15</v>
      </c>
      <c r="I458" s="1" t="s">
        <v>1</v>
      </c>
      <c r="J458" s="1">
        <v>23.944579999999998</v>
      </c>
      <c r="K458" s="1">
        <v>3.5632405</v>
      </c>
      <c r="O458" s="1" t="s">
        <v>64</v>
      </c>
      <c r="P458" s="1">
        <v>3.6</v>
      </c>
      <c r="Q458" s="2">
        <v>3.2</v>
      </c>
      <c r="R458" s="4">
        <v>3.6</v>
      </c>
      <c r="S458" s="1">
        <v>2.8</v>
      </c>
      <c r="T458" s="1">
        <v>3.1</v>
      </c>
      <c r="U458" s="1">
        <v>3.1</v>
      </c>
    </row>
    <row r="459" spans="2:21">
      <c r="B459" s="3" t="s">
        <v>24</v>
      </c>
      <c r="C459" s="2" t="s">
        <v>1</v>
      </c>
      <c r="D459" s="2">
        <v>28.155795999999999</v>
      </c>
      <c r="E459" s="2">
        <v>0.30303222000000002</v>
      </c>
      <c r="F459" s="2">
        <v>0.25</v>
      </c>
      <c r="H459" s="1" t="s">
        <v>16</v>
      </c>
      <c r="I459" s="1" t="s">
        <v>1</v>
      </c>
      <c r="J459" s="1">
        <v>23.838808</v>
      </c>
      <c r="K459" s="1">
        <v>3.7907834</v>
      </c>
      <c r="L459" s="1">
        <v>3.94</v>
      </c>
      <c r="O459" s="1" t="s">
        <v>65</v>
      </c>
      <c r="P459" s="1">
        <v>3.9</v>
      </c>
      <c r="Q459" s="2">
        <v>4.3</v>
      </c>
      <c r="R459" s="4">
        <v>4.7</v>
      </c>
      <c r="S459" s="1">
        <v>3.1</v>
      </c>
      <c r="T459" s="1">
        <v>4.2</v>
      </c>
      <c r="U459" s="1">
        <v>4.0999999999999996</v>
      </c>
    </row>
    <row r="460" spans="2:21">
      <c r="B460" s="3" t="s">
        <v>24</v>
      </c>
      <c r="C460" s="2" t="s">
        <v>1</v>
      </c>
      <c r="D460" s="2">
        <v>28.492267999999999</v>
      </c>
      <c r="E460" s="2">
        <v>0.2488677</v>
      </c>
      <c r="H460" s="1" t="s">
        <v>16</v>
      </c>
      <c r="I460" s="1" t="s">
        <v>1</v>
      </c>
      <c r="J460" s="1">
        <v>23.772919999999999</v>
      </c>
      <c r="K460" s="1">
        <v>3.9398114999999998</v>
      </c>
      <c r="O460" s="1" t="s">
        <v>66</v>
      </c>
      <c r="P460" s="1">
        <v>3.5</v>
      </c>
      <c r="Q460" s="2">
        <v>4.0999999999999996</v>
      </c>
      <c r="R460" s="4">
        <v>4.7</v>
      </c>
      <c r="S460" s="1">
        <v>3.8</v>
      </c>
      <c r="T460" s="1">
        <v>3.7</v>
      </c>
      <c r="U460" s="1">
        <v>3.9</v>
      </c>
    </row>
    <row r="461" spans="2:21">
      <c r="B461" s="3" t="s">
        <v>24</v>
      </c>
      <c r="C461" s="2" t="s">
        <v>1</v>
      </c>
      <c r="D461" s="2">
        <v>28.541011999999998</v>
      </c>
      <c r="E461" s="2">
        <v>0.24186849999999999</v>
      </c>
      <c r="H461" s="1" t="s">
        <v>16</v>
      </c>
      <c r="I461" s="1" t="s">
        <v>1</v>
      </c>
      <c r="J461" s="1">
        <v>23.726700000000001</v>
      </c>
      <c r="K461" s="1">
        <v>4.0478389999999997</v>
      </c>
    </row>
    <row r="462" spans="2:21">
      <c r="B462" s="3" t="s">
        <v>25</v>
      </c>
      <c r="C462" s="2" t="s">
        <v>1</v>
      </c>
      <c r="D462" s="2">
        <v>29.95551</v>
      </c>
      <c r="E462" s="2">
        <v>0.10569619399999999</v>
      </c>
      <c r="F462" s="2">
        <v>0.16</v>
      </c>
      <c r="H462" s="1" t="s">
        <v>17</v>
      </c>
      <c r="I462" s="1" t="s">
        <v>1</v>
      </c>
      <c r="J462" s="1">
        <v>23.975819999999999</v>
      </c>
      <c r="K462" s="1">
        <v>3.4986844000000001</v>
      </c>
      <c r="L462" s="1">
        <v>3.5</v>
      </c>
    </row>
    <row r="463" spans="2:21">
      <c r="B463" s="3" t="s">
        <v>25</v>
      </c>
      <c r="C463" s="2" t="s">
        <v>1</v>
      </c>
      <c r="D463" s="2">
        <v>29.203949000000001</v>
      </c>
      <c r="E463" s="2">
        <v>0.16408992999999999</v>
      </c>
      <c r="H463" s="1" t="s">
        <v>17</v>
      </c>
      <c r="I463" s="1" t="s">
        <v>1</v>
      </c>
      <c r="J463" s="1">
        <v>24.068892000000002</v>
      </c>
      <c r="K463" s="1">
        <v>3.3132112</v>
      </c>
      <c r="O463" s="1" t="s">
        <v>44</v>
      </c>
    </row>
    <row r="464" spans="2:21">
      <c r="B464" s="3" t="s">
        <v>25</v>
      </c>
      <c r="C464" s="2" t="s">
        <v>1</v>
      </c>
      <c r="D464" s="2">
        <v>29.016169999999999</v>
      </c>
      <c r="E464" s="2">
        <v>0.18315096</v>
      </c>
      <c r="H464" s="1" t="s">
        <v>17</v>
      </c>
      <c r="I464" s="1" t="s">
        <v>1</v>
      </c>
      <c r="J464" s="1">
        <v>23.802883000000001</v>
      </c>
      <c r="K464" s="1">
        <v>3.8713275999999999</v>
      </c>
    </row>
    <row r="465" spans="2:21">
      <c r="O465" s="1" t="s">
        <v>49</v>
      </c>
      <c r="P465" s="1" t="s">
        <v>1</v>
      </c>
      <c r="Q465" s="2" t="s">
        <v>0</v>
      </c>
      <c r="R465" s="4" t="s">
        <v>7</v>
      </c>
      <c r="S465" s="1" t="s">
        <v>46</v>
      </c>
      <c r="T465" s="1" t="s">
        <v>47</v>
      </c>
      <c r="U465" s="1" t="s">
        <v>48</v>
      </c>
    </row>
    <row r="466" spans="2:21">
      <c r="O466" s="1">
        <v>0</v>
      </c>
      <c r="P466" s="1">
        <v>1.7000000000000001E-2</v>
      </c>
      <c r="Q466" s="2">
        <v>2.5000000000000001E-2</v>
      </c>
      <c r="R466" s="4">
        <v>2.3E-2</v>
      </c>
      <c r="S466" s="1">
        <v>2.4E-2</v>
      </c>
      <c r="T466" s="1">
        <v>2.1000000000000001E-2</v>
      </c>
      <c r="U466" s="1">
        <v>2.1000000000000001E-2</v>
      </c>
    </row>
    <row r="467" spans="2:21">
      <c r="O467" s="1">
        <v>2</v>
      </c>
      <c r="P467" s="1">
        <v>0.02</v>
      </c>
      <c r="Q467" s="2">
        <v>2.8000000000000001E-2</v>
      </c>
      <c r="R467" s="4">
        <v>3.2000000000000001E-2</v>
      </c>
      <c r="S467" s="1">
        <v>5.1999999999999998E-2</v>
      </c>
      <c r="T467" s="1">
        <v>1.9E-2</v>
      </c>
      <c r="U467" s="1">
        <v>3.1E-2</v>
      </c>
    </row>
    <row r="468" spans="2:21">
      <c r="B468" s="3" t="s">
        <v>18</v>
      </c>
      <c r="C468" s="2" t="s">
        <v>0</v>
      </c>
      <c r="D468" s="2">
        <v>27.930330000000001</v>
      </c>
      <c r="E468" s="2">
        <v>0.13964257999999999</v>
      </c>
      <c r="F468" s="2">
        <v>0.13</v>
      </c>
      <c r="H468" s="1" t="s">
        <v>10</v>
      </c>
      <c r="I468" s="1" t="s">
        <v>0</v>
      </c>
      <c r="J468" s="1">
        <v>23.952497000000001</v>
      </c>
      <c r="K468" s="1">
        <v>1.3950689999999999</v>
      </c>
      <c r="L468" s="1">
        <v>1.61</v>
      </c>
      <c r="O468" s="1">
        <v>3</v>
      </c>
      <c r="P468" s="1">
        <v>4.2999999999999997E-2</v>
      </c>
      <c r="Q468" s="2">
        <v>0.113</v>
      </c>
      <c r="R468" s="4">
        <v>0.10199999999999999</v>
      </c>
      <c r="S468" s="1">
        <v>8.8999999999999996E-2</v>
      </c>
      <c r="T468" s="1">
        <v>7.0999999999999994E-2</v>
      </c>
      <c r="U468" s="1">
        <v>7.3999999999999996E-2</v>
      </c>
    </row>
    <row r="469" spans="2:21">
      <c r="B469" s="3" t="s">
        <v>18</v>
      </c>
      <c r="C469" s="2" t="s">
        <v>0</v>
      </c>
      <c r="D469" s="2">
        <v>28.075294</v>
      </c>
      <c r="E469" s="2">
        <v>0.12840746</v>
      </c>
      <c r="H469" s="1" t="s">
        <v>10</v>
      </c>
      <c r="I469" s="1" t="s">
        <v>0</v>
      </c>
      <c r="J469" s="1">
        <v>23.644345999999999</v>
      </c>
      <c r="K469" s="1">
        <v>1.6673627</v>
      </c>
      <c r="O469" s="1">
        <v>4</v>
      </c>
      <c r="P469" s="1">
        <v>2.1000000000000001E-2</v>
      </c>
      <c r="Q469" s="2">
        <v>0.104</v>
      </c>
      <c r="R469" s="4">
        <v>0.08</v>
      </c>
      <c r="S469" s="1">
        <v>9.9000000000000005E-2</v>
      </c>
      <c r="T469" s="1">
        <v>7.4999999999999997E-2</v>
      </c>
      <c r="U469" s="1">
        <v>6.2E-2</v>
      </c>
    </row>
    <row r="470" spans="2:21">
      <c r="B470" s="3" t="s">
        <v>18</v>
      </c>
      <c r="C470" s="2" t="s">
        <v>0</v>
      </c>
      <c r="D470" s="2">
        <v>28.019476000000001</v>
      </c>
      <c r="E470" s="2">
        <v>0.13262235</v>
      </c>
      <c r="H470" s="1" t="s">
        <v>10</v>
      </c>
      <c r="I470" s="1" t="s">
        <v>0</v>
      </c>
      <c r="J470" s="1">
        <v>23.702307000000001</v>
      </c>
      <c r="K470" s="1">
        <v>1.6123723999999999</v>
      </c>
      <c r="O470" s="1">
        <v>5</v>
      </c>
      <c r="P470" s="1">
        <v>2.9000000000000001E-2</v>
      </c>
      <c r="Q470" s="2">
        <v>0.11899999999999999</v>
      </c>
      <c r="R470" s="4">
        <v>7.8E-2</v>
      </c>
      <c r="S470" s="1">
        <v>8.5000000000000006E-2</v>
      </c>
      <c r="T470" s="1">
        <v>8.1000000000000003E-2</v>
      </c>
      <c r="U470" s="1">
        <v>0.06</v>
      </c>
    </row>
    <row r="471" spans="2:21">
      <c r="B471" s="3" t="s">
        <v>19</v>
      </c>
      <c r="C471" s="2" t="s">
        <v>0</v>
      </c>
      <c r="D471" s="2">
        <v>27.617474000000001</v>
      </c>
      <c r="E471" s="2">
        <v>0.16735347</v>
      </c>
      <c r="F471" s="2">
        <v>0.17</v>
      </c>
      <c r="H471" s="1" t="s">
        <v>11</v>
      </c>
      <c r="I471" s="1" t="s">
        <v>0</v>
      </c>
      <c r="J471" s="1">
        <v>23.544167999999999</v>
      </c>
      <c r="K471" s="1">
        <v>1.7668653999999999</v>
      </c>
      <c r="L471" s="1">
        <v>1.79</v>
      </c>
      <c r="O471" s="1">
        <v>6</v>
      </c>
      <c r="P471" s="1">
        <v>2.9000000000000001E-2</v>
      </c>
      <c r="Q471" s="2">
        <v>0.114</v>
      </c>
      <c r="R471" s="4">
        <v>7.5999999999999998E-2</v>
      </c>
      <c r="S471" s="1">
        <v>0.126</v>
      </c>
      <c r="T471" s="1">
        <v>7.6999999999999999E-2</v>
      </c>
      <c r="U471" s="1">
        <v>7.2999999999999995E-2</v>
      </c>
    </row>
    <row r="472" spans="2:21">
      <c r="B472" s="3" t="s">
        <v>19</v>
      </c>
      <c r="C472" s="2" t="s">
        <v>0</v>
      </c>
      <c r="D472" s="2">
        <v>27.680166</v>
      </c>
      <c r="E472" s="2">
        <v>0.16139157000000001</v>
      </c>
      <c r="H472" s="1" t="s">
        <v>11</v>
      </c>
      <c r="I472" s="1" t="s">
        <v>0</v>
      </c>
      <c r="J472" s="1">
        <v>23.451090000000001</v>
      </c>
      <c r="K472" s="1">
        <v>1.8646312</v>
      </c>
      <c r="O472" s="1">
        <v>7</v>
      </c>
      <c r="P472" s="1">
        <v>1.9E-2</v>
      </c>
      <c r="Q472" s="2">
        <v>7.1999999999999995E-2</v>
      </c>
      <c r="R472" s="4">
        <v>5.7000000000000002E-2</v>
      </c>
      <c r="S472" s="1">
        <v>7.0999999999999994E-2</v>
      </c>
      <c r="T472" s="1">
        <v>5.3999999999999999E-2</v>
      </c>
      <c r="U472" s="1">
        <v>4.2999999999999997E-2</v>
      </c>
    </row>
    <row r="473" spans="2:21">
      <c r="B473" s="3" t="s">
        <v>19</v>
      </c>
      <c r="C473" s="2" t="s">
        <v>0</v>
      </c>
      <c r="D473" s="2">
        <v>27.315123</v>
      </c>
      <c r="E473" s="2">
        <v>0.19934784999999999</v>
      </c>
      <c r="H473" s="1" t="s">
        <v>11</v>
      </c>
      <c r="I473" s="1" t="s">
        <v>0</v>
      </c>
      <c r="J473" s="1">
        <v>23.525171</v>
      </c>
      <c r="K473" s="1">
        <v>1.7863937999999999</v>
      </c>
      <c r="O473" s="1">
        <v>8</v>
      </c>
      <c r="P473" s="1">
        <v>1.4E-2</v>
      </c>
      <c r="Q473" s="2">
        <v>4.9000000000000002E-2</v>
      </c>
      <c r="R473" s="4">
        <v>4.1000000000000002E-2</v>
      </c>
      <c r="S473" s="1">
        <v>4.2000000000000003E-2</v>
      </c>
      <c r="T473" s="1">
        <v>3.5999999999999997E-2</v>
      </c>
      <c r="U473" s="1">
        <v>3.6999999999999998E-2</v>
      </c>
    </row>
    <row r="474" spans="2:21">
      <c r="B474" s="3" t="s">
        <v>20</v>
      </c>
      <c r="C474" s="2" t="s">
        <v>0</v>
      </c>
      <c r="D474" s="2">
        <v>24.174313999999999</v>
      </c>
      <c r="E474" s="2">
        <v>1.2270322</v>
      </c>
      <c r="F474" s="2">
        <v>1.1299999999999999</v>
      </c>
      <c r="H474" s="1" t="s">
        <v>12</v>
      </c>
      <c r="I474" s="1" t="s">
        <v>0</v>
      </c>
      <c r="J474" s="1">
        <v>22.628784</v>
      </c>
      <c r="K474" s="1">
        <v>3.0007350000000002</v>
      </c>
      <c r="L474" s="1">
        <v>3</v>
      </c>
    </row>
    <row r="475" spans="2:21">
      <c r="B475" s="3" t="s">
        <v>20</v>
      </c>
      <c r="C475" s="2" t="s">
        <v>0</v>
      </c>
      <c r="D475" s="2">
        <v>24.322538000000002</v>
      </c>
      <c r="E475" s="2">
        <v>1.1261836000000001</v>
      </c>
      <c r="H475" s="1" t="s">
        <v>12</v>
      </c>
      <c r="I475" s="1" t="s">
        <v>0</v>
      </c>
      <c r="J475" s="1">
        <v>22.627984999999999</v>
      </c>
      <c r="K475" s="1">
        <v>3.0021230000000001</v>
      </c>
    </row>
    <row r="476" spans="2:21">
      <c r="B476" s="3" t="s">
        <v>20</v>
      </c>
      <c r="C476" s="2" t="s">
        <v>0</v>
      </c>
      <c r="D476" s="2">
        <v>24.541494</v>
      </c>
      <c r="E476" s="2">
        <v>0.99217529999999998</v>
      </c>
      <c r="H476" s="1" t="s">
        <v>12</v>
      </c>
      <c r="I476" s="1" t="s">
        <v>0</v>
      </c>
      <c r="J476" s="1">
        <v>22.586641</v>
      </c>
      <c r="K476" s="1">
        <v>3.0748053</v>
      </c>
    </row>
    <row r="477" spans="2:21">
      <c r="B477" s="3" t="s">
        <v>21</v>
      </c>
      <c r="C477" s="2" t="s">
        <v>0</v>
      </c>
      <c r="D477" s="2">
        <v>24.285226999999999</v>
      </c>
      <c r="E477" s="2">
        <v>1.1507609000000001</v>
      </c>
      <c r="F477" s="2">
        <v>1.04</v>
      </c>
      <c r="H477" s="1" t="s">
        <v>13</v>
      </c>
      <c r="I477" s="1" t="s">
        <v>0</v>
      </c>
      <c r="J477" s="1">
        <v>22.551558</v>
      </c>
      <c r="K477" s="1">
        <v>3.137861</v>
      </c>
      <c r="L477" s="1">
        <v>2.99</v>
      </c>
    </row>
    <row r="478" spans="2:21">
      <c r="B478" s="3" t="s">
        <v>21</v>
      </c>
      <c r="C478" s="2" t="s">
        <v>0</v>
      </c>
      <c r="D478" s="2">
        <v>24.458075999999998</v>
      </c>
      <c r="E478" s="2">
        <v>1.0412385</v>
      </c>
      <c r="H478" s="1" t="s">
        <v>13</v>
      </c>
      <c r="I478" s="1" t="s">
        <v>0</v>
      </c>
      <c r="J478" s="1">
        <v>22.634215999999999</v>
      </c>
      <c r="K478" s="1">
        <v>2.9913185000000002</v>
      </c>
    </row>
    <row r="479" spans="2:21">
      <c r="B479" s="3" t="s">
        <v>21</v>
      </c>
      <c r="C479" s="2" t="s">
        <v>0</v>
      </c>
      <c r="D479" s="2">
        <v>24.525333</v>
      </c>
      <c r="E479" s="2">
        <v>1.0014966000000001</v>
      </c>
      <c r="H479" s="1" t="s">
        <v>13</v>
      </c>
      <c r="I479" s="1" t="s">
        <v>0</v>
      </c>
      <c r="J479" s="1">
        <v>22.71752</v>
      </c>
      <c r="K479" s="1">
        <v>2.8505560000000001</v>
      </c>
    </row>
    <row r="480" spans="2:21">
      <c r="B480" s="3" t="s">
        <v>22</v>
      </c>
      <c r="C480" s="2" t="s">
        <v>0</v>
      </c>
      <c r="D480" s="2">
        <v>23.950800000000001</v>
      </c>
      <c r="E480" s="2">
        <v>1.3964399000000001</v>
      </c>
      <c r="F480" s="2">
        <v>1.28</v>
      </c>
      <c r="H480" s="1" t="s">
        <v>14</v>
      </c>
      <c r="I480" s="1" t="s">
        <v>0</v>
      </c>
      <c r="J480" s="1">
        <v>22.492152999999998</v>
      </c>
      <c r="K480" s="1">
        <v>3.2475904999999998</v>
      </c>
      <c r="L480" s="1">
        <v>3.25</v>
      </c>
    </row>
    <row r="481" spans="2:12">
      <c r="B481" s="3" t="s">
        <v>22</v>
      </c>
      <c r="C481" s="2" t="s">
        <v>0</v>
      </c>
      <c r="D481" s="2">
        <v>24.097494000000001</v>
      </c>
      <c r="E481" s="2">
        <v>1.2828028</v>
      </c>
      <c r="H481" s="1" t="s">
        <v>14</v>
      </c>
      <c r="I481" s="1" t="s">
        <v>0</v>
      </c>
      <c r="J481" s="1">
        <v>22.492502000000002</v>
      </c>
      <c r="K481" s="1">
        <v>3.2469347000000002</v>
      </c>
    </row>
    <row r="482" spans="2:12">
      <c r="B482" s="3" t="s">
        <v>22</v>
      </c>
      <c r="C482" s="2" t="s">
        <v>0</v>
      </c>
      <c r="D482" s="2">
        <v>24.141062000000002</v>
      </c>
      <c r="E482" s="2">
        <v>1.2508693</v>
      </c>
      <c r="H482" s="1" t="s">
        <v>14</v>
      </c>
      <c r="I482" s="1" t="s">
        <v>0</v>
      </c>
      <c r="J482" s="1">
        <v>22.513964000000001</v>
      </c>
      <c r="K482" s="1">
        <v>3.2068639999999999</v>
      </c>
    </row>
    <row r="483" spans="2:12">
      <c r="B483" s="3" t="s">
        <v>23</v>
      </c>
      <c r="C483" s="2" t="s">
        <v>0</v>
      </c>
      <c r="D483" s="2">
        <v>23.975211999999999</v>
      </c>
      <c r="E483" s="2">
        <v>1.3768537000000001</v>
      </c>
      <c r="F483" s="2">
        <v>1.23</v>
      </c>
      <c r="H483" s="1" t="s">
        <v>15</v>
      </c>
      <c r="I483" s="1" t="s">
        <v>0</v>
      </c>
      <c r="J483" s="1">
        <v>22.560611999999999</v>
      </c>
      <c r="K483" s="1">
        <v>3.1214651999999998</v>
      </c>
      <c r="L483" s="1">
        <v>3.23</v>
      </c>
    </row>
    <row r="484" spans="2:12">
      <c r="B484" s="3" t="s">
        <v>23</v>
      </c>
      <c r="C484" s="2" t="s">
        <v>0</v>
      </c>
      <c r="D484" s="2">
        <v>24.176212</v>
      </c>
      <c r="E484" s="2">
        <v>1.2256855</v>
      </c>
      <c r="H484" s="1" t="s">
        <v>15</v>
      </c>
      <c r="I484" s="1" t="s">
        <v>0</v>
      </c>
      <c r="J484" s="1">
        <v>22.500205999999999</v>
      </c>
      <c r="K484" s="1">
        <v>3.2324939000000001</v>
      </c>
    </row>
    <row r="485" spans="2:12">
      <c r="B485" s="3" t="s">
        <v>23</v>
      </c>
      <c r="C485" s="2" t="s">
        <v>0</v>
      </c>
      <c r="D485" s="2">
        <v>24.244319999999998</v>
      </c>
      <c r="E485" s="2">
        <v>1.1783234</v>
      </c>
      <c r="H485" s="1" t="s">
        <v>15</v>
      </c>
      <c r="I485" s="1" t="s">
        <v>0</v>
      </c>
      <c r="J485" s="1">
        <v>22.400704999999999</v>
      </c>
      <c r="K485" s="1">
        <v>3.4240567999999998</v>
      </c>
    </row>
    <row r="486" spans="2:12">
      <c r="B486" s="3" t="s">
        <v>24</v>
      </c>
      <c r="C486" s="2" t="s">
        <v>0</v>
      </c>
      <c r="D486" s="2">
        <v>24.283760000000001</v>
      </c>
      <c r="E486" s="2">
        <v>1.1517379000000001</v>
      </c>
      <c r="F486" s="2">
        <v>1.03</v>
      </c>
      <c r="H486" s="1" t="s">
        <v>16</v>
      </c>
      <c r="I486" s="1" t="s">
        <v>0</v>
      </c>
      <c r="J486" s="1">
        <v>22.021796999999999</v>
      </c>
      <c r="K486" s="1">
        <v>4.2633953</v>
      </c>
      <c r="L486" s="1">
        <v>4.26</v>
      </c>
    </row>
    <row r="487" spans="2:12">
      <c r="B487" s="3" t="s">
        <v>24</v>
      </c>
      <c r="C487" s="2" t="s">
        <v>0</v>
      </c>
      <c r="D487" s="2">
        <v>24.523163</v>
      </c>
      <c r="E487" s="2">
        <v>1.0027550000000001</v>
      </c>
      <c r="H487" s="1" t="s">
        <v>16</v>
      </c>
      <c r="I487" s="1" t="s">
        <v>0</v>
      </c>
      <c r="J487" s="1">
        <v>22.050395999999999</v>
      </c>
      <c r="K487" s="1">
        <v>4.1934275999999997</v>
      </c>
    </row>
    <row r="488" spans="2:12">
      <c r="B488" s="3" t="s">
        <v>24</v>
      </c>
      <c r="C488" s="2" t="s">
        <v>0</v>
      </c>
      <c r="D488" s="2">
        <v>24.477651999999999</v>
      </c>
      <c r="E488" s="2">
        <v>1.0295117</v>
      </c>
      <c r="H488" s="1" t="s">
        <v>16</v>
      </c>
      <c r="I488" s="1" t="s">
        <v>0</v>
      </c>
      <c r="J488" s="1">
        <v>21.989090000000001</v>
      </c>
      <c r="K488" s="1">
        <v>4.3448476999999999</v>
      </c>
    </row>
    <row r="489" spans="2:12">
      <c r="B489" s="3" t="s">
        <v>25</v>
      </c>
      <c r="C489" s="2" t="s">
        <v>0</v>
      </c>
      <c r="D489" s="2">
        <v>25.229793999999998</v>
      </c>
      <c r="E489" s="2">
        <v>0.66623544999999995</v>
      </c>
      <c r="F489" s="2">
        <v>0.67</v>
      </c>
      <c r="H489" s="1" t="s">
        <v>17</v>
      </c>
      <c r="I489" s="1" t="s">
        <v>0</v>
      </c>
      <c r="J489" s="1">
        <v>22.134249000000001</v>
      </c>
      <c r="K489" s="1">
        <v>3.9948272999999999</v>
      </c>
      <c r="L489" s="1">
        <v>4.0999999999999996</v>
      </c>
    </row>
    <row r="490" spans="2:12">
      <c r="B490" s="3" t="s">
        <v>25</v>
      </c>
      <c r="C490" s="2" t="s">
        <v>0</v>
      </c>
      <c r="D490" s="2">
        <v>25.461345999999999</v>
      </c>
      <c r="E490" s="2">
        <v>0.58269554000000001</v>
      </c>
      <c r="H490" s="1" t="s">
        <v>17</v>
      </c>
      <c r="I490" s="1" t="s">
        <v>0</v>
      </c>
      <c r="J490" s="1">
        <v>22.079149999999998</v>
      </c>
      <c r="K490" s="1">
        <v>4.1242390000000002</v>
      </c>
    </row>
    <row r="491" spans="2:12">
      <c r="B491" s="3" t="s">
        <v>25</v>
      </c>
      <c r="C491" s="2" t="s">
        <v>0</v>
      </c>
      <c r="D491" s="2">
        <v>25.160181000000001</v>
      </c>
      <c r="E491" s="2">
        <v>0.69361819999999996</v>
      </c>
      <c r="H491" s="1" t="s">
        <v>17</v>
      </c>
      <c r="I491" s="1" t="s">
        <v>0</v>
      </c>
      <c r="J491" s="1">
        <v>22.090036000000001</v>
      </c>
      <c r="K491" s="1">
        <v>4.0983404999999999</v>
      </c>
    </row>
    <row r="495" spans="2:12">
      <c r="B495" s="3" t="s">
        <v>18</v>
      </c>
      <c r="C495" s="2" t="s">
        <v>7</v>
      </c>
      <c r="D495" s="2">
        <v>27.663387</v>
      </c>
      <c r="E495" s="2">
        <v>0.14453036</v>
      </c>
      <c r="F495" s="2">
        <v>0.14000000000000001</v>
      </c>
      <c r="H495" s="1" t="s">
        <v>10</v>
      </c>
      <c r="I495" s="1" t="s">
        <v>7</v>
      </c>
      <c r="J495" s="1">
        <v>23.129090000000001</v>
      </c>
      <c r="K495" s="1">
        <v>2.0346339000000002</v>
      </c>
      <c r="L495" s="1">
        <v>1.87</v>
      </c>
    </row>
    <row r="496" spans="2:12">
      <c r="B496" s="3" t="s">
        <v>18</v>
      </c>
      <c r="C496" s="2" t="s">
        <v>7</v>
      </c>
      <c r="D496" s="2">
        <v>27.470324000000002</v>
      </c>
      <c r="E496" s="2">
        <v>0.16175647000000001</v>
      </c>
      <c r="H496" s="1" t="s">
        <v>10</v>
      </c>
      <c r="I496" s="1" t="s">
        <v>7</v>
      </c>
      <c r="J496" s="1">
        <v>23.269648</v>
      </c>
      <c r="K496" s="1">
        <v>1.8744902999999999</v>
      </c>
    </row>
    <row r="497" spans="2:12">
      <c r="B497" s="3" t="s">
        <v>18</v>
      </c>
      <c r="C497" s="2" t="s">
        <v>7</v>
      </c>
      <c r="D497" s="2">
        <v>27.658918</v>
      </c>
      <c r="E497" s="2">
        <v>0.14490755</v>
      </c>
      <c r="H497" s="1" t="s">
        <v>10</v>
      </c>
      <c r="I497" s="1" t="s">
        <v>7</v>
      </c>
      <c r="J497" s="1">
        <v>23.333857999999999</v>
      </c>
      <c r="K497" s="1">
        <v>1.8055882000000001</v>
      </c>
    </row>
    <row r="498" spans="2:12">
      <c r="B498" s="3" t="s">
        <v>19</v>
      </c>
      <c r="C498" s="2" t="s">
        <v>7</v>
      </c>
      <c r="D498" s="2">
        <v>26.913025000000001</v>
      </c>
      <c r="E498" s="2">
        <v>0.22388453999999999</v>
      </c>
      <c r="F498" s="2">
        <v>0.22</v>
      </c>
      <c r="H498" s="1" t="s">
        <v>11</v>
      </c>
      <c r="I498" s="1" t="s">
        <v>7</v>
      </c>
      <c r="J498" s="1">
        <v>23.093895</v>
      </c>
      <c r="K498" s="1">
        <v>2.0768296999999998</v>
      </c>
      <c r="L498" s="1">
        <v>2.11</v>
      </c>
    </row>
    <row r="499" spans="2:12">
      <c r="B499" s="3" t="s">
        <v>19</v>
      </c>
      <c r="C499" s="2" t="s">
        <v>7</v>
      </c>
      <c r="D499" s="2">
        <v>27.038166</v>
      </c>
      <c r="E499" s="2">
        <v>0.20812591999999999</v>
      </c>
      <c r="H499" s="1" t="s">
        <v>11</v>
      </c>
      <c r="I499" s="1" t="s">
        <v>7</v>
      </c>
      <c r="J499" s="1">
        <v>23.06709</v>
      </c>
      <c r="K499" s="1">
        <v>2.1095545000000002</v>
      </c>
    </row>
    <row r="500" spans="2:12">
      <c r="B500" s="3" t="s">
        <v>19</v>
      </c>
      <c r="C500" s="2" t="s">
        <v>7</v>
      </c>
      <c r="D500" s="2">
        <v>26.867740000000001</v>
      </c>
      <c r="E500" s="2">
        <v>0.22987648999999999</v>
      </c>
      <c r="H500" s="1" t="s">
        <v>11</v>
      </c>
      <c r="I500" s="1" t="s">
        <v>7</v>
      </c>
      <c r="J500" s="1">
        <v>22.994534000000002</v>
      </c>
      <c r="K500" s="1">
        <v>2.2007409999999998</v>
      </c>
    </row>
    <row r="501" spans="2:12">
      <c r="B501" s="3" t="s">
        <v>20</v>
      </c>
      <c r="C501" s="2" t="s">
        <v>7</v>
      </c>
      <c r="D501" s="2">
        <v>24.059631</v>
      </c>
      <c r="E501" s="2">
        <v>1.1824481</v>
      </c>
      <c r="F501" s="2">
        <v>1.1200000000000001</v>
      </c>
      <c r="H501" s="1" t="s">
        <v>12</v>
      </c>
      <c r="I501" s="1" t="s">
        <v>7</v>
      </c>
      <c r="J501" s="1">
        <v>22.240572</v>
      </c>
      <c r="K501" s="1">
        <v>3.4162188000000002</v>
      </c>
      <c r="L501" s="1">
        <v>3.28</v>
      </c>
    </row>
    <row r="502" spans="2:12">
      <c r="B502" s="3" t="s">
        <v>20</v>
      </c>
      <c r="C502" s="2" t="s">
        <v>7</v>
      </c>
      <c r="D502" s="2">
        <v>24.149827999999999</v>
      </c>
      <c r="E502" s="2">
        <v>1.1218519</v>
      </c>
      <c r="H502" s="1" t="s">
        <v>12</v>
      </c>
      <c r="I502" s="1" t="s">
        <v>7</v>
      </c>
      <c r="J502" s="1">
        <v>22.366015999999998</v>
      </c>
      <c r="K502" s="1">
        <v>3.1751982999999999</v>
      </c>
    </row>
    <row r="503" spans="2:12">
      <c r="B503" s="3" t="s">
        <v>20</v>
      </c>
      <c r="C503" s="2" t="s">
        <v>7</v>
      </c>
      <c r="D503" s="2">
        <v>24.219843000000001</v>
      </c>
      <c r="E503" s="2">
        <v>1.0769633000000001</v>
      </c>
      <c r="H503" s="1" t="s">
        <v>12</v>
      </c>
      <c r="I503" s="1" t="s">
        <v>7</v>
      </c>
      <c r="J503" s="1">
        <v>22.308208</v>
      </c>
      <c r="K503" s="1">
        <v>3.2840783999999998</v>
      </c>
    </row>
    <row r="504" spans="2:12">
      <c r="B504" s="3" t="s">
        <v>21</v>
      </c>
      <c r="C504" s="2" t="s">
        <v>7</v>
      </c>
      <c r="D504" s="2">
        <v>24.557825000000001</v>
      </c>
      <c r="E504" s="2">
        <v>0.88428200000000001</v>
      </c>
      <c r="F504" s="2">
        <v>0.88</v>
      </c>
      <c r="H504" s="1" t="s">
        <v>13</v>
      </c>
      <c r="I504" s="1" t="s">
        <v>7</v>
      </c>
      <c r="J504" s="1">
        <v>22.281834</v>
      </c>
      <c r="K504" s="1">
        <v>3.3349872</v>
      </c>
      <c r="L504" s="1">
        <v>3.32</v>
      </c>
    </row>
    <row r="505" spans="2:12">
      <c r="B505" s="3" t="s">
        <v>21</v>
      </c>
      <c r="C505" s="2" t="s">
        <v>7</v>
      </c>
      <c r="D505" s="2">
        <v>24.496872</v>
      </c>
      <c r="E505" s="2">
        <v>0.91628396999999995</v>
      </c>
      <c r="H505" s="1" t="s">
        <v>13</v>
      </c>
      <c r="I505" s="1" t="s">
        <v>7</v>
      </c>
      <c r="J505" s="1">
        <v>22.422616999999999</v>
      </c>
      <c r="K505" s="1">
        <v>3.0720909999999999</v>
      </c>
    </row>
    <row r="506" spans="2:12">
      <c r="B506" s="3" t="s">
        <v>21</v>
      </c>
      <c r="C506" s="2" t="s">
        <v>7</v>
      </c>
      <c r="D506" s="2">
        <v>24.570540000000001</v>
      </c>
      <c r="E506" s="2">
        <v>0.87774885000000002</v>
      </c>
      <c r="H506" s="1" t="s">
        <v>13</v>
      </c>
      <c r="I506" s="1" t="s">
        <v>7</v>
      </c>
      <c r="J506" s="1">
        <v>22.288796999999999</v>
      </c>
      <c r="K506" s="1">
        <v>3.3214698</v>
      </c>
    </row>
    <row r="507" spans="2:12">
      <c r="B507" s="3" t="s">
        <v>22</v>
      </c>
      <c r="C507" s="2" t="s">
        <v>7</v>
      </c>
      <c r="D507" s="2">
        <v>24.125563</v>
      </c>
      <c r="E507" s="2">
        <v>1.1378417000000001</v>
      </c>
      <c r="F507" s="2">
        <v>0.96</v>
      </c>
      <c r="H507" s="1" t="s">
        <v>14</v>
      </c>
      <c r="I507" s="1" t="s">
        <v>7</v>
      </c>
      <c r="J507" s="1">
        <v>22.008611999999999</v>
      </c>
      <c r="K507" s="1">
        <v>3.9111156</v>
      </c>
      <c r="L507" s="1">
        <v>3.68</v>
      </c>
    </row>
    <row r="508" spans="2:12">
      <c r="B508" s="3" t="s">
        <v>22</v>
      </c>
      <c r="C508" s="2" t="s">
        <v>7</v>
      </c>
      <c r="D508" s="2">
        <v>24.519093999999999</v>
      </c>
      <c r="E508" s="2">
        <v>0.90448457000000004</v>
      </c>
      <c r="H508" s="1" t="s">
        <v>14</v>
      </c>
      <c r="I508" s="1" t="s">
        <v>7</v>
      </c>
      <c r="J508" s="1">
        <v>22.113409999999998</v>
      </c>
      <c r="K508" s="1">
        <v>3.6792156999999999</v>
      </c>
    </row>
    <row r="509" spans="2:12">
      <c r="B509" s="3" t="s">
        <v>22</v>
      </c>
      <c r="C509" s="2" t="s">
        <v>7</v>
      </c>
      <c r="D509" s="2">
        <v>24.415704999999999</v>
      </c>
      <c r="E509" s="2">
        <v>0.96070390000000006</v>
      </c>
      <c r="H509" s="1" t="s">
        <v>14</v>
      </c>
      <c r="I509" s="1" t="s">
        <v>7</v>
      </c>
      <c r="J509" s="1">
        <v>22.156787999999999</v>
      </c>
      <c r="K509" s="1">
        <v>3.5873021999999999</v>
      </c>
    </row>
    <row r="510" spans="2:12">
      <c r="B510" s="3" t="s">
        <v>23</v>
      </c>
      <c r="C510" s="2" t="s">
        <v>7</v>
      </c>
      <c r="D510" s="2">
        <v>24.135573999999998</v>
      </c>
      <c r="E510" s="2">
        <v>1.1312169999999999</v>
      </c>
      <c r="F510" s="2">
        <v>0.9</v>
      </c>
      <c r="H510" s="1" t="s">
        <v>15</v>
      </c>
      <c r="I510" s="1" t="s">
        <v>7</v>
      </c>
      <c r="J510" s="1">
        <v>22.170093999999999</v>
      </c>
      <c r="K510" s="1">
        <v>3.5595713</v>
      </c>
      <c r="L510" s="1">
        <v>3.56</v>
      </c>
    </row>
    <row r="511" spans="2:12">
      <c r="B511" s="3" t="s">
        <v>23</v>
      </c>
      <c r="C511" s="2" t="s">
        <v>7</v>
      </c>
      <c r="D511" s="2">
        <v>24.534020999999999</v>
      </c>
      <c r="E511" s="2">
        <v>0.89664434999999998</v>
      </c>
      <c r="H511" s="1" t="s">
        <v>15</v>
      </c>
      <c r="I511" s="1" t="s">
        <v>7</v>
      </c>
      <c r="J511" s="1">
        <v>22.124061999999999</v>
      </c>
      <c r="K511" s="1">
        <v>3.6564320000000001</v>
      </c>
    </row>
    <row r="512" spans="2:12">
      <c r="B512" s="3" t="s">
        <v>23</v>
      </c>
      <c r="C512" s="2" t="s">
        <v>7</v>
      </c>
      <c r="D512" s="2">
        <v>24.645555000000002</v>
      </c>
      <c r="E512" s="2">
        <v>0.84017330000000001</v>
      </c>
      <c r="H512" s="1" t="s">
        <v>15</v>
      </c>
      <c r="I512" s="1" t="s">
        <v>7</v>
      </c>
      <c r="J512" s="1">
        <v>22.261143000000001</v>
      </c>
      <c r="K512" s="1">
        <v>3.3754770000000001</v>
      </c>
    </row>
    <row r="513" spans="2:12">
      <c r="B513" s="3" t="s">
        <v>24</v>
      </c>
      <c r="C513" s="2" t="s">
        <v>7</v>
      </c>
      <c r="D513" s="2">
        <v>24.489187000000001</v>
      </c>
      <c r="E513" s="2">
        <v>0.92039996000000002</v>
      </c>
      <c r="F513" s="2">
        <v>0.9</v>
      </c>
      <c r="H513" s="1" t="s">
        <v>16</v>
      </c>
      <c r="I513" s="1" t="s">
        <v>7</v>
      </c>
      <c r="J513" s="1">
        <v>21.542341</v>
      </c>
      <c r="K513" s="1">
        <v>5.1334090000000003</v>
      </c>
      <c r="L513" s="1">
        <v>4.74</v>
      </c>
    </row>
    <row r="514" spans="2:12">
      <c r="B514" s="3" t="s">
        <v>24</v>
      </c>
      <c r="C514" s="2" t="s">
        <v>7</v>
      </c>
      <c r="D514" s="2">
        <v>24.51867</v>
      </c>
      <c r="E514" s="2">
        <v>0.90470899999999999</v>
      </c>
      <c r="H514" s="1" t="s">
        <v>16</v>
      </c>
      <c r="I514" s="1" t="s">
        <v>7</v>
      </c>
      <c r="J514" s="1">
        <v>21.680720000000001</v>
      </c>
      <c r="K514" s="1">
        <v>4.7353820000000004</v>
      </c>
    </row>
    <row r="515" spans="2:12">
      <c r="B515" s="3" t="s">
        <v>24</v>
      </c>
      <c r="C515" s="2" t="s">
        <v>7</v>
      </c>
      <c r="D515" s="2">
        <v>24.884256000000001</v>
      </c>
      <c r="E515" s="2">
        <v>0.73098169999999996</v>
      </c>
      <c r="H515" s="1" t="s">
        <v>16</v>
      </c>
      <c r="I515" s="1" t="s">
        <v>7</v>
      </c>
      <c r="J515" s="1">
        <v>21.782833</v>
      </c>
      <c r="K515" s="1">
        <v>4.4615919999999996</v>
      </c>
    </row>
    <row r="516" spans="2:12">
      <c r="B516" s="3" t="s">
        <v>25</v>
      </c>
      <c r="C516" s="2" t="s">
        <v>7</v>
      </c>
      <c r="D516" s="2">
        <v>24.895696999999998</v>
      </c>
      <c r="E516" s="2">
        <v>0.72612052999999999</v>
      </c>
      <c r="F516" s="2">
        <v>0.64</v>
      </c>
      <c r="H516" s="1" t="s">
        <v>17</v>
      </c>
      <c r="I516" s="1" t="s">
        <v>7</v>
      </c>
      <c r="J516" s="1">
        <v>21.647044999999999</v>
      </c>
      <c r="K516" s="1">
        <v>4.8293046999999998</v>
      </c>
      <c r="L516" s="1">
        <v>4.68</v>
      </c>
    </row>
    <row r="517" spans="2:12">
      <c r="B517" s="3" t="s">
        <v>25</v>
      </c>
      <c r="C517" s="2" t="s">
        <v>7</v>
      </c>
      <c r="D517" s="2">
        <v>25.099588000000001</v>
      </c>
      <c r="E517" s="2">
        <v>0.64470850000000002</v>
      </c>
      <c r="H517" s="1" t="s">
        <v>17</v>
      </c>
      <c r="I517" s="1" t="s">
        <v>7</v>
      </c>
      <c r="J517" s="1">
        <v>21.701734999999999</v>
      </c>
      <c r="K517" s="1">
        <v>4.6776952999999999</v>
      </c>
    </row>
    <row r="518" spans="2:12">
      <c r="B518" s="3" t="s">
        <v>25</v>
      </c>
      <c r="C518" s="2" t="s">
        <v>7</v>
      </c>
      <c r="D518" s="2">
        <v>26.137685999999999</v>
      </c>
      <c r="E518" s="2">
        <v>0.35189714999999999</v>
      </c>
      <c r="H518" s="1" t="s">
        <v>17</v>
      </c>
      <c r="I518" s="1" t="s">
        <v>7</v>
      </c>
      <c r="J518" s="1">
        <v>21.902439999999999</v>
      </c>
      <c r="K518" s="1">
        <v>4.1609635000000003</v>
      </c>
    </row>
    <row r="522" spans="2:12">
      <c r="B522" s="3" t="s">
        <v>18</v>
      </c>
      <c r="C522" s="2" t="s">
        <v>45</v>
      </c>
      <c r="D522" s="2">
        <v>29.403849000000001</v>
      </c>
      <c r="E522" s="2">
        <v>0.100107476</v>
      </c>
      <c r="F522" s="2">
        <v>0.09</v>
      </c>
      <c r="H522" s="1" t="s">
        <v>10</v>
      </c>
      <c r="I522" s="1" t="s">
        <v>45</v>
      </c>
      <c r="J522" s="1">
        <v>25.237819999999999</v>
      </c>
      <c r="K522" s="1">
        <v>1.1064706</v>
      </c>
      <c r="L522" s="1">
        <v>1.1599999999999999</v>
      </c>
    </row>
    <row r="523" spans="2:12">
      <c r="B523" s="3" t="s">
        <v>18</v>
      </c>
      <c r="C523" s="2" t="s">
        <v>45</v>
      </c>
      <c r="D523" s="2">
        <v>29.508423000000001</v>
      </c>
      <c r="E523" s="2">
        <v>9.4248310000000002E-2</v>
      </c>
      <c r="H523" s="1" t="s">
        <v>10</v>
      </c>
      <c r="I523" s="1" t="s">
        <v>45</v>
      </c>
      <c r="J523" s="1">
        <v>24.762463</v>
      </c>
      <c r="K523" s="1">
        <v>1.4554708000000001</v>
      </c>
    </row>
    <row r="524" spans="2:12">
      <c r="B524" s="3" t="s">
        <v>18</v>
      </c>
      <c r="C524" s="2" t="s">
        <v>45</v>
      </c>
      <c r="D524" s="2">
        <v>29.897337</v>
      </c>
      <c r="E524" s="2">
        <v>7.5311550000000005E-2</v>
      </c>
      <c r="H524" s="1" t="s">
        <v>10</v>
      </c>
      <c r="I524" s="1" t="s">
        <v>45</v>
      </c>
      <c r="J524" s="1">
        <v>25.155453000000001</v>
      </c>
      <c r="K524" s="1">
        <v>1.1603006</v>
      </c>
    </row>
    <row r="525" spans="2:12">
      <c r="B525" s="3" t="s">
        <v>19</v>
      </c>
      <c r="C525" s="2" t="s">
        <v>45</v>
      </c>
      <c r="D525" s="2">
        <v>27.355326000000002</v>
      </c>
      <c r="E525" s="2">
        <v>0.32626015000000003</v>
      </c>
      <c r="F525" s="2">
        <v>0.28000000000000003</v>
      </c>
      <c r="H525" s="1" t="s">
        <v>11</v>
      </c>
      <c r="I525" s="1" t="s">
        <v>45</v>
      </c>
      <c r="J525" s="1">
        <v>24.470130000000001</v>
      </c>
      <c r="K525" s="1">
        <v>1.7227584</v>
      </c>
      <c r="L525" s="1">
        <v>1.62</v>
      </c>
    </row>
    <row r="526" spans="2:12">
      <c r="B526" s="3" t="s">
        <v>19</v>
      </c>
      <c r="C526" s="2" t="s">
        <v>45</v>
      </c>
      <c r="D526" s="2">
        <v>27.625250000000001</v>
      </c>
      <c r="E526" s="2">
        <v>0.27922585999999999</v>
      </c>
      <c r="H526" s="1" t="s">
        <v>11</v>
      </c>
      <c r="I526" s="1" t="s">
        <v>45</v>
      </c>
      <c r="J526" s="1">
        <v>24.571916999999999</v>
      </c>
      <c r="K526" s="1">
        <v>1.6245381999999999</v>
      </c>
    </row>
    <row r="527" spans="2:12">
      <c r="B527" s="3" t="s">
        <v>19</v>
      </c>
      <c r="C527" s="2" t="s">
        <v>45</v>
      </c>
      <c r="D527" s="2">
        <v>27.826816999999998</v>
      </c>
      <c r="E527" s="2">
        <v>0.24858151000000001</v>
      </c>
      <c r="H527" s="1" t="s">
        <v>11</v>
      </c>
      <c r="I527" s="1" t="s">
        <v>45</v>
      </c>
      <c r="J527" s="1">
        <v>24.598531999999999</v>
      </c>
      <c r="K527" s="1">
        <v>1.5997922</v>
      </c>
    </row>
    <row r="528" spans="2:12">
      <c r="B528" s="3" t="s">
        <v>20</v>
      </c>
      <c r="C528" s="2" t="s">
        <v>45</v>
      </c>
      <c r="D528" s="2">
        <v>25.728977</v>
      </c>
      <c r="E528" s="2">
        <v>0.83352519999999997</v>
      </c>
      <c r="F528" s="2">
        <v>0.76</v>
      </c>
      <c r="H528" s="1" t="s">
        <v>12</v>
      </c>
      <c r="I528" s="1" t="s">
        <v>45</v>
      </c>
      <c r="J528" s="1">
        <v>23.773499000000001</v>
      </c>
      <c r="K528" s="1">
        <v>2.5746088</v>
      </c>
      <c r="L528" s="1">
        <v>2.57</v>
      </c>
    </row>
    <row r="529" spans="2:12">
      <c r="B529" s="3" t="s">
        <v>20</v>
      </c>
      <c r="C529" s="2" t="s">
        <v>45</v>
      </c>
      <c r="D529" s="2">
        <v>25.879626999999999</v>
      </c>
      <c r="E529" s="2">
        <v>0.76416139999999999</v>
      </c>
      <c r="H529" s="1" t="s">
        <v>12</v>
      </c>
      <c r="I529" s="1" t="s">
        <v>45</v>
      </c>
      <c r="J529" s="1">
        <v>23.749762</v>
      </c>
      <c r="K529" s="1">
        <v>2.6100973999999999</v>
      </c>
    </row>
    <row r="530" spans="2:12">
      <c r="B530" s="3" t="s">
        <v>20</v>
      </c>
      <c r="C530" s="2" t="s">
        <v>45</v>
      </c>
      <c r="D530" s="2">
        <v>25.909437</v>
      </c>
      <c r="E530" s="2">
        <v>0.75113595</v>
      </c>
      <c r="H530" s="1" t="s">
        <v>12</v>
      </c>
      <c r="I530" s="1" t="s">
        <v>45</v>
      </c>
      <c r="J530" s="1">
        <v>23.783714</v>
      </c>
      <c r="K530" s="1">
        <v>2.5594844999999999</v>
      </c>
    </row>
    <row r="531" spans="2:12">
      <c r="B531" s="3" t="s">
        <v>21</v>
      </c>
      <c r="C531" s="2" t="s">
        <v>45</v>
      </c>
      <c r="D531" s="2">
        <v>25.563375000000001</v>
      </c>
      <c r="E531" s="2">
        <v>0.91705906000000004</v>
      </c>
      <c r="F531" s="2">
        <v>0.85</v>
      </c>
      <c r="H531" s="1" t="s">
        <v>13</v>
      </c>
      <c r="I531" s="1" t="s">
        <v>45</v>
      </c>
      <c r="J531" s="1">
        <v>23.722079999999998</v>
      </c>
      <c r="K531" s="1">
        <v>2.6521013</v>
      </c>
      <c r="L531" s="1">
        <v>2.56</v>
      </c>
    </row>
    <row r="532" spans="2:12">
      <c r="B532" s="3" t="s">
        <v>21</v>
      </c>
      <c r="C532" s="2" t="s">
        <v>45</v>
      </c>
      <c r="D532" s="2">
        <v>25.779173</v>
      </c>
      <c r="E532" s="2">
        <v>0.80974095999999995</v>
      </c>
      <c r="H532" s="1" t="s">
        <v>13</v>
      </c>
      <c r="I532" s="1" t="s">
        <v>45</v>
      </c>
      <c r="J532" s="1">
        <v>23.785734000000001</v>
      </c>
      <c r="K532" s="1">
        <v>2.5565045</v>
      </c>
    </row>
    <row r="533" spans="2:12">
      <c r="B533" s="3" t="s">
        <v>21</v>
      </c>
      <c r="C533" s="2" t="s">
        <v>45</v>
      </c>
      <c r="D533" s="2">
        <v>25.702093000000001</v>
      </c>
      <c r="E533" s="2">
        <v>0.84654963000000005</v>
      </c>
      <c r="H533" s="1" t="s">
        <v>13</v>
      </c>
      <c r="I533" s="1" t="s">
        <v>45</v>
      </c>
      <c r="J533" s="1">
        <v>23.85435</v>
      </c>
      <c r="K533" s="1">
        <v>2.4573128</v>
      </c>
    </row>
    <row r="534" spans="2:12">
      <c r="B534" s="3" t="s">
        <v>22</v>
      </c>
      <c r="C534" s="2" t="s">
        <v>45</v>
      </c>
      <c r="D534" s="2">
        <v>25.568756</v>
      </c>
      <c r="E534" s="2">
        <v>0.91421764999999999</v>
      </c>
      <c r="F534" s="2">
        <v>0.76</v>
      </c>
      <c r="H534" s="1" t="s">
        <v>14</v>
      </c>
      <c r="I534" s="1" t="s">
        <v>45</v>
      </c>
      <c r="J534" s="1">
        <v>23.623982999999999</v>
      </c>
      <c r="K534" s="1">
        <v>2.8064713000000001</v>
      </c>
      <c r="L534" s="1">
        <v>2.68</v>
      </c>
    </row>
    <row r="535" spans="2:12">
      <c r="B535" s="3" t="s">
        <v>22</v>
      </c>
      <c r="C535" s="2" t="s">
        <v>45</v>
      </c>
      <c r="D535" s="2">
        <v>25.964532999999999</v>
      </c>
      <c r="E535" s="2">
        <v>0.72764342999999998</v>
      </c>
      <c r="H535" s="1" t="s">
        <v>14</v>
      </c>
      <c r="I535" s="1" t="s">
        <v>45</v>
      </c>
      <c r="J535" s="1">
        <v>23.737749999999998</v>
      </c>
      <c r="K535" s="1">
        <v>2.6282426999999999</v>
      </c>
    </row>
    <row r="536" spans="2:12">
      <c r="B536" s="3" t="s">
        <v>22</v>
      </c>
      <c r="C536" s="2" t="s">
        <v>45</v>
      </c>
      <c r="D536" s="2">
        <v>25.895136000000001</v>
      </c>
      <c r="E536" s="2">
        <v>0.75735693999999998</v>
      </c>
      <c r="H536" s="1" t="s">
        <v>14</v>
      </c>
      <c r="I536" s="1" t="s">
        <v>45</v>
      </c>
      <c r="J536" s="1">
        <v>23.701232999999998</v>
      </c>
      <c r="K536" s="1">
        <v>2.6841807000000002</v>
      </c>
    </row>
    <row r="537" spans="2:12">
      <c r="B537" s="3" t="s">
        <v>23</v>
      </c>
      <c r="C537" s="2" t="s">
        <v>45</v>
      </c>
      <c r="D537" s="2">
        <v>25.117723000000002</v>
      </c>
      <c r="E537" s="2">
        <v>1.1858251</v>
      </c>
      <c r="F537" s="2">
        <v>1.17</v>
      </c>
      <c r="H537" s="1" t="s">
        <v>15</v>
      </c>
      <c r="I537" s="1" t="s">
        <v>45</v>
      </c>
      <c r="J537" s="1">
        <v>23.585135999999999</v>
      </c>
      <c r="K537" s="1">
        <v>2.8700580000000002</v>
      </c>
      <c r="L537" s="1">
        <v>2.78</v>
      </c>
    </row>
    <row r="538" spans="2:12">
      <c r="B538" s="3" t="s">
        <v>23</v>
      </c>
      <c r="C538" s="2" t="s">
        <v>45</v>
      </c>
      <c r="D538" s="2">
        <v>25.140787</v>
      </c>
      <c r="E538" s="2">
        <v>1.1701561</v>
      </c>
      <c r="H538" s="1" t="s">
        <v>15</v>
      </c>
      <c r="I538" s="1" t="s">
        <v>45</v>
      </c>
      <c r="J538" s="1">
        <v>23.638324999999998</v>
      </c>
      <c r="K538" s="1">
        <v>2.7833543000000001</v>
      </c>
    </row>
    <row r="539" spans="2:12">
      <c r="B539" s="3" t="s">
        <v>23</v>
      </c>
      <c r="C539" s="2" t="s">
        <v>45</v>
      </c>
      <c r="D539" s="2">
        <v>25.43083</v>
      </c>
      <c r="E539" s="2">
        <v>0.98991114000000002</v>
      </c>
      <c r="H539" s="1" t="s">
        <v>15</v>
      </c>
      <c r="I539" s="1" t="s">
        <v>45</v>
      </c>
      <c r="J539" s="1">
        <v>23.673355000000001</v>
      </c>
      <c r="K539" s="1">
        <v>2.7276861999999999</v>
      </c>
    </row>
    <row r="540" spans="2:12">
      <c r="B540" s="3" t="s">
        <v>24</v>
      </c>
      <c r="C540" s="2" t="s">
        <v>45</v>
      </c>
      <c r="D540" s="2">
        <v>25.964077</v>
      </c>
      <c r="E540" s="2">
        <v>0.72783476000000003</v>
      </c>
      <c r="F540" s="2">
        <v>0.73</v>
      </c>
      <c r="H540" s="1" t="s">
        <v>16</v>
      </c>
      <c r="I540" s="1" t="s">
        <v>45</v>
      </c>
      <c r="J540" s="1">
        <v>23.473434000000001</v>
      </c>
      <c r="K540" s="1">
        <v>3.0610392000000002</v>
      </c>
      <c r="L540" s="1">
        <v>3.06</v>
      </c>
    </row>
    <row r="541" spans="2:12">
      <c r="B541" s="3" t="s">
        <v>24</v>
      </c>
      <c r="C541" s="2" t="s">
        <v>45</v>
      </c>
      <c r="D541" s="2">
        <v>25.966325999999999</v>
      </c>
      <c r="E541" s="2">
        <v>0.72689146000000004</v>
      </c>
      <c r="H541" s="1" t="s">
        <v>16</v>
      </c>
      <c r="I541" s="1" t="s">
        <v>45</v>
      </c>
      <c r="J541" s="1">
        <v>23.233529999999998</v>
      </c>
      <c r="K541" s="1">
        <v>3.5152662000000001</v>
      </c>
    </row>
    <row r="542" spans="2:12">
      <c r="B542" s="3" t="s">
        <v>24</v>
      </c>
      <c r="C542" s="2" t="s">
        <v>45</v>
      </c>
      <c r="D542" s="2">
        <v>26.193974000000001</v>
      </c>
      <c r="E542" s="2">
        <v>0.63745594000000005</v>
      </c>
      <c r="H542" s="1" t="s">
        <v>16</v>
      </c>
      <c r="I542" s="1" t="s">
        <v>45</v>
      </c>
      <c r="J542" s="1">
        <v>23.718264000000001</v>
      </c>
      <c r="K542" s="1">
        <v>2.6579451999999999</v>
      </c>
    </row>
    <row r="543" spans="2:12">
      <c r="B543" s="3" t="s">
        <v>25</v>
      </c>
      <c r="C543" s="2" t="s">
        <v>45</v>
      </c>
      <c r="D543" s="2">
        <v>26.100505999999999</v>
      </c>
      <c r="E543" s="2">
        <v>0.67276159999999996</v>
      </c>
      <c r="F543" s="2">
        <v>0.54</v>
      </c>
      <c r="H543" s="1" t="s">
        <v>17</v>
      </c>
      <c r="I543" s="1" t="s">
        <v>45</v>
      </c>
      <c r="J543" s="1">
        <v>23.151427999999999</v>
      </c>
      <c r="K543" s="1">
        <v>3.6857207000000001</v>
      </c>
      <c r="L543" s="1">
        <v>3.85</v>
      </c>
    </row>
    <row r="544" spans="2:12">
      <c r="B544" s="3" t="s">
        <v>25</v>
      </c>
      <c r="C544" s="2" t="s">
        <v>45</v>
      </c>
      <c r="D544" s="2">
        <v>26.466448</v>
      </c>
      <c r="E544" s="2">
        <v>0.54475724999999997</v>
      </c>
      <c r="H544" s="1" t="s">
        <v>17</v>
      </c>
      <c r="I544" s="1" t="s">
        <v>45</v>
      </c>
      <c r="J544" s="1">
        <v>23.076384999999998</v>
      </c>
      <c r="K544" s="1">
        <v>3.8487393999999999</v>
      </c>
    </row>
    <row r="545" spans="2:12">
      <c r="B545" s="3" t="s">
        <v>25</v>
      </c>
      <c r="C545" s="2" t="s">
        <v>45</v>
      </c>
      <c r="D545" s="2">
        <v>26.963432000000001</v>
      </c>
      <c r="E545" s="2">
        <v>0.4089991</v>
      </c>
      <c r="H545" s="1" t="s">
        <v>17</v>
      </c>
      <c r="I545" s="1" t="s">
        <v>45</v>
      </c>
      <c r="J545" s="1">
        <v>22.994105999999999</v>
      </c>
      <c r="K545" s="1">
        <v>4.0357770000000004</v>
      </c>
    </row>
    <row r="549" spans="2:12">
      <c r="B549" s="3" t="s">
        <v>18</v>
      </c>
      <c r="C549" s="2" t="s">
        <v>8</v>
      </c>
      <c r="D549" s="2">
        <v>30.29542</v>
      </c>
      <c r="E549" s="2">
        <v>9.5340620000000001E-2</v>
      </c>
      <c r="F549" s="2">
        <v>0.1</v>
      </c>
      <c r="H549" s="1" t="s">
        <v>10</v>
      </c>
      <c r="I549" s="1" t="s">
        <v>8</v>
      </c>
      <c r="J549" s="1">
        <v>25.966964999999998</v>
      </c>
      <c r="K549" s="1">
        <v>1.385947</v>
      </c>
      <c r="L549" s="1">
        <v>1.39</v>
      </c>
    </row>
    <row r="550" spans="2:12">
      <c r="B550" s="3" t="s">
        <v>18</v>
      </c>
      <c r="C550" s="2" t="s">
        <v>8</v>
      </c>
      <c r="D550" s="2">
        <v>30.556363999999999</v>
      </c>
      <c r="E550" s="2">
        <v>8.1133010000000005E-2</v>
      </c>
      <c r="H550" s="1" t="s">
        <v>10</v>
      </c>
      <c r="I550" s="1" t="s">
        <v>8</v>
      </c>
      <c r="J550" s="1">
        <v>26.009768000000001</v>
      </c>
      <c r="K550" s="1">
        <v>1.3497437000000001</v>
      </c>
    </row>
    <row r="551" spans="2:12">
      <c r="B551" s="3" t="s">
        <v>18</v>
      </c>
      <c r="C551" s="2" t="s">
        <v>8</v>
      </c>
      <c r="D551" s="2">
        <v>30.185258999999999</v>
      </c>
      <c r="E551" s="2">
        <v>0.10206179999999999</v>
      </c>
      <c r="H551" s="1" t="s">
        <v>10</v>
      </c>
      <c r="I551" s="1" t="s">
        <v>8</v>
      </c>
      <c r="J551" s="1">
        <v>25.960238</v>
      </c>
      <c r="K551" s="1">
        <v>1.3917246000000001</v>
      </c>
    </row>
    <row r="552" spans="2:12">
      <c r="B552" s="3" t="s">
        <v>19</v>
      </c>
      <c r="C552" s="2" t="s">
        <v>8</v>
      </c>
      <c r="D552" s="2">
        <v>29.960180000000001</v>
      </c>
      <c r="E552" s="2">
        <v>0.11730358</v>
      </c>
      <c r="F552" s="2">
        <v>0.12</v>
      </c>
      <c r="H552" s="1" t="s">
        <v>11</v>
      </c>
      <c r="I552" s="1" t="s">
        <v>8</v>
      </c>
      <c r="J552" s="1">
        <v>25.578786999999998</v>
      </c>
      <c r="K552" s="1">
        <v>1.7619653</v>
      </c>
      <c r="L552" s="1">
        <v>1.88</v>
      </c>
    </row>
    <row r="553" spans="2:12">
      <c r="B553" s="3" t="s">
        <v>19</v>
      </c>
      <c r="C553" s="2" t="s">
        <v>8</v>
      </c>
      <c r="D553" s="2">
        <v>30.116309999999999</v>
      </c>
      <c r="E553" s="2">
        <v>0.10650754</v>
      </c>
      <c r="H553" s="1" t="s">
        <v>11</v>
      </c>
      <c r="I553" s="1" t="s">
        <v>8</v>
      </c>
      <c r="J553" s="1">
        <v>25.427527999999999</v>
      </c>
      <c r="K553" s="1">
        <v>1.9347284</v>
      </c>
    </row>
    <row r="554" spans="2:12">
      <c r="B554" s="3" t="s">
        <v>19</v>
      </c>
      <c r="C554" s="2" t="s">
        <v>8</v>
      </c>
      <c r="D554" s="2">
        <v>29.973337000000001</v>
      </c>
      <c r="E554" s="2">
        <v>0.11635306500000001</v>
      </c>
      <c r="H554" s="1" t="s">
        <v>11</v>
      </c>
      <c r="I554" s="1" t="s">
        <v>8</v>
      </c>
      <c r="J554" s="1">
        <v>25.4712</v>
      </c>
      <c r="K554" s="1">
        <v>1.8831768</v>
      </c>
    </row>
    <row r="555" spans="2:12">
      <c r="B555" s="3" t="s">
        <v>20</v>
      </c>
      <c r="C555" s="2" t="s">
        <v>8</v>
      </c>
      <c r="D555" s="2">
        <v>27.046237999999999</v>
      </c>
      <c r="E555" s="2">
        <v>0.71103715999999995</v>
      </c>
      <c r="F555" s="2">
        <v>0.7</v>
      </c>
      <c r="H555" s="1" t="s">
        <v>12</v>
      </c>
      <c r="I555" s="1" t="s">
        <v>8</v>
      </c>
      <c r="J555" s="1">
        <v>24.781040000000001</v>
      </c>
      <c r="K555" s="1">
        <v>2.8856502000000002</v>
      </c>
      <c r="L555" s="1">
        <v>2.97</v>
      </c>
    </row>
    <row r="556" spans="2:12">
      <c r="B556" s="3" t="s">
        <v>20</v>
      </c>
      <c r="C556" s="2" t="s">
        <v>8</v>
      </c>
      <c r="D556" s="2">
        <v>27.065859</v>
      </c>
      <c r="E556" s="2">
        <v>0.70246200000000003</v>
      </c>
      <c r="H556" s="1" t="s">
        <v>12</v>
      </c>
      <c r="I556" s="1" t="s">
        <v>8</v>
      </c>
      <c r="J556" s="1">
        <v>24.726337000000001</v>
      </c>
      <c r="K556" s="1">
        <v>2.9849350000000001</v>
      </c>
    </row>
    <row r="557" spans="2:12">
      <c r="B557" s="3" t="s">
        <v>20</v>
      </c>
      <c r="C557" s="2" t="s">
        <v>8</v>
      </c>
      <c r="D557" s="2">
        <v>27.171799</v>
      </c>
      <c r="E557" s="2">
        <v>0.65791710000000003</v>
      </c>
      <c r="H557" s="1" t="s">
        <v>12</v>
      </c>
      <c r="I557" s="1" t="s">
        <v>8</v>
      </c>
      <c r="J557" s="1">
        <v>24.732876000000001</v>
      </c>
      <c r="K557" s="1">
        <v>2.9728903999999998</v>
      </c>
    </row>
    <row r="558" spans="2:12">
      <c r="B558" s="3" t="s">
        <v>21</v>
      </c>
      <c r="C558" s="2" t="s">
        <v>8</v>
      </c>
      <c r="D558" s="2">
        <v>26.940194999999999</v>
      </c>
      <c r="E558" s="2">
        <v>0.75922699999999999</v>
      </c>
      <c r="F558" s="2">
        <v>0.74</v>
      </c>
      <c r="H558" s="1" t="s">
        <v>13</v>
      </c>
      <c r="I558" s="1" t="s">
        <v>8</v>
      </c>
      <c r="J558" s="1">
        <v>24.706669000000002</v>
      </c>
      <c r="K558" s="1">
        <v>3.0214622000000002</v>
      </c>
      <c r="L558" s="1">
        <v>2.94</v>
      </c>
    </row>
    <row r="559" spans="2:12">
      <c r="B559" s="3" t="s">
        <v>21</v>
      </c>
      <c r="C559" s="2" t="s">
        <v>8</v>
      </c>
      <c r="D559" s="2">
        <v>26.980060000000002</v>
      </c>
      <c r="E559" s="2">
        <v>0.74073900000000004</v>
      </c>
      <c r="H559" s="1" t="s">
        <v>13</v>
      </c>
      <c r="I559" s="1" t="s">
        <v>8</v>
      </c>
      <c r="J559" s="1">
        <v>24.764423000000001</v>
      </c>
      <c r="K559" s="1">
        <v>2.9154550000000001</v>
      </c>
    </row>
    <row r="560" spans="2:12">
      <c r="B560" s="3" t="s">
        <v>21</v>
      </c>
      <c r="C560" s="2" t="s">
        <v>8</v>
      </c>
      <c r="D560" s="2">
        <v>27.000503999999999</v>
      </c>
      <c r="E560" s="2">
        <v>0.73143369999999996</v>
      </c>
      <c r="H560" s="1" t="s">
        <v>13</v>
      </c>
      <c r="I560" s="1" t="s">
        <v>8</v>
      </c>
      <c r="J560" s="1">
        <v>24.748200000000001</v>
      </c>
      <c r="K560" s="1">
        <v>2.9448523999999998</v>
      </c>
    </row>
    <row r="561" spans="2:12">
      <c r="B561" s="3" t="s">
        <v>22</v>
      </c>
      <c r="C561" s="2" t="s">
        <v>8</v>
      </c>
      <c r="D561" s="2">
        <v>26.496245999999999</v>
      </c>
      <c r="E561" s="2">
        <v>0.99908039999999998</v>
      </c>
      <c r="F561" s="2">
        <v>0.82</v>
      </c>
      <c r="H561" s="1" t="s">
        <v>14</v>
      </c>
      <c r="I561" s="1" t="s">
        <v>8</v>
      </c>
      <c r="J561" s="1">
        <v>24.697199999999999</v>
      </c>
      <c r="K561" s="1">
        <v>3.0392046000000001</v>
      </c>
      <c r="L561" s="1">
        <v>3.04</v>
      </c>
    </row>
    <row r="562" spans="2:12">
      <c r="B562" s="3" t="s">
        <v>22</v>
      </c>
      <c r="C562" s="2" t="s">
        <v>8</v>
      </c>
      <c r="D562" s="2">
        <v>26.805890000000002</v>
      </c>
      <c r="E562" s="2">
        <v>0.82497620000000005</v>
      </c>
      <c r="H562" s="1" t="s">
        <v>14</v>
      </c>
      <c r="I562" s="1" t="s">
        <v>8</v>
      </c>
      <c r="J562" s="1">
        <v>24.728424</v>
      </c>
      <c r="K562" s="1">
        <v>2.9810857999999998</v>
      </c>
    </row>
    <row r="563" spans="2:12">
      <c r="B563" s="3" t="s">
        <v>22</v>
      </c>
      <c r="C563" s="2" t="s">
        <v>8</v>
      </c>
      <c r="D563" s="2">
        <v>26.855335</v>
      </c>
      <c r="E563" s="2">
        <v>0.80013263000000001</v>
      </c>
      <c r="H563" s="1" t="s">
        <v>14</v>
      </c>
      <c r="I563" s="1" t="s">
        <v>8</v>
      </c>
      <c r="J563" s="1">
        <v>24.627468</v>
      </c>
      <c r="K563" s="1">
        <v>3.1731286000000001</v>
      </c>
    </row>
    <row r="564" spans="2:12">
      <c r="B564" s="3" t="s">
        <v>23</v>
      </c>
      <c r="C564" s="2" t="s">
        <v>8</v>
      </c>
      <c r="D564" s="2">
        <v>26.55611</v>
      </c>
      <c r="E564" s="2">
        <v>0.96277124000000003</v>
      </c>
      <c r="F564" s="2">
        <v>0.8</v>
      </c>
      <c r="H564" s="1" t="s">
        <v>15</v>
      </c>
      <c r="I564" s="1" t="s">
        <v>8</v>
      </c>
      <c r="J564" s="1">
        <v>24.690736999999999</v>
      </c>
      <c r="K564" s="1">
        <v>3.0513775000000001</v>
      </c>
      <c r="L564" s="1">
        <v>3.09</v>
      </c>
    </row>
    <row r="565" spans="2:12">
      <c r="B565" s="3" t="s">
        <v>23</v>
      </c>
      <c r="C565" s="2" t="s">
        <v>8</v>
      </c>
      <c r="D565" s="2">
        <v>26.897839999999999</v>
      </c>
      <c r="E565" s="2">
        <v>0.77937520000000005</v>
      </c>
      <c r="H565" s="1" t="s">
        <v>15</v>
      </c>
      <c r="I565" s="1" t="s">
        <v>8</v>
      </c>
      <c r="J565" s="1">
        <v>24.672352</v>
      </c>
      <c r="K565" s="1">
        <v>3.0862669999999999</v>
      </c>
    </row>
    <row r="566" spans="2:12">
      <c r="B566" s="3" t="s">
        <v>23</v>
      </c>
      <c r="C566" s="2" t="s">
        <v>8</v>
      </c>
      <c r="D566" s="2">
        <v>26.864735</v>
      </c>
      <c r="E566" s="2">
        <v>0.79549532999999994</v>
      </c>
      <c r="H566" s="1" t="s">
        <v>15</v>
      </c>
      <c r="I566" s="1" t="s">
        <v>8</v>
      </c>
      <c r="J566" s="1">
        <v>24.636002000000001</v>
      </c>
      <c r="K566" s="1">
        <v>3.1564279000000002</v>
      </c>
    </row>
    <row r="567" spans="2:12">
      <c r="B567" s="3" t="s">
        <v>24</v>
      </c>
      <c r="C567" s="2" t="s">
        <v>8</v>
      </c>
      <c r="D567" s="2">
        <v>26.851268999999998</v>
      </c>
      <c r="E567" s="2">
        <v>0.80214719999999995</v>
      </c>
      <c r="F567" s="2">
        <v>0.76</v>
      </c>
      <c r="H567" s="1" t="s">
        <v>16</v>
      </c>
      <c r="I567" s="1" t="s">
        <v>8</v>
      </c>
      <c r="J567" s="1">
        <v>24.023325</v>
      </c>
      <c r="K567" s="1">
        <v>4.6104039999999999</v>
      </c>
      <c r="L567" s="1">
        <v>4.2300000000000004</v>
      </c>
    </row>
    <row r="568" spans="2:12">
      <c r="B568" s="3" t="s">
        <v>24</v>
      </c>
      <c r="C568" s="2" t="s">
        <v>8</v>
      </c>
      <c r="D568" s="2">
        <v>26.928173000000001</v>
      </c>
      <c r="E568" s="2">
        <v>0.76489233999999995</v>
      </c>
      <c r="H568" s="1" t="s">
        <v>16</v>
      </c>
      <c r="I568" s="1" t="s">
        <v>8</v>
      </c>
      <c r="J568" s="1">
        <v>24.224907000000002</v>
      </c>
      <c r="K568" s="1">
        <v>4.0700640000000003</v>
      </c>
    </row>
    <row r="569" spans="2:12">
      <c r="B569" s="3" t="s">
        <v>24</v>
      </c>
      <c r="C569" s="2" t="s">
        <v>8</v>
      </c>
      <c r="D569" s="2">
        <v>27.06213</v>
      </c>
      <c r="E569" s="2">
        <v>0.70408369999999998</v>
      </c>
      <c r="H569" s="1" t="s">
        <v>16</v>
      </c>
      <c r="I569" s="1" t="s">
        <v>8</v>
      </c>
      <c r="J569" s="1">
        <v>24.163596999999999</v>
      </c>
      <c r="K569" s="1">
        <v>4.2273370000000003</v>
      </c>
    </row>
    <row r="570" spans="2:12">
      <c r="B570" s="3" t="s">
        <v>25</v>
      </c>
      <c r="C570" s="2" t="s">
        <v>8</v>
      </c>
      <c r="D570" s="2">
        <v>27.373373000000001</v>
      </c>
      <c r="E570" s="2">
        <v>0.58081185999999996</v>
      </c>
      <c r="F570" s="2">
        <v>0.45</v>
      </c>
      <c r="H570" s="1" t="s">
        <v>17</v>
      </c>
      <c r="I570" s="1" t="s">
        <v>8</v>
      </c>
      <c r="J570" s="1">
        <v>24.141687000000001</v>
      </c>
      <c r="K570" s="1">
        <v>4.2850020000000004</v>
      </c>
      <c r="L570" s="1">
        <v>3.75</v>
      </c>
    </row>
    <row r="571" spans="2:12">
      <c r="B571" s="3" t="s">
        <v>25</v>
      </c>
      <c r="C571" s="2" t="s">
        <v>8</v>
      </c>
      <c r="D571" s="2">
        <v>27.780539000000001</v>
      </c>
      <c r="E571" s="2">
        <v>0.45152870000000001</v>
      </c>
      <c r="H571" s="1" t="s">
        <v>17</v>
      </c>
      <c r="I571" s="1" t="s">
        <v>8</v>
      </c>
      <c r="J571" s="1">
        <v>24.371310999999999</v>
      </c>
      <c r="K571" s="1">
        <v>3.717768</v>
      </c>
    </row>
    <row r="572" spans="2:12">
      <c r="B572" s="3" t="s">
        <v>25</v>
      </c>
      <c r="C572" s="2" t="s">
        <v>8</v>
      </c>
      <c r="D572" s="2">
        <v>27.79063</v>
      </c>
      <c r="E572" s="2">
        <v>0.4487196</v>
      </c>
      <c r="H572" s="1" t="s">
        <v>17</v>
      </c>
      <c r="I572" s="1" t="s">
        <v>8</v>
      </c>
      <c r="J572" s="1">
        <v>24.359219</v>
      </c>
      <c r="K572" s="1">
        <v>3.7456733999999998</v>
      </c>
    </row>
    <row r="576" spans="2:12">
      <c r="B576" s="3" t="s">
        <v>18</v>
      </c>
      <c r="C576" s="2" t="s">
        <v>26</v>
      </c>
      <c r="D576" s="2">
        <v>29.949383000000001</v>
      </c>
      <c r="E576" s="2">
        <v>9.8046229999999998E-2</v>
      </c>
      <c r="F576" s="2">
        <v>0.1</v>
      </c>
      <c r="H576" s="1" t="s">
        <v>10</v>
      </c>
      <c r="I576" s="1" t="s">
        <v>26</v>
      </c>
      <c r="J576" s="1">
        <v>25.429525000000002</v>
      </c>
      <c r="K576" s="1">
        <v>1.4620975</v>
      </c>
      <c r="L576" s="1">
        <v>1.43</v>
      </c>
    </row>
    <row r="577" spans="2:12">
      <c r="B577" s="3" t="s">
        <v>18</v>
      </c>
      <c r="C577" s="2" t="s">
        <v>26</v>
      </c>
      <c r="D577" s="2">
        <v>29.89772</v>
      </c>
      <c r="E577" s="2">
        <v>0.101121746</v>
      </c>
      <c r="H577" s="1" t="s">
        <v>10</v>
      </c>
      <c r="I577" s="1" t="s">
        <v>26</v>
      </c>
      <c r="J577" s="1">
        <v>25.466712999999999</v>
      </c>
      <c r="K577" s="1">
        <v>1.4299500000000001</v>
      </c>
    </row>
    <row r="578" spans="2:12">
      <c r="B578" s="3" t="s">
        <v>18</v>
      </c>
      <c r="C578" s="2" t="s">
        <v>26</v>
      </c>
      <c r="D578" s="2">
        <v>29.558506000000001</v>
      </c>
      <c r="E578" s="2">
        <v>0.12385654</v>
      </c>
      <c r="H578" s="1" t="s">
        <v>10</v>
      </c>
      <c r="I578" s="1" t="s">
        <v>26</v>
      </c>
      <c r="J578" s="1">
        <v>25.716277999999999</v>
      </c>
      <c r="K578" s="1">
        <v>1.2317518999999999</v>
      </c>
    </row>
    <row r="579" spans="2:12">
      <c r="B579" s="3" t="s">
        <v>19</v>
      </c>
      <c r="C579" s="2" t="s">
        <v>26</v>
      </c>
      <c r="D579" s="2">
        <v>28.787991999999999</v>
      </c>
      <c r="E579" s="2">
        <v>0.19632548</v>
      </c>
      <c r="F579" s="2">
        <v>0.18</v>
      </c>
      <c r="H579" s="1" t="s">
        <v>11</v>
      </c>
      <c r="I579" s="1" t="s">
        <v>26</v>
      </c>
      <c r="J579" s="1">
        <v>25.175304000000001</v>
      </c>
      <c r="K579" s="1">
        <v>1.7020911000000001</v>
      </c>
      <c r="L579" s="1">
        <v>1.7</v>
      </c>
    </row>
    <row r="580" spans="2:12">
      <c r="B580" s="3" t="s">
        <v>19</v>
      </c>
      <c r="C580" s="2" t="s">
        <v>26</v>
      </c>
      <c r="D580" s="2">
        <v>29.07762</v>
      </c>
      <c r="E580" s="2">
        <v>0.16511149999999999</v>
      </c>
      <c r="H580" s="1" t="s">
        <v>11</v>
      </c>
      <c r="I580" s="1" t="s">
        <v>26</v>
      </c>
      <c r="J580" s="1">
        <v>25.379287999999999</v>
      </c>
      <c r="K580" s="1">
        <v>1.5066769</v>
      </c>
    </row>
    <row r="581" spans="2:12">
      <c r="B581" s="3" t="s">
        <v>19</v>
      </c>
      <c r="C581" s="2" t="s">
        <v>26</v>
      </c>
      <c r="D581" s="2">
        <v>28.954536000000001</v>
      </c>
      <c r="E581" s="2">
        <v>0.17771940999999999</v>
      </c>
      <c r="H581" s="1" t="s">
        <v>11</v>
      </c>
      <c r="I581" s="1" t="s">
        <v>26</v>
      </c>
      <c r="J581" s="1">
        <v>25.168424999999999</v>
      </c>
      <c r="K581" s="1">
        <v>1.7091064</v>
      </c>
    </row>
    <row r="582" spans="2:12">
      <c r="B582" s="3" t="s">
        <v>20</v>
      </c>
      <c r="C582" s="2" t="s">
        <v>26</v>
      </c>
      <c r="D582" s="2">
        <v>26.533729999999998</v>
      </c>
      <c r="E582" s="2">
        <v>0.75557640000000004</v>
      </c>
      <c r="F582" s="2">
        <v>0.72</v>
      </c>
      <c r="H582" s="1" t="s">
        <v>12</v>
      </c>
      <c r="I582" s="1" t="s">
        <v>26</v>
      </c>
      <c r="J582" s="1">
        <v>24.303834999999999</v>
      </c>
      <c r="K582" s="1">
        <v>2.8658473</v>
      </c>
      <c r="L582" s="1">
        <v>2.89</v>
      </c>
    </row>
    <row r="583" spans="2:12">
      <c r="B583" s="3" t="s">
        <v>20</v>
      </c>
      <c r="C583" s="2" t="s">
        <v>26</v>
      </c>
      <c r="D583" s="2">
        <v>26.722137</v>
      </c>
      <c r="E583" s="2">
        <v>0.67508699999999999</v>
      </c>
      <c r="H583" s="1" t="s">
        <v>12</v>
      </c>
      <c r="I583" s="1" t="s">
        <v>26</v>
      </c>
      <c r="J583" s="1">
        <v>24.268623000000002</v>
      </c>
      <c r="K583" s="1">
        <v>2.9268162000000002</v>
      </c>
    </row>
    <row r="584" spans="2:12">
      <c r="B584" s="3" t="s">
        <v>20</v>
      </c>
      <c r="C584" s="2" t="s">
        <v>26</v>
      </c>
      <c r="D584" s="2">
        <v>26.625243999999999</v>
      </c>
      <c r="E584" s="2">
        <v>0.71534794999999995</v>
      </c>
      <c r="H584" s="1" t="s">
        <v>12</v>
      </c>
      <c r="I584" s="1" t="s">
        <v>26</v>
      </c>
      <c r="J584" s="1">
        <v>24.291087999999998</v>
      </c>
      <c r="K584" s="1">
        <v>2.8877704</v>
      </c>
    </row>
    <row r="585" spans="2:12">
      <c r="B585" s="3" t="s">
        <v>21</v>
      </c>
      <c r="C585" s="2" t="s">
        <v>26</v>
      </c>
      <c r="D585" s="2">
        <v>26.805143000000001</v>
      </c>
      <c r="E585" s="2">
        <v>0.64240354</v>
      </c>
      <c r="F585" s="2">
        <v>0.56999999999999995</v>
      </c>
      <c r="H585" s="1" t="s">
        <v>13</v>
      </c>
      <c r="I585" s="1" t="s">
        <v>26</v>
      </c>
      <c r="J585" s="1">
        <v>24.317305000000001</v>
      </c>
      <c r="K585" s="1">
        <v>2.8428616999999998</v>
      </c>
      <c r="L585" s="1">
        <v>2.79</v>
      </c>
    </row>
    <row r="586" spans="2:12">
      <c r="B586" s="3" t="s">
        <v>21</v>
      </c>
      <c r="C586" s="2" t="s">
        <v>26</v>
      </c>
      <c r="D586" s="2">
        <v>26.997876999999999</v>
      </c>
      <c r="E586" s="2">
        <v>0.57248765000000001</v>
      </c>
      <c r="H586" s="1" t="s">
        <v>13</v>
      </c>
      <c r="I586" s="1" t="s">
        <v>26</v>
      </c>
      <c r="J586" s="1">
        <v>24.350629999999999</v>
      </c>
      <c r="K586" s="1">
        <v>2.7867826999999998</v>
      </c>
    </row>
    <row r="587" spans="2:12">
      <c r="B587" s="3" t="s">
        <v>21</v>
      </c>
      <c r="C587" s="2" t="s">
        <v>26</v>
      </c>
      <c r="D587" s="2">
        <v>27.106396</v>
      </c>
      <c r="E587" s="2">
        <v>0.53652513000000002</v>
      </c>
      <c r="H587" s="1" t="s">
        <v>13</v>
      </c>
      <c r="I587" s="1" t="s">
        <v>26</v>
      </c>
      <c r="J587" s="1">
        <v>24.368127999999999</v>
      </c>
      <c r="K587" s="1">
        <v>2.7577815000000001</v>
      </c>
    </row>
    <row r="588" spans="2:12">
      <c r="B588" s="3" t="s">
        <v>22</v>
      </c>
      <c r="C588" s="2" t="s">
        <v>26</v>
      </c>
      <c r="D588" s="2">
        <v>26.645647</v>
      </c>
      <c r="E588" s="2">
        <v>0.70667522999999999</v>
      </c>
      <c r="F588" s="2">
        <v>0.6</v>
      </c>
      <c r="H588" s="1" t="s">
        <v>14</v>
      </c>
      <c r="I588" s="1" t="s">
        <v>26</v>
      </c>
      <c r="J588" s="1">
        <v>24.121735000000001</v>
      </c>
      <c r="K588" s="1">
        <v>3.1954641000000001</v>
      </c>
      <c r="L588" s="1">
        <v>2.99</v>
      </c>
    </row>
    <row r="589" spans="2:12">
      <c r="B589" s="3" t="s">
        <v>22</v>
      </c>
      <c r="C589" s="2" t="s">
        <v>26</v>
      </c>
      <c r="D589" s="2">
        <v>26.923636999999999</v>
      </c>
      <c r="E589" s="2">
        <v>0.59846926</v>
      </c>
      <c r="H589" s="1" t="s">
        <v>14</v>
      </c>
      <c r="I589" s="1" t="s">
        <v>26</v>
      </c>
      <c r="J589" s="1">
        <v>24.233433000000002</v>
      </c>
      <c r="K589" s="1">
        <v>2.9890444</v>
      </c>
    </row>
    <row r="590" spans="2:12">
      <c r="B590" s="3" t="s">
        <v>22</v>
      </c>
      <c r="C590" s="2" t="s">
        <v>26</v>
      </c>
      <c r="D590" s="2">
        <v>26.946459000000001</v>
      </c>
      <c r="E590" s="2">
        <v>0.59035939999999998</v>
      </c>
      <c r="H590" s="1" t="s">
        <v>14</v>
      </c>
      <c r="I590" s="1" t="s">
        <v>26</v>
      </c>
      <c r="J590" s="1">
        <v>24.246061000000001</v>
      </c>
      <c r="K590" s="1">
        <v>2.9665623000000001</v>
      </c>
    </row>
    <row r="591" spans="2:12">
      <c r="B591" s="3" t="s">
        <v>23</v>
      </c>
      <c r="C591" s="2" t="s">
        <v>26</v>
      </c>
      <c r="D591" s="2">
        <v>26.341919999999998</v>
      </c>
      <c r="E591" s="2">
        <v>0.84738349999999996</v>
      </c>
      <c r="F591" s="2">
        <v>0.75</v>
      </c>
      <c r="H591" s="1" t="s">
        <v>15</v>
      </c>
      <c r="I591" s="1" t="s">
        <v>26</v>
      </c>
      <c r="J591" s="1">
        <v>24.170593</v>
      </c>
      <c r="K591" s="1">
        <v>3.1034744000000001</v>
      </c>
      <c r="L591" s="1">
        <v>3.1</v>
      </c>
    </row>
    <row r="592" spans="2:12">
      <c r="B592" s="3" t="s">
        <v>23</v>
      </c>
      <c r="C592" s="2" t="s">
        <v>26</v>
      </c>
      <c r="D592" s="2">
        <v>26.575205</v>
      </c>
      <c r="E592" s="2">
        <v>0.73707160000000005</v>
      </c>
      <c r="H592" s="1" t="s">
        <v>15</v>
      </c>
      <c r="I592" s="1" t="s">
        <v>26</v>
      </c>
      <c r="J592" s="1">
        <v>24.092631999999998</v>
      </c>
      <c r="K592" s="1">
        <v>3.2515478</v>
      </c>
    </row>
    <row r="593" spans="1:15">
      <c r="B593" s="3" t="s">
        <v>23</v>
      </c>
      <c r="C593" s="2" t="s">
        <v>26</v>
      </c>
      <c r="D593" s="2">
        <v>26.539997</v>
      </c>
      <c r="E593" s="2">
        <v>0.75275049999999999</v>
      </c>
      <c r="H593" s="1" t="s">
        <v>15</v>
      </c>
      <c r="I593" s="1" t="s">
        <v>26</v>
      </c>
      <c r="J593" s="1">
        <v>24.301596</v>
      </c>
      <c r="K593" s="1">
        <v>2.8696864</v>
      </c>
    </row>
    <row r="594" spans="1:15">
      <c r="B594" s="3" t="s">
        <v>24</v>
      </c>
      <c r="C594" s="2" t="s">
        <v>26</v>
      </c>
      <c r="D594" s="2">
        <v>26.897676000000001</v>
      </c>
      <c r="E594" s="2">
        <v>0.60783039999999999</v>
      </c>
      <c r="F594" s="2">
        <v>0.59</v>
      </c>
      <c r="H594" s="1" t="s">
        <v>16</v>
      </c>
      <c r="I594" s="1" t="s">
        <v>26</v>
      </c>
      <c r="J594" s="1">
        <v>23.664726000000002</v>
      </c>
      <c r="K594" s="1">
        <v>4.1994514000000001</v>
      </c>
      <c r="L594" s="1">
        <v>4.1100000000000003</v>
      </c>
    </row>
    <row r="595" spans="1:15">
      <c r="B595" s="3" t="s">
        <v>24</v>
      </c>
      <c r="C595" s="2" t="s">
        <v>26</v>
      </c>
      <c r="D595" s="2">
        <v>26.945678999999998</v>
      </c>
      <c r="E595" s="2">
        <v>0.59063476000000004</v>
      </c>
      <c r="H595" s="1" t="s">
        <v>16</v>
      </c>
      <c r="I595" s="1" t="s">
        <v>26</v>
      </c>
      <c r="J595" s="1">
        <v>23.719608000000001</v>
      </c>
      <c r="K595" s="1">
        <v>4.0638985999999999</v>
      </c>
    </row>
    <row r="596" spans="1:15">
      <c r="B596" s="3" t="s">
        <v>24</v>
      </c>
      <c r="C596" s="2" t="s">
        <v>26</v>
      </c>
      <c r="D596" s="2">
        <v>27.047091999999999</v>
      </c>
      <c r="E596" s="2">
        <v>0.55588853000000005</v>
      </c>
      <c r="H596" s="1" t="s">
        <v>16</v>
      </c>
      <c r="I596" s="1" t="s">
        <v>26</v>
      </c>
      <c r="J596" s="1">
        <v>23.700457</v>
      </c>
      <c r="K596" s="1">
        <v>4.110697</v>
      </c>
    </row>
    <row r="597" spans="1:15">
      <c r="B597" s="3" t="s">
        <v>25</v>
      </c>
      <c r="C597" s="2" t="s">
        <v>26</v>
      </c>
      <c r="D597" s="2">
        <v>27.292176999999999</v>
      </c>
      <c r="E597" s="2">
        <v>0.48012397000000001</v>
      </c>
      <c r="F597" s="2">
        <v>0.48</v>
      </c>
      <c r="H597" s="1" t="s">
        <v>17</v>
      </c>
      <c r="I597" s="1" t="s">
        <v>26</v>
      </c>
      <c r="J597" s="1">
        <v>23.860716</v>
      </c>
      <c r="K597" s="1">
        <v>3.7351269999999999</v>
      </c>
      <c r="L597" s="1">
        <v>3.89</v>
      </c>
    </row>
    <row r="598" spans="1:15">
      <c r="B598" s="3" t="s">
        <v>25</v>
      </c>
      <c r="C598" s="2" t="s">
        <v>26</v>
      </c>
      <c r="D598" s="2">
        <v>27.296351999999999</v>
      </c>
      <c r="E598" s="2">
        <v>0.47892701999999998</v>
      </c>
      <c r="H598" s="1" t="s">
        <v>17</v>
      </c>
      <c r="I598" s="1" t="s">
        <v>26</v>
      </c>
      <c r="J598" s="1">
        <v>23.682037000000001</v>
      </c>
      <c r="K598" s="1">
        <v>4.1562137999999997</v>
      </c>
    </row>
    <row r="599" spans="1:15">
      <c r="B599" s="3" t="s">
        <v>25</v>
      </c>
      <c r="C599" s="2" t="s">
        <v>26</v>
      </c>
      <c r="D599" s="2">
        <v>27.155329999999999</v>
      </c>
      <c r="E599" s="2">
        <v>0.52105619999999997</v>
      </c>
      <c r="H599" s="1" t="s">
        <v>17</v>
      </c>
      <c r="I599" s="1" t="s">
        <v>26</v>
      </c>
      <c r="J599" s="1">
        <v>23.792673000000001</v>
      </c>
      <c r="K599" s="1">
        <v>3.8902025</v>
      </c>
    </row>
    <row r="602" spans="1:15" ht="19">
      <c r="A602" s="14" t="s">
        <v>92</v>
      </c>
    </row>
    <row r="606" spans="1:15">
      <c r="B606" s="3" t="s">
        <v>3</v>
      </c>
      <c r="C606" s="2" t="s">
        <v>4</v>
      </c>
      <c r="D606" s="2" t="s">
        <v>2</v>
      </c>
      <c r="E606" s="2" t="s">
        <v>5</v>
      </c>
      <c r="F606" s="2" t="s">
        <v>6</v>
      </c>
      <c r="H606" s="1" t="s">
        <v>3</v>
      </c>
      <c r="I606" s="1" t="s">
        <v>4</v>
      </c>
      <c r="J606" s="1" t="s">
        <v>2</v>
      </c>
      <c r="K606" s="1" t="s">
        <v>5</v>
      </c>
      <c r="L606" s="1" t="s">
        <v>6</v>
      </c>
    </row>
    <row r="607" spans="1:15">
      <c r="B607" s="3" t="s">
        <v>18</v>
      </c>
      <c r="C607" s="2" t="s">
        <v>1</v>
      </c>
      <c r="D607" s="2">
        <v>32.561317000000003</v>
      </c>
      <c r="E607" s="2">
        <v>1.6383141999999999E-3</v>
      </c>
      <c r="F607" s="2">
        <v>1.6383141999999999E-3</v>
      </c>
      <c r="H607" s="1" t="s">
        <v>10</v>
      </c>
      <c r="I607" s="1" t="s">
        <v>1</v>
      </c>
      <c r="J607" s="1">
        <v>25.016566999999998</v>
      </c>
      <c r="K607" s="1">
        <v>1.1412741</v>
      </c>
      <c r="L607" s="1">
        <v>1.2614053000000001</v>
      </c>
      <c r="O607" s="1" t="s">
        <v>50</v>
      </c>
    </row>
    <row r="608" spans="1:15">
      <c r="B608" s="3" t="s">
        <v>18</v>
      </c>
      <c r="C608" s="2" t="s">
        <v>1</v>
      </c>
      <c r="D608" s="2">
        <v>32.696716000000002</v>
      </c>
      <c r="E608" s="2">
        <v>1.4567217E-3</v>
      </c>
      <c r="H608" s="1" t="s">
        <v>10</v>
      </c>
      <c r="I608" s="1" t="s">
        <v>1</v>
      </c>
      <c r="J608" s="1">
        <v>24.901219999999999</v>
      </c>
      <c r="K608" s="1">
        <v>1.2614053000000001</v>
      </c>
    </row>
    <row r="609" spans="2:21">
      <c r="B609" s="3" t="s">
        <v>18</v>
      </c>
      <c r="C609" s="2" t="s">
        <v>1</v>
      </c>
      <c r="D609" s="2">
        <v>32.195903999999999</v>
      </c>
      <c r="E609" s="2">
        <v>2.2495287E-3</v>
      </c>
      <c r="H609" s="1" t="s">
        <v>10</v>
      </c>
      <c r="I609" s="1" t="s">
        <v>1</v>
      </c>
      <c r="J609" s="1">
        <v>24.881039999999999</v>
      </c>
      <c r="K609" s="1">
        <v>1.2836858</v>
      </c>
      <c r="P609" s="1" t="s">
        <v>1</v>
      </c>
      <c r="Q609" s="2" t="s">
        <v>0</v>
      </c>
      <c r="R609" s="4" t="s">
        <v>7</v>
      </c>
      <c r="S609" s="1" t="s">
        <v>46</v>
      </c>
      <c r="T609" s="1" t="s">
        <v>47</v>
      </c>
      <c r="U609" s="1" t="s">
        <v>48</v>
      </c>
    </row>
    <row r="610" spans="2:21">
      <c r="B610" s="3" t="s">
        <v>19</v>
      </c>
      <c r="C610" s="2" t="s">
        <v>1</v>
      </c>
      <c r="D610" s="2">
        <v>29.268744999999999</v>
      </c>
      <c r="E610" s="2">
        <v>2.8516455E-2</v>
      </c>
      <c r="F610" s="2">
        <v>2.7295995999999999E-2</v>
      </c>
      <c r="H610" s="1" t="s">
        <v>11</v>
      </c>
      <c r="I610" s="1" t="s">
        <v>1</v>
      </c>
      <c r="J610" s="1">
        <v>24.083677000000002</v>
      </c>
      <c r="K610" s="1">
        <v>2.564006</v>
      </c>
      <c r="L610" s="1">
        <v>2.6929777000000001</v>
      </c>
      <c r="O610" s="1" t="s">
        <v>51</v>
      </c>
      <c r="P610" s="1">
        <v>1.6383141999999999E-3</v>
      </c>
      <c r="Q610" s="2">
        <v>1.6829061999999999E-3</v>
      </c>
      <c r="R610" s="4">
        <v>1.4851827000000001E-3</v>
      </c>
      <c r="S610" s="1">
        <v>2.2356097999999998E-3</v>
      </c>
      <c r="T610" s="1">
        <v>2.1197825999999999E-3</v>
      </c>
      <c r="U610" s="1">
        <v>1.3742577000000001E-3</v>
      </c>
    </row>
    <row r="611" spans="2:21">
      <c r="B611" s="3" t="s">
        <v>19</v>
      </c>
      <c r="C611" s="2" t="s">
        <v>1</v>
      </c>
      <c r="D611" s="2">
        <v>29.319158999999999</v>
      </c>
      <c r="E611" s="2">
        <v>2.7295995999999999E-2</v>
      </c>
      <c r="H611" s="1" t="s">
        <v>11</v>
      </c>
      <c r="I611" s="1" t="s">
        <v>1</v>
      </c>
      <c r="J611" s="1">
        <v>24.027114999999998</v>
      </c>
      <c r="K611" s="1">
        <v>2.6929777000000001</v>
      </c>
      <c r="O611" s="1" t="s">
        <v>52</v>
      </c>
      <c r="P611" s="1">
        <v>2.7295995999999999E-2</v>
      </c>
      <c r="Q611" s="2">
        <v>5.4471156999999999E-2</v>
      </c>
      <c r="R611" s="4">
        <v>6.0287519999999997E-2</v>
      </c>
      <c r="S611" s="1">
        <v>0.36164874000000002</v>
      </c>
      <c r="T611" s="1">
        <v>5.2990437000000001E-2</v>
      </c>
      <c r="U611" s="1">
        <v>7.7160370000000006E-2</v>
      </c>
    </row>
    <row r="612" spans="2:21">
      <c r="B612" s="3" t="s">
        <v>19</v>
      </c>
      <c r="C612" s="2" t="s">
        <v>1</v>
      </c>
      <c r="D612" s="2">
        <v>29.384032999999999</v>
      </c>
      <c r="E612" s="2">
        <v>2.5801979999999999E-2</v>
      </c>
      <c r="H612" s="1" t="s">
        <v>11</v>
      </c>
      <c r="I612" s="1" t="s">
        <v>1</v>
      </c>
      <c r="J612" s="1">
        <v>23.978596</v>
      </c>
      <c r="K612" s="1">
        <v>2.8087661000000002</v>
      </c>
      <c r="O612" s="1" t="s">
        <v>53</v>
      </c>
      <c r="P612" s="1">
        <v>7.6538140000000005E-2</v>
      </c>
      <c r="Q612" s="2">
        <v>0.33256236</v>
      </c>
      <c r="R612" s="4">
        <v>0.33831172999999998</v>
      </c>
      <c r="S612" s="1">
        <v>0.66178269999999995</v>
      </c>
      <c r="T612" s="1">
        <v>0.28321745999999998</v>
      </c>
      <c r="U612" s="1">
        <v>0.23121381999999999</v>
      </c>
    </row>
    <row r="613" spans="2:21">
      <c r="B613" s="3" t="s">
        <v>20</v>
      </c>
      <c r="C613" s="2" t="s">
        <v>1</v>
      </c>
      <c r="D613" s="2">
        <v>28.130839999999999</v>
      </c>
      <c r="E613" s="2">
        <v>7.6538140000000005E-2</v>
      </c>
      <c r="F613" s="2">
        <v>7.6538140000000005E-2</v>
      </c>
      <c r="H613" s="1" t="s">
        <v>12</v>
      </c>
      <c r="I613" s="1" t="s">
        <v>1</v>
      </c>
      <c r="J613" s="1">
        <v>23.631959999999999</v>
      </c>
      <c r="K613" s="1">
        <v>3.7943202999999999</v>
      </c>
      <c r="L613" s="1">
        <v>3.4992719000000001</v>
      </c>
      <c r="O613" s="1" t="s">
        <v>54</v>
      </c>
      <c r="P613" s="1">
        <v>5.3995772999999997E-2</v>
      </c>
      <c r="Q613" s="2">
        <v>0.28978825000000002</v>
      </c>
      <c r="R613" s="4">
        <v>0.21152788</v>
      </c>
      <c r="S613" s="1">
        <v>0.38119975</v>
      </c>
      <c r="T613" s="1">
        <v>0.33264777000000001</v>
      </c>
      <c r="U613" s="1">
        <v>0.15482195000000001</v>
      </c>
    </row>
    <row r="614" spans="2:21">
      <c r="B614" s="3" t="s">
        <v>20</v>
      </c>
      <c r="C614" s="2" t="s">
        <v>1</v>
      </c>
      <c r="D614" s="2">
        <v>28.321259000000001</v>
      </c>
      <c r="E614" s="2">
        <v>6.4882110000000007E-2</v>
      </c>
      <c r="H614" s="1" t="s">
        <v>12</v>
      </c>
      <c r="I614" s="1" t="s">
        <v>1</v>
      </c>
      <c r="J614" s="1">
        <v>24.005354000000001</v>
      </c>
      <c r="K614" s="1">
        <v>2.7443067999999999</v>
      </c>
      <c r="O614" s="1" t="s">
        <v>55</v>
      </c>
      <c r="P614" s="1">
        <v>8.7799260000000004E-2</v>
      </c>
      <c r="Q614" s="2">
        <v>0.62377119999999997</v>
      </c>
      <c r="R614" s="4">
        <v>0.46873682999999999</v>
      </c>
      <c r="S614" s="1">
        <v>0.54746382999999998</v>
      </c>
      <c r="T614" s="1">
        <v>0.69893550000000004</v>
      </c>
      <c r="U614" s="1">
        <v>0.2662583</v>
      </c>
    </row>
    <row r="615" spans="2:21">
      <c r="B615" s="3" t="s">
        <v>20</v>
      </c>
      <c r="C615" s="2" t="s">
        <v>1</v>
      </c>
      <c r="D615" s="2">
        <v>28.124414000000002</v>
      </c>
      <c r="E615" s="2">
        <v>7.6966060000000003E-2</v>
      </c>
      <c r="H615" s="1" t="s">
        <v>12</v>
      </c>
      <c r="I615" s="1" t="s">
        <v>1</v>
      </c>
      <c r="J615" s="1">
        <v>23.725258</v>
      </c>
      <c r="K615" s="1">
        <v>3.4992719000000001</v>
      </c>
      <c r="O615" s="1" t="s">
        <v>56</v>
      </c>
      <c r="P615" s="1">
        <v>7.985834E-2</v>
      </c>
      <c r="Q615" s="2">
        <v>0.58446425000000002</v>
      </c>
      <c r="R615" s="4">
        <v>0.38892743000000002</v>
      </c>
      <c r="S615" s="1">
        <v>0.60013324000000001</v>
      </c>
      <c r="T615" s="1">
        <v>0.53400177000000004</v>
      </c>
      <c r="U615" s="1">
        <v>0.24352428000000001</v>
      </c>
    </row>
    <row r="616" spans="2:21">
      <c r="B616" s="3" t="s">
        <v>21</v>
      </c>
      <c r="C616" s="2" t="s">
        <v>1</v>
      </c>
      <c r="D616" s="2">
        <v>28.235420000000001</v>
      </c>
      <c r="E616" s="2">
        <v>6.98989E-2</v>
      </c>
      <c r="F616" s="2">
        <v>5.3995772999999997E-2</v>
      </c>
      <c r="H616" s="1" t="s">
        <v>13</v>
      </c>
      <c r="I616" s="1" t="s">
        <v>1</v>
      </c>
      <c r="J616" s="1">
        <v>23.862734</v>
      </c>
      <c r="K616" s="1">
        <v>3.1058064000000001</v>
      </c>
      <c r="L616" s="1">
        <v>3.1058064000000001</v>
      </c>
      <c r="O616" s="1" t="s">
        <v>57</v>
      </c>
      <c r="P616" s="1">
        <v>8.5099380000000002E-2</v>
      </c>
      <c r="Q616" s="2">
        <v>0.44195825</v>
      </c>
      <c r="R616" s="4">
        <v>0.35246104</v>
      </c>
      <c r="S616" s="1">
        <v>0.70373110000000005</v>
      </c>
      <c r="T616" s="1">
        <v>0.61181160000000001</v>
      </c>
      <c r="U616" s="1">
        <v>0.25469965</v>
      </c>
    </row>
    <row r="617" spans="2:21">
      <c r="B617" s="3" t="s">
        <v>21</v>
      </c>
      <c r="C617" s="2" t="s">
        <v>1</v>
      </c>
      <c r="D617" s="2">
        <v>28.889375999999999</v>
      </c>
      <c r="E617" s="2">
        <v>3.9632235000000002E-2</v>
      </c>
      <c r="H617" s="1" t="s">
        <v>13</v>
      </c>
      <c r="I617" s="1" t="s">
        <v>1</v>
      </c>
      <c r="J617" s="1">
        <v>24.254221000000001</v>
      </c>
      <c r="K617" s="1">
        <v>2.2113385000000001</v>
      </c>
      <c r="O617" s="1" t="s">
        <v>58</v>
      </c>
      <c r="P617" s="1">
        <v>1.5504574E-2</v>
      </c>
      <c r="Q617" s="2">
        <v>0.16758434</v>
      </c>
      <c r="R617" s="4">
        <v>0.12146459499999999</v>
      </c>
      <c r="S617" s="1">
        <v>0.2157461</v>
      </c>
      <c r="T617" s="1">
        <v>0.26229429999999998</v>
      </c>
      <c r="U617" s="1">
        <v>0.10681613500000001</v>
      </c>
    </row>
    <row r="618" spans="2:21">
      <c r="B618" s="3" t="s">
        <v>21</v>
      </c>
      <c r="C618" s="2" t="s">
        <v>1</v>
      </c>
      <c r="D618" s="2">
        <v>28.53294</v>
      </c>
      <c r="E618" s="2">
        <v>5.3995772999999997E-2</v>
      </c>
      <c r="H618" s="1" t="s">
        <v>13</v>
      </c>
      <c r="I618" s="1" t="s">
        <v>1</v>
      </c>
      <c r="J618" s="1">
        <v>23.856383999999998</v>
      </c>
      <c r="K618" s="1">
        <v>3.1229640999999999</v>
      </c>
    </row>
    <row r="619" spans="2:21">
      <c r="B619" s="3" t="s">
        <v>22</v>
      </c>
      <c r="C619" s="2" t="s">
        <v>1</v>
      </c>
      <c r="D619" s="2">
        <v>27.658107999999999</v>
      </c>
      <c r="E619" s="2">
        <v>0.115348436</v>
      </c>
      <c r="F619" s="2">
        <v>8.7799260000000004E-2</v>
      </c>
      <c r="H619" s="1" t="s">
        <v>14</v>
      </c>
      <c r="I619" s="1" t="s">
        <v>1</v>
      </c>
      <c r="J619" s="1">
        <v>23.06448</v>
      </c>
      <c r="K619" s="1">
        <v>6.2082660000000001</v>
      </c>
      <c r="L619" s="1">
        <v>6.2082660000000001</v>
      </c>
      <c r="O619" s="1" t="s">
        <v>59</v>
      </c>
      <c r="P619" s="1">
        <v>1.2614053000000001</v>
      </c>
      <c r="Q619" s="2">
        <v>1.2458313999999999</v>
      </c>
      <c r="R619" s="4">
        <v>1.3685102</v>
      </c>
      <c r="S619" s="1">
        <v>1.4911551000000001</v>
      </c>
      <c r="T619" s="1">
        <v>2.2636105999999998</v>
      </c>
      <c r="U619" s="1">
        <v>1.3047812999999999</v>
      </c>
    </row>
    <row r="620" spans="2:21">
      <c r="B620" s="3" t="s">
        <v>22</v>
      </c>
      <c r="C620" s="2" t="s">
        <v>1</v>
      </c>
      <c r="D620" s="2">
        <v>28.871613</v>
      </c>
      <c r="E620" s="2">
        <v>4.0247789999999999E-2</v>
      </c>
      <c r="H620" s="1" t="s">
        <v>14</v>
      </c>
      <c r="I620" s="1" t="s">
        <v>1</v>
      </c>
      <c r="J620" s="1">
        <v>23.240675</v>
      </c>
      <c r="K620" s="1">
        <v>5.3281559999999999</v>
      </c>
      <c r="O620" s="1" t="s">
        <v>60</v>
      </c>
      <c r="P620" s="1">
        <v>2.6929777000000001</v>
      </c>
      <c r="Q620" s="2">
        <v>2.9826977000000001</v>
      </c>
      <c r="R620" s="4">
        <v>3.6817812999999999</v>
      </c>
      <c r="S620" s="1">
        <v>4.4031440000000002</v>
      </c>
      <c r="T620" s="1">
        <v>5.4155354000000004</v>
      </c>
      <c r="U620" s="1">
        <v>2.8647450000000001</v>
      </c>
    </row>
    <row r="621" spans="2:21">
      <c r="B621" s="3" t="s">
        <v>22</v>
      </c>
      <c r="C621" s="2" t="s">
        <v>1</v>
      </c>
      <c r="D621" s="2">
        <v>27.972639999999998</v>
      </c>
      <c r="E621" s="2">
        <v>8.7799260000000004E-2</v>
      </c>
      <c r="H621" s="1" t="s">
        <v>14</v>
      </c>
      <c r="I621" s="1" t="s">
        <v>1</v>
      </c>
      <c r="J621" s="1">
        <v>23.045303000000001</v>
      </c>
      <c r="K621" s="1">
        <v>6.3124266000000002</v>
      </c>
      <c r="O621" s="1" t="s">
        <v>61</v>
      </c>
      <c r="P621" s="1">
        <v>3.4992719000000001</v>
      </c>
      <c r="Q621" s="2">
        <v>3.5402482000000002</v>
      </c>
      <c r="R621" s="4">
        <v>4.3734945999999999</v>
      </c>
      <c r="S621" s="1">
        <v>5.5399649999999996</v>
      </c>
      <c r="T621" s="1">
        <v>6.1293800000000003</v>
      </c>
      <c r="U621" s="1">
        <v>3.7946624999999998</v>
      </c>
    </row>
    <row r="622" spans="2:21">
      <c r="B622" s="3" t="s">
        <v>23</v>
      </c>
      <c r="C622" s="2" t="s">
        <v>1</v>
      </c>
      <c r="D622" s="2">
        <v>28.486017</v>
      </c>
      <c r="E622" s="2">
        <v>5.6239440000000002E-2</v>
      </c>
      <c r="F622" s="2">
        <v>7.985834E-2</v>
      </c>
      <c r="H622" s="1" t="s">
        <v>15</v>
      </c>
      <c r="I622" s="1" t="s">
        <v>1</v>
      </c>
      <c r="J622" s="1">
        <v>23.475925</v>
      </c>
      <c r="K622" s="1">
        <v>4.3444070000000004</v>
      </c>
      <c r="L622" s="1">
        <v>4.3444070000000004</v>
      </c>
      <c r="O622" s="1" t="s">
        <v>62</v>
      </c>
      <c r="P622" s="1">
        <v>3.1058064000000001</v>
      </c>
      <c r="Q622" s="2">
        <v>2.9035304000000002</v>
      </c>
      <c r="R622" s="4">
        <v>3.7507043000000002</v>
      </c>
      <c r="S622" s="1">
        <v>4.5276794000000002</v>
      </c>
      <c r="T622" s="1">
        <v>4.9601803000000002</v>
      </c>
      <c r="U622" s="1">
        <v>2.9420177999999999</v>
      </c>
    </row>
    <row r="623" spans="2:21">
      <c r="B623" s="3" t="s">
        <v>23</v>
      </c>
      <c r="C623" s="2" t="s">
        <v>1</v>
      </c>
      <c r="D623" s="2">
        <v>28.081897999999999</v>
      </c>
      <c r="E623" s="2">
        <v>7.985834E-2</v>
      </c>
      <c r="H623" s="1" t="s">
        <v>15</v>
      </c>
      <c r="I623" s="1" t="s">
        <v>1</v>
      </c>
      <c r="J623" s="1">
        <v>23.552681</v>
      </c>
      <c r="K623" s="1">
        <v>4.0645049999999996</v>
      </c>
      <c r="O623" s="1" t="s">
        <v>63</v>
      </c>
      <c r="P623" s="1">
        <v>6.2082660000000001</v>
      </c>
      <c r="Q623" s="2">
        <v>5.3600209999999997</v>
      </c>
      <c r="R623" s="4">
        <v>7.620914</v>
      </c>
      <c r="S623" s="1">
        <v>8.6676680000000008</v>
      </c>
      <c r="T623" s="1">
        <v>10.671628</v>
      </c>
      <c r="U623" s="1">
        <v>6.1086539999999996</v>
      </c>
    </row>
    <row r="624" spans="2:21">
      <c r="B624" s="3" t="s">
        <v>23</v>
      </c>
      <c r="C624" s="2" t="s">
        <v>1</v>
      </c>
      <c r="D624" s="2">
        <v>27.957609999999999</v>
      </c>
      <c r="E624" s="2">
        <v>8.8951719999999998E-2</v>
      </c>
      <c r="H624" s="1" t="s">
        <v>15</v>
      </c>
      <c r="I624" s="1" t="s">
        <v>1</v>
      </c>
      <c r="J624" s="1">
        <v>23.268716999999999</v>
      </c>
      <c r="K624" s="1">
        <v>5.2000830000000002</v>
      </c>
      <c r="O624" s="1" t="s">
        <v>64</v>
      </c>
      <c r="P624" s="1">
        <v>4.3444070000000004</v>
      </c>
      <c r="Q624" s="2">
        <v>4.8343505999999996</v>
      </c>
      <c r="R624" s="4">
        <v>6.5737030000000001</v>
      </c>
      <c r="S624" s="1">
        <v>7.6085986999999999</v>
      </c>
      <c r="T624" s="1">
        <v>9.1507290000000001</v>
      </c>
      <c r="U624" s="1">
        <v>4.9351630000000002</v>
      </c>
    </row>
    <row r="625" spans="2:21">
      <c r="B625" s="3" t="s">
        <v>24</v>
      </c>
      <c r="C625" s="2" t="s">
        <v>1</v>
      </c>
      <c r="D625" s="2">
        <v>28.037009999999999</v>
      </c>
      <c r="E625" s="2">
        <v>8.3029926000000004E-2</v>
      </c>
      <c r="F625" s="2">
        <v>8.5099380000000002E-2</v>
      </c>
      <c r="H625" s="1" t="s">
        <v>16</v>
      </c>
      <c r="I625" s="1" t="s">
        <v>1</v>
      </c>
      <c r="J625" s="1">
        <v>23.257867999999998</v>
      </c>
      <c r="K625" s="1">
        <v>5.2492640000000002</v>
      </c>
      <c r="L625" s="1">
        <v>5.2492640000000002</v>
      </c>
      <c r="O625" s="1" t="s">
        <v>65</v>
      </c>
      <c r="P625" s="1">
        <v>5.2492640000000002</v>
      </c>
      <c r="Q625" s="2">
        <v>4.6853439999999997</v>
      </c>
      <c r="R625" s="4">
        <v>7.2345967</v>
      </c>
      <c r="S625" s="1">
        <v>7.6389649999999998</v>
      </c>
      <c r="T625" s="1">
        <v>9.8465360000000004</v>
      </c>
      <c r="U625" s="1">
        <v>6.2819159999999998</v>
      </c>
    </row>
    <row r="626" spans="2:21">
      <c r="B626" s="3" t="s">
        <v>24</v>
      </c>
      <c r="C626" s="2" t="s">
        <v>1</v>
      </c>
      <c r="D626" s="2">
        <v>27.986747999999999</v>
      </c>
      <c r="E626" s="2">
        <v>8.6731024000000004E-2</v>
      </c>
      <c r="H626" s="1" t="s">
        <v>16</v>
      </c>
      <c r="I626" s="1" t="s">
        <v>1</v>
      </c>
      <c r="J626" s="1">
        <v>23.628648999999999</v>
      </c>
      <c r="K626" s="1">
        <v>3.8052367999999999</v>
      </c>
      <c r="O626" s="1" t="s">
        <v>66</v>
      </c>
      <c r="P626" s="1">
        <v>6.011158</v>
      </c>
      <c r="Q626" s="2">
        <v>7.1020989999999999</v>
      </c>
      <c r="R626" s="4">
        <v>9.2181420000000003</v>
      </c>
      <c r="S626" s="1">
        <v>9.6176349999999999</v>
      </c>
      <c r="T626" s="1">
        <v>11.947274</v>
      </c>
      <c r="U626" s="1">
        <v>7.0141334999999998</v>
      </c>
    </row>
    <row r="627" spans="2:21">
      <c r="B627" s="3" t="s">
        <v>24</v>
      </c>
      <c r="C627" s="2" t="s">
        <v>1</v>
      </c>
      <c r="D627" s="2">
        <v>28.008635999999999</v>
      </c>
      <c r="E627" s="2">
        <v>8.5099380000000002E-2</v>
      </c>
      <c r="H627" s="1" t="s">
        <v>16</v>
      </c>
      <c r="I627" s="1" t="s">
        <v>1</v>
      </c>
      <c r="J627" s="1">
        <v>23.026665000000001</v>
      </c>
      <c r="K627" s="1">
        <v>6.4153399999999996</v>
      </c>
    </row>
    <row r="628" spans="2:21">
      <c r="B628" s="3" t="s">
        <v>25</v>
      </c>
      <c r="C628" s="2" t="s">
        <v>1</v>
      </c>
      <c r="D628" s="2">
        <v>28.584195999999999</v>
      </c>
      <c r="E628" s="2">
        <v>5.1647060000000002E-2</v>
      </c>
      <c r="F628" s="2">
        <v>1.5504574E-2</v>
      </c>
      <c r="H628" s="1" t="s">
        <v>17</v>
      </c>
      <c r="I628" s="1" t="s">
        <v>1</v>
      </c>
      <c r="J628" s="1">
        <v>23.028790000000001</v>
      </c>
      <c r="K628" s="1">
        <v>6.4035244000000002</v>
      </c>
      <c r="L628" s="1">
        <v>6.011158</v>
      </c>
    </row>
    <row r="629" spans="2:21">
      <c r="B629" s="3" t="s">
        <v>25</v>
      </c>
      <c r="C629" s="2" t="s">
        <v>1</v>
      </c>
      <c r="D629" s="2">
        <v>29.971036999999999</v>
      </c>
      <c r="E629" s="2">
        <v>1.5504574E-2</v>
      </c>
      <c r="H629" s="1" t="s">
        <v>17</v>
      </c>
      <c r="I629" s="1" t="s">
        <v>1</v>
      </c>
      <c r="J629" s="1">
        <v>23.101665000000001</v>
      </c>
      <c r="K629" s="1">
        <v>6.011158</v>
      </c>
      <c r="O629" s="1" t="s">
        <v>44</v>
      </c>
    </row>
    <row r="630" spans="2:21">
      <c r="B630" s="3" t="s">
        <v>25</v>
      </c>
      <c r="C630" s="2" t="s">
        <v>1</v>
      </c>
      <c r="D630" s="2">
        <v>29.97982</v>
      </c>
      <c r="E630" s="2">
        <v>1.5386868E-2</v>
      </c>
      <c r="H630" s="1" t="s">
        <v>17</v>
      </c>
      <c r="I630" s="1" t="s">
        <v>1</v>
      </c>
      <c r="J630" s="1">
        <v>23.19013</v>
      </c>
      <c r="K630" s="1">
        <v>5.5670232999999998</v>
      </c>
    </row>
    <row r="631" spans="2:21">
      <c r="F631" s="2" t="e">
        <v>#NUM!</v>
      </c>
      <c r="L631" s="1" t="e">
        <v>#NUM!</v>
      </c>
      <c r="O631" s="1" t="s">
        <v>49</v>
      </c>
      <c r="P631" s="1" t="s">
        <v>1</v>
      </c>
      <c r="Q631" s="2" t="s">
        <v>0</v>
      </c>
      <c r="R631" s="4" t="s">
        <v>7</v>
      </c>
      <c r="S631" s="1" t="s">
        <v>46</v>
      </c>
      <c r="T631" s="1" t="s">
        <v>47</v>
      </c>
      <c r="U631" s="1" t="s">
        <v>48</v>
      </c>
    </row>
    <row r="632" spans="2:21">
      <c r="O632" s="1">
        <v>0</v>
      </c>
      <c r="P632" s="1">
        <v>3.8964023696428095E-4</v>
      </c>
      <c r="Q632" s="2">
        <v>4.0524894460036888E-4</v>
      </c>
      <c r="R632" s="4">
        <v>3.2557653571014671E-4</v>
      </c>
      <c r="S632" s="1">
        <v>4.4977409794594802E-4</v>
      </c>
      <c r="T632" s="1">
        <v>2.8093824087941629E-4</v>
      </c>
      <c r="U632" s="1">
        <v>3.159742632730865E-4</v>
      </c>
    </row>
    <row r="633" spans="2:21">
      <c r="O633" s="1">
        <v>2</v>
      </c>
      <c r="P633" s="1">
        <v>3.040797107231894E-3</v>
      </c>
      <c r="Q633" s="2">
        <v>5.4787138166901726E-3</v>
      </c>
      <c r="R633" s="4">
        <v>4.9123656530060599E-3</v>
      </c>
      <c r="S633" s="1">
        <v>2.464026204911763E-2</v>
      </c>
      <c r="T633" s="1">
        <v>2.9354680425503266E-3</v>
      </c>
      <c r="U633" s="1">
        <v>8.0803390877722103E-3</v>
      </c>
    </row>
    <row r="634" spans="2:21">
      <c r="B634" s="3" t="s">
        <v>18</v>
      </c>
      <c r="C634" s="2" t="s">
        <v>0</v>
      </c>
      <c r="D634" s="2">
        <v>31.654211</v>
      </c>
      <c r="E634" s="2">
        <v>1.6829061999999999E-3</v>
      </c>
      <c r="F634" s="2">
        <v>1.6829061999999999E-3</v>
      </c>
      <c r="H634" s="1" t="s">
        <v>10</v>
      </c>
      <c r="I634" s="1" t="s">
        <v>0</v>
      </c>
      <c r="J634" s="1">
        <v>24.413252</v>
      </c>
      <c r="K634" s="1">
        <v>1.2458313999999999</v>
      </c>
      <c r="L634" s="1">
        <v>1.2458313999999999</v>
      </c>
      <c r="O634" s="1">
        <v>3</v>
      </c>
      <c r="P634" s="1">
        <v>6.5617770371030615E-3</v>
      </c>
      <c r="Q634" s="2">
        <v>2.8181274973884597E-2</v>
      </c>
      <c r="R634" s="4">
        <v>2.3206503787611854E-2</v>
      </c>
      <c r="S634" s="1">
        <v>3.583683470924455E-2</v>
      </c>
      <c r="T634" s="1">
        <v>1.386196287389589E-2</v>
      </c>
      <c r="U634" s="1">
        <v>1.8279397970175214E-2</v>
      </c>
    </row>
    <row r="635" spans="2:21">
      <c r="B635" s="3" t="s">
        <v>18</v>
      </c>
      <c r="C635" s="2" t="s">
        <v>0</v>
      </c>
      <c r="D635" s="2">
        <v>31.510784000000001</v>
      </c>
      <c r="E635" s="2">
        <v>1.9182105E-3</v>
      </c>
      <c r="H635" s="1" t="s">
        <v>10</v>
      </c>
      <c r="I635" s="1" t="s">
        <v>0</v>
      </c>
      <c r="J635" s="1">
        <v>24.339796</v>
      </c>
      <c r="K635" s="1">
        <v>1.332195</v>
      </c>
      <c r="O635" s="1">
        <v>4</v>
      </c>
      <c r="P635" s="1">
        <v>5.2156283469568477E-3</v>
      </c>
      <c r="Q635" s="2">
        <v>2.9941644489067516E-2</v>
      </c>
      <c r="R635" s="4">
        <v>1.6919052776301239E-2</v>
      </c>
      <c r="S635" s="1">
        <v>2.5257955543407071E-2</v>
      </c>
      <c r="T635" s="1">
        <v>2.0119093453115001E-2</v>
      </c>
      <c r="U635" s="1">
        <v>1.5787322904708464E-2</v>
      </c>
    </row>
    <row r="636" spans="2:21">
      <c r="B636" s="3" t="s">
        <v>18</v>
      </c>
      <c r="C636" s="2" t="s">
        <v>0</v>
      </c>
      <c r="D636" s="2">
        <v>34.087383000000003</v>
      </c>
      <c r="E636" s="2">
        <v>1.8275046E-4</v>
      </c>
      <c r="H636" s="1" t="s">
        <v>10</v>
      </c>
      <c r="I636" s="1" t="s">
        <v>0</v>
      </c>
      <c r="J636" s="1">
        <v>24.660864</v>
      </c>
      <c r="K636" s="1">
        <v>0.99388739999999998</v>
      </c>
      <c r="O636" s="1">
        <v>5</v>
      </c>
      <c r="P636" s="1">
        <v>4.2426948200995256E-3</v>
      </c>
      <c r="Q636" s="2">
        <v>3.4912430380403356E-2</v>
      </c>
      <c r="R636" s="4">
        <v>1.8451992635004147E-2</v>
      </c>
      <c r="S636" s="1">
        <v>1.894848176003049E-2</v>
      </c>
      <c r="T636" s="1">
        <v>1.964842196523342E-2</v>
      </c>
      <c r="U636" s="1">
        <v>1.3076119551050034E-2</v>
      </c>
    </row>
    <row r="637" spans="2:21">
      <c r="B637" s="3" t="s">
        <v>19</v>
      </c>
      <c r="C637" s="2" t="s">
        <v>0</v>
      </c>
      <c r="D637" s="2">
        <v>27.410843</v>
      </c>
      <c r="E637" s="2">
        <v>8.0833933999999996E-2</v>
      </c>
      <c r="F637" s="2">
        <v>5.4471156999999999E-2</v>
      </c>
      <c r="H637" s="1" t="s">
        <v>11</v>
      </c>
      <c r="I637" s="1" t="s">
        <v>0</v>
      </c>
      <c r="J637" s="1">
        <v>23.450958</v>
      </c>
      <c r="K637" s="1">
        <v>2.9977166999999998</v>
      </c>
      <c r="L637" s="1">
        <v>2.9826977000000001</v>
      </c>
      <c r="O637" s="1">
        <v>6</v>
      </c>
      <c r="P637" s="1">
        <v>5.5145620564555752E-3</v>
      </c>
      <c r="Q637" s="2">
        <v>3.6269457784050663E-2</v>
      </c>
      <c r="R637" s="4">
        <v>1.7749239507778188E-2</v>
      </c>
      <c r="S637" s="1">
        <v>2.3662697836856608E-2</v>
      </c>
      <c r="T637" s="1">
        <v>1.750685994525682E-2</v>
      </c>
      <c r="U637" s="1">
        <v>1.4803418651015175E-2</v>
      </c>
    </row>
    <row r="638" spans="2:21">
      <c r="B638" s="3" t="s">
        <v>19</v>
      </c>
      <c r="C638" s="2" t="s">
        <v>0</v>
      </c>
      <c r="D638" s="2">
        <v>27.843440999999999</v>
      </c>
      <c r="E638" s="2">
        <v>5.4471156999999999E-2</v>
      </c>
      <c r="H638" s="1" t="s">
        <v>11</v>
      </c>
      <c r="I638" s="1" t="s">
        <v>0</v>
      </c>
      <c r="J638" s="1">
        <v>23.561295999999999</v>
      </c>
      <c r="K638" s="1">
        <v>2.7106066000000002</v>
      </c>
      <c r="O638" s="1">
        <v>7</v>
      </c>
      <c r="P638" s="1">
        <v>4.8635035311617022E-3</v>
      </c>
      <c r="Q638" s="2">
        <v>2.8298343728870284E-2</v>
      </c>
      <c r="R638" s="4">
        <v>1.4615647061570133E-2</v>
      </c>
      <c r="S638" s="1">
        <v>2.7637164196982186E-2</v>
      </c>
      <c r="T638" s="1">
        <v>1.8640411206540045E-2</v>
      </c>
      <c r="U638" s="1">
        <v>1.2163469712106943E-2</v>
      </c>
    </row>
    <row r="639" spans="2:21">
      <c r="B639" s="3" t="s">
        <v>19</v>
      </c>
      <c r="C639" s="2" t="s">
        <v>0</v>
      </c>
      <c r="D639" s="2">
        <v>27.970593999999998</v>
      </c>
      <c r="E639" s="2">
        <v>4.8504173999999997E-2</v>
      </c>
      <c r="H639" s="1" t="s">
        <v>11</v>
      </c>
      <c r="I639" s="1" t="s">
        <v>0</v>
      </c>
      <c r="J639" s="1">
        <v>23.456462999999999</v>
      </c>
      <c r="K639" s="1">
        <v>2.9826977000000001</v>
      </c>
      <c r="O639" s="1">
        <v>8</v>
      </c>
      <c r="P639" s="1">
        <v>7.7378970907103094E-4</v>
      </c>
      <c r="Q639" s="2">
        <v>7.0789356780298325E-3</v>
      </c>
      <c r="R639" s="4">
        <v>3.9530068532248686E-3</v>
      </c>
      <c r="S639" s="1">
        <v>6.729703300239611E-3</v>
      </c>
      <c r="T639" s="1">
        <v>6.5862965894981562E-3</v>
      </c>
      <c r="U639" s="1">
        <v>4.5686100072090162E-3</v>
      </c>
    </row>
    <row r="640" spans="2:21">
      <c r="B640" s="3" t="s">
        <v>20</v>
      </c>
      <c r="C640" s="2" t="s">
        <v>0</v>
      </c>
      <c r="D640" s="2">
        <v>25.451853</v>
      </c>
      <c r="E640" s="2">
        <v>0.48293575999999999</v>
      </c>
      <c r="F640" s="2">
        <v>0.33256236</v>
      </c>
      <c r="H640" s="1" t="s">
        <v>12</v>
      </c>
      <c r="I640" s="1" t="s">
        <v>0</v>
      </c>
      <c r="J640" s="1">
        <v>23.268651999999999</v>
      </c>
      <c r="K640" s="1">
        <v>3.5402482000000002</v>
      </c>
      <c r="L640" s="1">
        <v>3.5402482000000002</v>
      </c>
    </row>
    <row r="641" spans="2:12">
      <c r="B641" s="3" t="s">
        <v>20</v>
      </c>
      <c r="C641" s="2" t="s">
        <v>0</v>
      </c>
      <c r="D641" s="2">
        <v>25.930600999999999</v>
      </c>
      <c r="E641" s="2">
        <v>0.31201403999999999</v>
      </c>
      <c r="H641" s="1" t="s">
        <v>12</v>
      </c>
      <c r="I641" s="1" t="s">
        <v>0</v>
      </c>
      <c r="J641" s="1">
        <v>23.198595000000001</v>
      </c>
      <c r="K641" s="1">
        <v>3.7739436999999998</v>
      </c>
    </row>
    <row r="642" spans="2:12">
      <c r="B642" s="3" t="s">
        <v>20</v>
      </c>
      <c r="C642" s="2" t="s">
        <v>0</v>
      </c>
      <c r="D642" s="2">
        <v>25.860703000000001</v>
      </c>
      <c r="E642" s="2">
        <v>0.33256236</v>
      </c>
      <c r="H642" s="1" t="s">
        <v>12</v>
      </c>
      <c r="I642" s="1" t="s">
        <v>0</v>
      </c>
      <c r="J642" s="1">
        <v>23.327480000000001</v>
      </c>
      <c r="K642" s="1">
        <v>3.3552246000000001</v>
      </c>
    </row>
    <row r="643" spans="2:12">
      <c r="B643" s="3" t="s">
        <v>21</v>
      </c>
      <c r="C643" s="2" t="s">
        <v>0</v>
      </c>
      <c r="D643" s="2">
        <v>26.011590000000002</v>
      </c>
      <c r="E643" s="2">
        <v>0.28978825000000002</v>
      </c>
      <c r="F643" s="2">
        <v>0.28978825000000002</v>
      </c>
      <c r="H643" s="1" t="s">
        <v>13</v>
      </c>
      <c r="I643" s="1" t="s">
        <v>0</v>
      </c>
      <c r="J643" s="1">
        <v>23.532769999999999</v>
      </c>
      <c r="K643" s="1">
        <v>2.7820870000000002</v>
      </c>
      <c r="L643" s="1">
        <v>2.9035304000000002</v>
      </c>
    </row>
    <row r="644" spans="2:12">
      <c r="B644" s="3" t="s">
        <v>21</v>
      </c>
      <c r="C644" s="2" t="s">
        <v>0</v>
      </c>
      <c r="D644" s="2">
        <v>25.952940000000002</v>
      </c>
      <c r="E644" s="2">
        <v>0.30571857000000002</v>
      </c>
      <c r="H644" s="1" t="s">
        <v>13</v>
      </c>
      <c r="I644" s="1" t="s">
        <v>0</v>
      </c>
      <c r="J644" s="1">
        <v>23.452143</v>
      </c>
      <c r="K644" s="1">
        <v>2.9944787000000002</v>
      </c>
    </row>
    <row r="645" spans="2:12">
      <c r="B645" s="3" t="s">
        <v>21</v>
      </c>
      <c r="C645" s="2" t="s">
        <v>0</v>
      </c>
      <c r="D645" s="2">
        <v>26.082809999999998</v>
      </c>
      <c r="E645" s="2">
        <v>0.27155516000000002</v>
      </c>
      <c r="H645" s="1" t="s">
        <v>13</v>
      </c>
      <c r="I645" s="1" t="s">
        <v>0</v>
      </c>
      <c r="J645" s="1">
        <v>23.485945000000001</v>
      </c>
      <c r="K645" s="1">
        <v>2.9035304000000002</v>
      </c>
    </row>
    <row r="646" spans="2:12">
      <c r="B646" s="3" t="s">
        <v>22</v>
      </c>
      <c r="C646" s="2" t="s">
        <v>0</v>
      </c>
      <c r="D646" s="2">
        <v>24.89508</v>
      </c>
      <c r="E646" s="2">
        <v>0.80264469999999999</v>
      </c>
      <c r="F646" s="2">
        <v>0.62377119999999997</v>
      </c>
      <c r="H646" s="1" t="s">
        <v>14</v>
      </c>
      <c r="I646" s="1" t="s">
        <v>0</v>
      </c>
      <c r="J646" s="1">
        <v>22.814084999999999</v>
      </c>
      <c r="K646" s="1">
        <v>5.3600209999999997</v>
      </c>
      <c r="L646" s="1">
        <v>5.3600209999999997</v>
      </c>
    </row>
    <row r="647" spans="2:12">
      <c r="B647" s="3" t="s">
        <v>22</v>
      </c>
      <c r="C647" s="2" t="s">
        <v>0</v>
      </c>
      <c r="D647" s="2">
        <v>25.188123999999998</v>
      </c>
      <c r="E647" s="2">
        <v>0.61432500000000001</v>
      </c>
      <c r="H647" s="1" t="s">
        <v>14</v>
      </c>
      <c r="I647" s="1" t="s">
        <v>0</v>
      </c>
      <c r="J647" s="1">
        <v>22.709063</v>
      </c>
      <c r="K647" s="1">
        <v>5.8990774000000004</v>
      </c>
    </row>
    <row r="648" spans="2:12">
      <c r="B648" s="3" t="s">
        <v>22</v>
      </c>
      <c r="C648" s="2" t="s">
        <v>0</v>
      </c>
      <c r="D648" s="2">
        <v>25.171399999999998</v>
      </c>
      <c r="E648" s="2">
        <v>0.62377119999999997</v>
      </c>
      <c r="H648" s="1" t="s">
        <v>14</v>
      </c>
      <c r="I648" s="1" t="s">
        <v>0</v>
      </c>
      <c r="J648" s="1">
        <v>22.882324000000001</v>
      </c>
      <c r="K648" s="1">
        <v>5.0364570000000004</v>
      </c>
    </row>
    <row r="649" spans="2:12">
      <c r="B649" s="3" t="s">
        <v>23</v>
      </c>
      <c r="C649" s="2" t="s">
        <v>0</v>
      </c>
      <c r="D649" s="2">
        <v>24.933966000000002</v>
      </c>
      <c r="E649" s="2">
        <v>0.77466553000000005</v>
      </c>
      <c r="F649" s="2">
        <v>0.58446425000000002</v>
      </c>
      <c r="H649" s="1" t="s">
        <v>15</v>
      </c>
      <c r="I649" s="1" t="s">
        <v>0</v>
      </c>
      <c r="J649" s="1">
        <v>22.927209999999999</v>
      </c>
      <c r="K649" s="1">
        <v>4.8343505999999996</v>
      </c>
      <c r="L649" s="1">
        <v>4.8343505999999996</v>
      </c>
    </row>
    <row r="650" spans="2:12">
      <c r="B650" s="3" t="s">
        <v>23</v>
      </c>
      <c r="C650" s="2" t="s">
        <v>0</v>
      </c>
      <c r="D650" s="2">
        <v>25.346240000000002</v>
      </c>
      <c r="E650" s="2">
        <v>0.53179129999999997</v>
      </c>
      <c r="H650" s="1" t="s">
        <v>15</v>
      </c>
      <c r="I650" s="1" t="s">
        <v>0</v>
      </c>
      <c r="J650" s="1">
        <v>22.889617999999999</v>
      </c>
      <c r="K650" s="1">
        <v>5.00305</v>
      </c>
    </row>
    <row r="651" spans="2:12">
      <c r="B651" s="3" t="s">
        <v>23</v>
      </c>
      <c r="C651" s="2" t="s">
        <v>0</v>
      </c>
      <c r="D651" s="2">
        <v>25.242733000000001</v>
      </c>
      <c r="E651" s="2">
        <v>0.58446425000000002</v>
      </c>
      <c r="H651" s="1" t="s">
        <v>15</v>
      </c>
      <c r="I651" s="1" t="s">
        <v>0</v>
      </c>
      <c r="J651" s="1">
        <v>23.073951999999998</v>
      </c>
      <c r="K651" s="1">
        <v>4.2285184999999998</v>
      </c>
    </row>
    <row r="652" spans="2:12">
      <c r="B652" s="3" t="s">
        <v>24</v>
      </c>
      <c r="C652" s="2" t="s">
        <v>0</v>
      </c>
      <c r="D652" s="2">
        <v>25.287683000000001</v>
      </c>
      <c r="E652" s="2">
        <v>0.56097733999999999</v>
      </c>
      <c r="F652" s="2">
        <v>0.44195825</v>
      </c>
      <c r="H652" s="1" t="s">
        <v>16</v>
      </c>
      <c r="I652" s="1" t="s">
        <v>0</v>
      </c>
      <c r="J652" s="1">
        <v>22.961521000000001</v>
      </c>
      <c r="K652" s="1">
        <v>4.6853439999999997</v>
      </c>
      <c r="L652" s="1">
        <v>4.6853439999999997</v>
      </c>
    </row>
    <row r="653" spans="2:12">
      <c r="B653" s="3" t="s">
        <v>24</v>
      </c>
      <c r="C653" s="2" t="s">
        <v>0</v>
      </c>
      <c r="D653" s="2">
        <v>25.601310000000002</v>
      </c>
      <c r="E653" s="2">
        <v>0.42136954999999998</v>
      </c>
      <c r="H653" s="1" t="s">
        <v>16</v>
      </c>
      <c r="I653" s="1" t="s">
        <v>0</v>
      </c>
      <c r="J653" s="1">
        <v>22.741085000000002</v>
      </c>
      <c r="K653" s="1">
        <v>5.7292059999999996</v>
      </c>
    </row>
    <row r="654" spans="2:12">
      <c r="B654" s="3" t="s">
        <v>24</v>
      </c>
      <c r="C654" s="2" t="s">
        <v>0</v>
      </c>
      <c r="D654" s="2">
        <v>25.549028</v>
      </c>
      <c r="E654" s="2">
        <v>0.44195825</v>
      </c>
      <c r="H654" s="1" t="s">
        <v>16</v>
      </c>
      <c r="I654" s="1" t="s">
        <v>0</v>
      </c>
      <c r="J654" s="1">
        <v>23.293917</v>
      </c>
      <c r="K654" s="1">
        <v>3.4595687000000002</v>
      </c>
    </row>
    <row r="655" spans="2:12">
      <c r="B655" s="3" t="s">
        <v>25</v>
      </c>
      <c r="C655" s="2" t="s">
        <v>0</v>
      </c>
      <c r="D655" s="2">
        <v>26.611799999999999</v>
      </c>
      <c r="E655" s="2">
        <v>0.16758434</v>
      </c>
      <c r="F655" s="2">
        <v>0.16758434</v>
      </c>
      <c r="H655" s="1" t="s">
        <v>17</v>
      </c>
      <c r="I655" s="1" t="s">
        <v>0</v>
      </c>
      <c r="J655" s="1">
        <v>22.505661</v>
      </c>
      <c r="K655" s="1">
        <v>7.1020989999999999</v>
      </c>
      <c r="L655" s="1">
        <v>7.1020989999999999</v>
      </c>
    </row>
    <row r="656" spans="2:12">
      <c r="B656" s="3" t="s">
        <v>25</v>
      </c>
      <c r="C656" s="2" t="s">
        <v>0</v>
      </c>
      <c r="D656" s="2">
        <v>26.958245999999999</v>
      </c>
      <c r="E656" s="2">
        <v>0.12216471</v>
      </c>
      <c r="H656" s="1" t="s">
        <v>17</v>
      </c>
      <c r="I656" s="1" t="s">
        <v>0</v>
      </c>
      <c r="J656" s="1">
        <v>22.567126999999999</v>
      </c>
      <c r="K656" s="1">
        <v>6.7147410000000001</v>
      </c>
    </row>
    <row r="657" spans="2:12">
      <c r="B657" s="3" t="s">
        <v>25</v>
      </c>
      <c r="C657" s="2" t="s">
        <v>0</v>
      </c>
      <c r="D657" s="2">
        <v>26.580120000000001</v>
      </c>
      <c r="E657" s="2">
        <v>0.17249919999999999</v>
      </c>
      <c r="H657" s="1" t="s">
        <v>17</v>
      </c>
      <c r="I657" s="1" t="s">
        <v>0</v>
      </c>
      <c r="J657" s="1">
        <v>22.4574</v>
      </c>
      <c r="K657" s="1">
        <v>7.4218390000000003</v>
      </c>
    </row>
    <row r="658" spans="2:12">
      <c r="F658" s="2" t="e">
        <v>#NUM!</v>
      </c>
      <c r="L658" s="1" t="e">
        <v>#NUM!</v>
      </c>
    </row>
    <row r="661" spans="2:12">
      <c r="B661" s="3" t="s">
        <v>18</v>
      </c>
      <c r="C661" s="2" t="s">
        <v>7</v>
      </c>
      <c r="D661" s="2">
        <v>30.417529999999999</v>
      </c>
      <c r="E661" s="2">
        <v>2.2602376999999998E-3</v>
      </c>
      <c r="F661" s="2">
        <v>1.4851827000000001E-3</v>
      </c>
      <c r="H661" s="1" t="s">
        <v>10</v>
      </c>
      <c r="I661" s="1" t="s">
        <v>7</v>
      </c>
      <c r="J661" s="1">
        <v>23.567696000000002</v>
      </c>
      <c r="K661" s="1">
        <v>1.3775594</v>
      </c>
      <c r="L661" s="1">
        <v>1.3685102</v>
      </c>
    </row>
    <row r="662" spans="2:12">
      <c r="B662" s="3" t="s">
        <v>18</v>
      </c>
      <c r="C662" s="2" t="s">
        <v>7</v>
      </c>
      <c r="D662" s="2">
        <v>30.888739999999999</v>
      </c>
      <c r="E662" s="2">
        <v>1.4540275000000001E-3</v>
      </c>
      <c r="H662" s="1" t="s">
        <v>10</v>
      </c>
      <c r="I662" s="1" t="s">
        <v>7</v>
      </c>
      <c r="J662" s="1">
        <v>23.589279999999999</v>
      </c>
      <c r="K662" s="1">
        <v>1.350004</v>
      </c>
    </row>
    <row r="663" spans="2:12">
      <c r="B663" s="3" t="s">
        <v>18</v>
      </c>
      <c r="C663" s="2" t="s">
        <v>7</v>
      </c>
      <c r="D663" s="2">
        <v>30.866095000000001</v>
      </c>
      <c r="E663" s="2">
        <v>1.4851827000000001E-3</v>
      </c>
      <c r="H663" s="1" t="s">
        <v>10</v>
      </c>
      <c r="I663" s="1" t="s">
        <v>7</v>
      </c>
      <c r="J663" s="1">
        <v>23.574736000000001</v>
      </c>
      <c r="K663" s="1">
        <v>1.3685102</v>
      </c>
    </row>
    <row r="664" spans="2:12">
      <c r="B664" s="3" t="s">
        <v>19</v>
      </c>
      <c r="C664" s="2" t="s">
        <v>7</v>
      </c>
      <c r="D664" s="2">
        <v>26.909983</v>
      </c>
      <c r="E664" s="2">
        <v>6.0287519999999997E-2</v>
      </c>
      <c r="F664" s="2">
        <v>6.0287519999999997E-2</v>
      </c>
      <c r="H664" s="1" t="s">
        <v>11</v>
      </c>
      <c r="I664" s="1" t="s">
        <v>7</v>
      </c>
      <c r="J664" s="1">
        <v>22.517582000000001</v>
      </c>
      <c r="K664" s="1">
        <v>3.6817812999999999</v>
      </c>
      <c r="L664" s="1">
        <v>3.6817812999999999</v>
      </c>
    </row>
    <row r="665" spans="2:12">
      <c r="B665" s="3" t="s">
        <v>19</v>
      </c>
      <c r="C665" s="2" t="s">
        <v>7</v>
      </c>
      <c r="D665" s="2">
        <v>26.935214999999999</v>
      </c>
      <c r="E665" s="2">
        <v>5.8880112999999998E-2</v>
      </c>
      <c r="H665" s="1" t="s">
        <v>11</v>
      </c>
      <c r="I665" s="1" t="s">
        <v>7</v>
      </c>
      <c r="J665" s="1">
        <v>22.549016999999999</v>
      </c>
      <c r="K665" s="1">
        <v>3.5750104999999999</v>
      </c>
    </row>
    <row r="666" spans="2:12">
      <c r="B666" s="3" t="s">
        <v>19</v>
      </c>
      <c r="C666" s="2" t="s">
        <v>7</v>
      </c>
      <c r="D666" s="2">
        <v>26.834274000000001</v>
      </c>
      <c r="E666" s="2">
        <v>6.4715505000000006E-2</v>
      </c>
      <c r="H666" s="1" t="s">
        <v>11</v>
      </c>
      <c r="I666" s="1" t="s">
        <v>7</v>
      </c>
      <c r="J666" s="1">
        <v>22.483395000000002</v>
      </c>
      <c r="K666" s="1">
        <v>3.8015227</v>
      </c>
    </row>
    <row r="667" spans="2:12">
      <c r="B667" s="3" t="s">
        <v>20</v>
      </c>
      <c r="C667" s="2" t="s">
        <v>7</v>
      </c>
      <c r="D667" s="2">
        <v>24.917577999999999</v>
      </c>
      <c r="E667" s="2">
        <v>0.38930052999999998</v>
      </c>
      <c r="F667" s="2">
        <v>0.33831172999999998</v>
      </c>
      <c r="H667" s="1" t="s">
        <v>12</v>
      </c>
      <c r="I667" s="1" t="s">
        <v>7</v>
      </c>
      <c r="J667" s="1">
        <v>22.367777</v>
      </c>
      <c r="K667" s="1">
        <v>4.2360844999999996</v>
      </c>
      <c r="L667" s="1">
        <v>4.3734945999999999</v>
      </c>
    </row>
    <row r="668" spans="2:12">
      <c r="B668" s="3" t="s">
        <v>20</v>
      </c>
      <c r="C668" s="2" t="s">
        <v>7</v>
      </c>
      <c r="D668" s="2">
        <v>25.067533000000001</v>
      </c>
      <c r="E668" s="2">
        <v>0.33831172999999998</v>
      </c>
      <c r="H668" s="1" t="s">
        <v>12</v>
      </c>
      <c r="I668" s="1" t="s">
        <v>7</v>
      </c>
      <c r="J668" s="1">
        <v>22.333677000000002</v>
      </c>
      <c r="K668" s="1">
        <v>4.3734945999999999</v>
      </c>
    </row>
    <row r="669" spans="2:12">
      <c r="B669" s="3" t="s">
        <v>20</v>
      </c>
      <c r="C669" s="2" t="s">
        <v>7</v>
      </c>
      <c r="D669" s="2">
        <v>25.158636000000001</v>
      </c>
      <c r="E669" s="2">
        <v>0.31065419999999999</v>
      </c>
      <c r="H669" s="1" t="s">
        <v>12</v>
      </c>
      <c r="I669" s="1" t="s">
        <v>7</v>
      </c>
      <c r="J669" s="1">
        <v>22.329317</v>
      </c>
      <c r="K669" s="1">
        <v>4.3913830000000003</v>
      </c>
    </row>
    <row r="670" spans="2:12">
      <c r="B670" s="3" t="s">
        <v>21</v>
      </c>
      <c r="C670" s="2" t="s">
        <v>7</v>
      </c>
      <c r="D670" s="2">
        <v>25.408390000000001</v>
      </c>
      <c r="E670" s="2">
        <v>0.24588615999999999</v>
      </c>
      <c r="F670" s="2">
        <v>0.21152788</v>
      </c>
      <c r="H670" s="1" t="s">
        <v>13</v>
      </c>
      <c r="I670" s="1" t="s">
        <v>7</v>
      </c>
      <c r="J670" s="1">
        <v>22.411346000000002</v>
      </c>
      <c r="K670" s="1">
        <v>4.0667777000000003</v>
      </c>
      <c r="L670" s="1">
        <v>3.7507043000000002</v>
      </c>
    </row>
    <row r="671" spans="2:12">
      <c r="B671" s="3" t="s">
        <v>21</v>
      </c>
      <c r="C671" s="2" t="s">
        <v>7</v>
      </c>
      <c r="D671" s="2">
        <v>25.569164000000001</v>
      </c>
      <c r="E671" s="2">
        <v>0.21152788</v>
      </c>
      <c r="H671" s="1" t="s">
        <v>13</v>
      </c>
      <c r="I671" s="1" t="s">
        <v>7</v>
      </c>
      <c r="J671" s="1">
        <v>22.497769999999999</v>
      </c>
      <c r="K671" s="1">
        <v>3.7507043000000002</v>
      </c>
    </row>
    <row r="672" spans="2:12">
      <c r="B672" s="3" t="s">
        <v>21</v>
      </c>
      <c r="C672" s="2" t="s">
        <v>7</v>
      </c>
      <c r="D672" s="2">
        <v>25.678953</v>
      </c>
      <c r="E672" s="2">
        <v>0.19086684000000001</v>
      </c>
      <c r="H672" s="1" t="s">
        <v>13</v>
      </c>
      <c r="I672" s="1" t="s">
        <v>7</v>
      </c>
      <c r="J672" s="1">
        <v>22.516310000000001</v>
      </c>
      <c r="K672" s="1">
        <v>3.6861684000000001</v>
      </c>
    </row>
    <row r="673" spans="2:12">
      <c r="B673" s="3" t="s">
        <v>22</v>
      </c>
      <c r="C673" s="2" t="s">
        <v>7</v>
      </c>
      <c r="D673" s="2">
        <v>24.529764</v>
      </c>
      <c r="E673" s="2">
        <v>0.55970529999999996</v>
      </c>
      <c r="F673" s="2">
        <v>0.46873682999999999</v>
      </c>
      <c r="H673" s="1" t="s">
        <v>14</v>
      </c>
      <c r="I673" s="1" t="s">
        <v>7</v>
      </c>
      <c r="J673" s="1">
        <v>21.752448999999999</v>
      </c>
      <c r="K673" s="1">
        <v>7.5359873999999998</v>
      </c>
      <c r="L673" s="1">
        <v>7.620914</v>
      </c>
    </row>
    <row r="674" spans="2:12">
      <c r="B674" s="3" t="s">
        <v>22</v>
      </c>
      <c r="C674" s="2" t="s">
        <v>7</v>
      </c>
      <c r="D674" s="2">
        <v>24.719227</v>
      </c>
      <c r="E674" s="2">
        <v>0.46873682999999999</v>
      </c>
      <c r="H674" s="1" t="s">
        <v>14</v>
      </c>
      <c r="I674" s="1" t="s">
        <v>7</v>
      </c>
      <c r="J674" s="1">
        <v>21.663336000000001</v>
      </c>
      <c r="K674" s="1">
        <v>8.1916469999999997</v>
      </c>
    </row>
    <row r="675" spans="2:12">
      <c r="B675" s="3" t="s">
        <v>22</v>
      </c>
      <c r="C675" s="2" t="s">
        <v>7</v>
      </c>
      <c r="D675" s="2">
        <v>24.959434999999999</v>
      </c>
      <c r="E675" s="2">
        <v>0.37434079999999997</v>
      </c>
      <c r="H675" s="1" t="s">
        <v>14</v>
      </c>
      <c r="I675" s="1" t="s">
        <v>7</v>
      </c>
      <c r="J675" s="1">
        <v>21.740479000000001</v>
      </c>
      <c r="K675" s="1">
        <v>7.620914</v>
      </c>
    </row>
    <row r="676" spans="2:12">
      <c r="B676" s="3" t="s">
        <v>23</v>
      </c>
      <c r="C676" s="2" t="s">
        <v>7</v>
      </c>
      <c r="D676" s="2">
        <v>24.652884</v>
      </c>
      <c r="E676" s="2">
        <v>0.49877243999999998</v>
      </c>
      <c r="F676" s="2">
        <v>0.38892743000000002</v>
      </c>
      <c r="H676" s="1" t="s">
        <v>15</v>
      </c>
      <c r="I676" s="1" t="s">
        <v>7</v>
      </c>
      <c r="J676" s="1">
        <v>21.862760000000002</v>
      </c>
      <c r="K676" s="1">
        <v>6.7965816999999999</v>
      </c>
      <c r="L676" s="1">
        <v>6.5737030000000001</v>
      </c>
    </row>
    <row r="677" spans="2:12">
      <c r="B677" s="3" t="s">
        <v>23</v>
      </c>
      <c r="C677" s="2" t="s">
        <v>7</v>
      </c>
      <c r="D677" s="2">
        <v>24.918602</v>
      </c>
      <c r="E677" s="2">
        <v>0.38892743000000002</v>
      </c>
      <c r="H677" s="1" t="s">
        <v>15</v>
      </c>
      <c r="I677" s="1" t="s">
        <v>7</v>
      </c>
      <c r="J677" s="1">
        <v>21.898375999999999</v>
      </c>
      <c r="K677" s="1">
        <v>6.5737030000000001</v>
      </c>
    </row>
    <row r="678" spans="2:12">
      <c r="B678" s="3" t="s">
        <v>23</v>
      </c>
      <c r="C678" s="2" t="s">
        <v>7</v>
      </c>
      <c r="D678" s="2">
        <v>24.974969999999999</v>
      </c>
      <c r="E678" s="2">
        <v>0.36893589999999998</v>
      </c>
      <c r="H678" s="1" t="s">
        <v>15</v>
      </c>
      <c r="I678" s="1" t="s">
        <v>7</v>
      </c>
      <c r="J678" s="1">
        <v>21.962862000000001</v>
      </c>
      <c r="K678" s="1">
        <v>6.1885943000000001</v>
      </c>
    </row>
    <row r="679" spans="2:12">
      <c r="B679" s="3" t="s">
        <v>24</v>
      </c>
      <c r="C679" s="2" t="s">
        <v>7</v>
      </c>
      <c r="D679" s="2">
        <v>24.920325999999999</v>
      </c>
      <c r="E679" s="2">
        <v>0.38830012000000003</v>
      </c>
      <c r="F679" s="2">
        <v>0.35246104</v>
      </c>
      <c r="H679" s="1" t="s">
        <v>16</v>
      </c>
      <c r="I679" s="1" t="s">
        <v>7</v>
      </c>
      <c r="J679" s="1">
        <v>21.706942000000002</v>
      </c>
      <c r="K679" s="1">
        <v>7.8639780000000004</v>
      </c>
      <c r="L679" s="1">
        <v>7.2345967</v>
      </c>
    </row>
    <row r="680" spans="2:12">
      <c r="B680" s="3" t="s">
        <v>24</v>
      </c>
      <c r="C680" s="2" t="s">
        <v>7</v>
      </c>
      <c r="D680" s="2">
        <v>25.046655999999999</v>
      </c>
      <c r="E680" s="2">
        <v>0.34498915000000002</v>
      </c>
      <c r="H680" s="1" t="s">
        <v>16</v>
      </c>
      <c r="I680" s="1" t="s">
        <v>7</v>
      </c>
      <c r="J680" s="1">
        <v>21.796047000000002</v>
      </c>
      <c r="K680" s="1">
        <v>7.2345967</v>
      </c>
    </row>
    <row r="681" spans="2:12">
      <c r="B681" s="3" t="s">
        <v>24</v>
      </c>
      <c r="C681" s="2" t="s">
        <v>7</v>
      </c>
      <c r="D681" s="2">
        <v>25.023766999999999</v>
      </c>
      <c r="E681" s="2">
        <v>0.35246104</v>
      </c>
      <c r="H681" s="1" t="s">
        <v>16</v>
      </c>
      <c r="I681" s="1" t="s">
        <v>7</v>
      </c>
      <c r="J681" s="1">
        <v>22.018758999999999</v>
      </c>
      <c r="K681" s="1">
        <v>5.8730799999999999</v>
      </c>
    </row>
    <row r="682" spans="2:12">
      <c r="B682" s="3" t="s">
        <v>25</v>
      </c>
      <c r="C682" s="2" t="s">
        <v>7</v>
      </c>
      <c r="D682" s="2">
        <v>26.161722000000001</v>
      </c>
      <c r="E682" s="2">
        <v>0.12146459499999999</v>
      </c>
      <c r="F682" s="2">
        <v>0.12146459499999999</v>
      </c>
      <c r="H682" s="1" t="s">
        <v>17</v>
      </c>
      <c r="I682" s="1" t="s">
        <v>7</v>
      </c>
      <c r="J682" s="1">
        <v>21.745905</v>
      </c>
      <c r="K682" s="1">
        <v>7.5822982999999997</v>
      </c>
      <c r="L682" s="1">
        <v>9.2181420000000003</v>
      </c>
    </row>
    <row r="683" spans="2:12">
      <c r="B683" s="3" t="s">
        <v>25</v>
      </c>
      <c r="C683" s="2" t="s">
        <v>7</v>
      </c>
      <c r="D683" s="2">
        <v>25.956734000000001</v>
      </c>
      <c r="E683" s="2">
        <v>0.14716090000000001</v>
      </c>
      <c r="H683" s="1" t="s">
        <v>17</v>
      </c>
      <c r="I683" s="1" t="s">
        <v>7</v>
      </c>
      <c r="J683" s="1">
        <v>21.494768000000001</v>
      </c>
      <c r="K683" s="1">
        <v>9.5919340000000002</v>
      </c>
    </row>
    <row r="684" spans="2:12">
      <c r="B684" s="3" t="s">
        <v>25</v>
      </c>
      <c r="C684" s="2" t="s">
        <v>7</v>
      </c>
      <c r="D684" s="2">
        <v>26.575298</v>
      </c>
      <c r="E684" s="2">
        <v>8.2470929999999998E-2</v>
      </c>
      <c r="H684" s="1" t="s">
        <v>17</v>
      </c>
      <c r="I684" s="1" t="s">
        <v>7</v>
      </c>
      <c r="J684" s="1">
        <v>21.537227999999999</v>
      </c>
      <c r="K684" s="1">
        <v>9.2181420000000003</v>
      </c>
    </row>
    <row r="685" spans="2:12">
      <c r="F685" s="2" t="e">
        <v>#NUM!</v>
      </c>
      <c r="L685" s="1" t="e">
        <v>#NUM!</v>
      </c>
    </row>
    <row r="688" spans="2:12">
      <c r="B688" s="3" t="s">
        <v>18</v>
      </c>
      <c r="C688" s="2" t="s">
        <v>45</v>
      </c>
      <c r="D688" s="2">
        <v>32.51793</v>
      </c>
      <c r="E688" s="2">
        <v>8.3311430000000003E-4</v>
      </c>
      <c r="F688" s="2">
        <v>2.2356097999999998E-3</v>
      </c>
      <c r="H688" s="1" t="s">
        <v>10</v>
      </c>
      <c r="I688" s="1" t="s">
        <v>45</v>
      </c>
      <c r="J688" s="1">
        <v>24.497347000000001</v>
      </c>
      <c r="K688" s="1">
        <v>1.4726518</v>
      </c>
      <c r="L688" s="1">
        <v>1.4911551000000001</v>
      </c>
    </row>
    <row r="689" spans="2:12">
      <c r="B689" s="3" t="s">
        <v>18</v>
      </c>
      <c r="C689" s="2" t="s">
        <v>45</v>
      </c>
      <c r="D689" s="2">
        <v>31.459126000000001</v>
      </c>
      <c r="E689" s="2">
        <v>2.2356097999999998E-3</v>
      </c>
      <c r="H689" s="1" t="s">
        <v>10</v>
      </c>
      <c r="I689" s="1" t="s">
        <v>45</v>
      </c>
      <c r="J689" s="1">
        <v>24.483953</v>
      </c>
      <c r="K689" s="1">
        <v>1.4911551000000001</v>
      </c>
    </row>
    <row r="690" spans="2:12">
      <c r="B690" s="3" t="s">
        <v>18</v>
      </c>
      <c r="C690" s="2" t="s">
        <v>45</v>
      </c>
      <c r="D690" s="2">
        <v>31.331675000000001</v>
      </c>
      <c r="E690" s="2">
        <v>2.5176688000000001E-3</v>
      </c>
      <c r="H690" s="1" t="s">
        <v>10</v>
      </c>
      <c r="I690" s="1" t="s">
        <v>45</v>
      </c>
      <c r="J690" s="1">
        <v>24.468159</v>
      </c>
      <c r="K690" s="1">
        <v>1.5132749999999999</v>
      </c>
    </row>
    <row r="691" spans="2:12">
      <c r="B691" s="3" t="s">
        <v>19</v>
      </c>
      <c r="C691" s="2" t="s">
        <v>45</v>
      </c>
      <c r="D691" s="2">
        <v>25.826601</v>
      </c>
      <c r="E691" s="2">
        <v>0.42648913999999999</v>
      </c>
      <c r="F691" s="2">
        <v>0.36164874000000002</v>
      </c>
      <c r="H691" s="1" t="s">
        <v>11</v>
      </c>
      <c r="I691" s="1" t="s">
        <v>45</v>
      </c>
      <c r="J691" s="1">
        <v>23.302195000000001</v>
      </c>
      <c r="K691" s="1">
        <v>4.487419</v>
      </c>
      <c r="L691" s="1">
        <v>4.4031440000000002</v>
      </c>
    </row>
    <row r="692" spans="2:12">
      <c r="B692" s="3" t="s">
        <v>19</v>
      </c>
      <c r="C692" s="2" t="s">
        <v>45</v>
      </c>
      <c r="D692" s="2">
        <v>26.003494</v>
      </c>
      <c r="E692" s="2">
        <v>0.36164874000000002</v>
      </c>
      <c r="H692" s="1" t="s">
        <v>11</v>
      </c>
      <c r="I692" s="1" t="s">
        <v>45</v>
      </c>
      <c r="J692" s="1">
        <v>23.32253</v>
      </c>
      <c r="K692" s="1">
        <v>4.4031440000000002</v>
      </c>
    </row>
    <row r="693" spans="2:12">
      <c r="B693" s="3" t="s">
        <v>19</v>
      </c>
      <c r="C693" s="2" t="s">
        <v>45</v>
      </c>
      <c r="D693" s="2">
        <v>26.008596000000001</v>
      </c>
      <c r="E693" s="2">
        <v>0.35993259999999999</v>
      </c>
      <c r="H693" s="1" t="s">
        <v>11</v>
      </c>
      <c r="I693" s="1" t="s">
        <v>45</v>
      </c>
      <c r="J693" s="1">
        <v>23.322979</v>
      </c>
      <c r="K693" s="1">
        <v>4.4013042000000002</v>
      </c>
    </row>
    <row r="694" spans="2:12">
      <c r="B694" s="3" t="s">
        <v>20</v>
      </c>
      <c r="C694" s="2" t="s">
        <v>45</v>
      </c>
      <c r="D694" s="2">
        <v>25.131653</v>
      </c>
      <c r="E694" s="2">
        <v>0.81523069999999997</v>
      </c>
      <c r="F694" s="2">
        <v>0.66178269999999995</v>
      </c>
      <c r="H694" s="1" t="s">
        <v>12</v>
      </c>
      <c r="I694" s="1" t="s">
        <v>45</v>
      </c>
      <c r="J694" s="1">
        <v>22.98396</v>
      </c>
      <c r="K694" s="1">
        <v>6.0373270000000003</v>
      </c>
      <c r="L694" s="1">
        <v>5.5399649999999996</v>
      </c>
    </row>
    <row r="695" spans="2:12">
      <c r="B695" s="3" t="s">
        <v>20</v>
      </c>
      <c r="C695" s="2" t="s">
        <v>45</v>
      </c>
      <c r="D695" s="2">
        <v>25.355335</v>
      </c>
      <c r="E695" s="2">
        <v>0.66178269999999995</v>
      </c>
      <c r="H695" s="1" t="s">
        <v>12</v>
      </c>
      <c r="I695" s="1" t="s">
        <v>45</v>
      </c>
      <c r="J695" s="1">
        <v>23.123356000000001</v>
      </c>
      <c r="K695" s="1">
        <v>5.3015803999999997</v>
      </c>
    </row>
    <row r="696" spans="2:12">
      <c r="B696" s="3" t="s">
        <v>20</v>
      </c>
      <c r="C696" s="2" t="s">
        <v>45</v>
      </c>
      <c r="D696" s="2">
        <v>25.498532999999998</v>
      </c>
      <c r="E696" s="2">
        <v>0.57907790000000003</v>
      </c>
      <c r="H696" s="1" t="s">
        <v>12</v>
      </c>
      <c r="I696" s="1" t="s">
        <v>45</v>
      </c>
      <c r="J696" s="1">
        <v>23.076177999999999</v>
      </c>
      <c r="K696" s="1">
        <v>5.5399649999999996</v>
      </c>
    </row>
    <row r="697" spans="2:12">
      <c r="B697" s="3" t="s">
        <v>21</v>
      </c>
      <c r="C697" s="2" t="s">
        <v>45</v>
      </c>
      <c r="D697" s="2">
        <v>25.947019999999998</v>
      </c>
      <c r="E697" s="2">
        <v>0.38119975</v>
      </c>
      <c r="F697" s="2">
        <v>0.38119975</v>
      </c>
      <c r="H697" s="1" t="s">
        <v>13</v>
      </c>
      <c r="I697" s="1" t="s">
        <v>45</v>
      </c>
      <c r="J697" s="1">
        <v>23.292614</v>
      </c>
      <c r="K697" s="1">
        <v>4.5276794000000002</v>
      </c>
      <c r="L697" s="1">
        <v>4.5276794000000002</v>
      </c>
    </row>
    <row r="698" spans="2:12">
      <c r="B698" s="3" t="s">
        <v>21</v>
      </c>
      <c r="C698" s="2" t="s">
        <v>45</v>
      </c>
      <c r="D698" s="2">
        <v>26.016638</v>
      </c>
      <c r="E698" s="2">
        <v>0.35724433999999999</v>
      </c>
      <c r="H698" s="1" t="s">
        <v>13</v>
      </c>
      <c r="I698" s="1" t="s">
        <v>45</v>
      </c>
      <c r="J698" s="1">
        <v>23.377897000000001</v>
      </c>
      <c r="K698" s="1">
        <v>4.1816329999999997</v>
      </c>
    </row>
    <row r="699" spans="2:12">
      <c r="B699" s="3" t="s">
        <v>21</v>
      </c>
      <c r="C699" s="2" t="s">
        <v>45</v>
      </c>
      <c r="D699" s="2">
        <v>25.777082</v>
      </c>
      <c r="E699" s="2">
        <v>0.44663960000000003</v>
      </c>
      <c r="H699" s="1" t="s">
        <v>13</v>
      </c>
      <c r="I699" s="1" t="s">
        <v>45</v>
      </c>
      <c r="J699" s="1">
        <v>23.264348999999999</v>
      </c>
      <c r="K699" s="1">
        <v>4.6485729999999998</v>
      </c>
    </row>
    <row r="700" spans="2:12">
      <c r="B700" s="3" t="s">
        <v>22</v>
      </c>
      <c r="C700" s="2" t="s">
        <v>45</v>
      </c>
      <c r="D700" s="2">
        <v>25.215558999999999</v>
      </c>
      <c r="E700" s="2">
        <v>0.75389070000000002</v>
      </c>
      <c r="F700" s="2">
        <v>0.54746382999999998</v>
      </c>
      <c r="H700" s="1" t="s">
        <v>14</v>
      </c>
      <c r="I700" s="1" t="s">
        <v>45</v>
      </c>
      <c r="J700" s="1">
        <v>22.647780000000001</v>
      </c>
      <c r="K700" s="1">
        <v>8.259582</v>
      </c>
      <c r="L700" s="1">
        <v>8.6676680000000008</v>
      </c>
    </row>
    <row r="701" spans="2:12">
      <c r="B701" s="3" t="s">
        <v>22</v>
      </c>
      <c r="C701" s="2" t="s">
        <v>45</v>
      </c>
      <c r="D701" s="2">
        <v>25.558751999999998</v>
      </c>
      <c r="E701" s="2">
        <v>0.54746382999999998</v>
      </c>
      <c r="H701" s="1" t="s">
        <v>14</v>
      </c>
      <c r="I701" s="1" t="s">
        <v>45</v>
      </c>
      <c r="J701" s="1">
        <v>22.596050000000002</v>
      </c>
      <c r="K701" s="1">
        <v>8.6676680000000008</v>
      </c>
    </row>
    <row r="702" spans="2:12">
      <c r="B702" s="3" t="s">
        <v>22</v>
      </c>
      <c r="C702" s="2" t="s">
        <v>45</v>
      </c>
      <c r="D702" s="2">
        <v>25.634892000000001</v>
      </c>
      <c r="E702" s="2">
        <v>0.50995033999999995</v>
      </c>
      <c r="H702" s="1" t="s">
        <v>14</v>
      </c>
      <c r="I702" s="1" t="s">
        <v>45</v>
      </c>
      <c r="J702" s="1">
        <v>22.595182000000001</v>
      </c>
      <c r="K702" s="1">
        <v>8.6746850000000002</v>
      </c>
    </row>
    <row r="703" spans="2:12">
      <c r="B703" s="3" t="s">
        <v>23</v>
      </c>
      <c r="C703" s="2" t="s">
        <v>45</v>
      </c>
      <c r="D703" s="2">
        <v>25.290056</v>
      </c>
      <c r="E703" s="2">
        <v>0.7033083</v>
      </c>
      <c r="F703" s="2">
        <v>0.60013324000000001</v>
      </c>
      <c r="H703" s="1" t="s">
        <v>15</v>
      </c>
      <c r="I703" s="1" t="s">
        <v>45</v>
      </c>
      <c r="J703" s="1">
        <v>22.74776</v>
      </c>
      <c r="K703" s="1">
        <v>7.5244949999999999</v>
      </c>
      <c r="L703" s="1">
        <v>7.6085986999999999</v>
      </c>
    </row>
    <row r="704" spans="2:12">
      <c r="B704" s="3" t="s">
        <v>23</v>
      </c>
      <c r="C704" s="2" t="s">
        <v>45</v>
      </c>
      <c r="D704" s="2">
        <v>25.460224</v>
      </c>
      <c r="E704" s="2">
        <v>0.60013324000000001</v>
      </c>
      <c r="H704" s="1" t="s">
        <v>15</v>
      </c>
      <c r="I704" s="1" t="s">
        <v>45</v>
      </c>
      <c r="J704" s="1">
        <v>22.735838000000001</v>
      </c>
      <c r="K704" s="1">
        <v>7.6085986999999999</v>
      </c>
    </row>
    <row r="705" spans="2:12">
      <c r="B705" s="3" t="s">
        <v>23</v>
      </c>
      <c r="C705" s="2" t="s">
        <v>45</v>
      </c>
      <c r="D705" s="2">
        <v>25.602260000000001</v>
      </c>
      <c r="E705" s="2">
        <v>0.52570194000000003</v>
      </c>
      <c r="H705" s="1" t="s">
        <v>15</v>
      </c>
      <c r="I705" s="1" t="s">
        <v>45</v>
      </c>
      <c r="J705" s="1">
        <v>22.644625000000001</v>
      </c>
      <c r="K705" s="1">
        <v>8.2839100000000006</v>
      </c>
    </row>
    <row r="706" spans="2:12">
      <c r="B706" s="3" t="s">
        <v>24</v>
      </c>
      <c r="C706" s="2" t="s">
        <v>45</v>
      </c>
      <c r="D706" s="2">
        <v>25.288201999999998</v>
      </c>
      <c r="E706" s="2">
        <v>0.70452493000000005</v>
      </c>
      <c r="F706" s="2">
        <v>0.70373110000000005</v>
      </c>
      <c r="H706" s="1" t="s">
        <v>16</v>
      </c>
      <c r="I706" s="1" t="s">
        <v>45</v>
      </c>
      <c r="J706" s="1">
        <v>22.722346999999999</v>
      </c>
      <c r="K706" s="1">
        <v>7.7048974000000001</v>
      </c>
      <c r="L706" s="1">
        <v>7.6389649999999998</v>
      </c>
    </row>
    <row r="707" spans="2:12">
      <c r="B707" s="3" t="s">
        <v>24</v>
      </c>
      <c r="C707" s="2" t="s">
        <v>45</v>
      </c>
      <c r="D707" s="2">
        <v>25.289411999999999</v>
      </c>
      <c r="E707" s="2">
        <v>0.70373110000000005</v>
      </c>
      <c r="H707" s="1" t="s">
        <v>16</v>
      </c>
      <c r="I707" s="1" t="s">
        <v>45</v>
      </c>
      <c r="J707" s="1">
        <v>22.731565</v>
      </c>
      <c r="K707" s="1">
        <v>7.6389649999999998</v>
      </c>
    </row>
    <row r="708" spans="2:12">
      <c r="B708" s="3" t="s">
        <v>24</v>
      </c>
      <c r="C708" s="2" t="s">
        <v>45</v>
      </c>
      <c r="D708" s="2">
        <v>25.292898000000001</v>
      </c>
      <c r="E708" s="2">
        <v>0.7014473</v>
      </c>
      <c r="H708" s="1" t="s">
        <v>16</v>
      </c>
      <c r="I708" s="1" t="s">
        <v>45</v>
      </c>
      <c r="J708" s="1">
        <v>22.920856000000001</v>
      </c>
      <c r="K708" s="1">
        <v>6.4031529999999997</v>
      </c>
    </row>
    <row r="709" spans="2:12">
      <c r="B709" s="3" t="s">
        <v>25</v>
      </c>
      <c r="C709" s="2" t="s">
        <v>45</v>
      </c>
      <c r="D709" s="2">
        <v>25.853854999999999</v>
      </c>
      <c r="E709" s="2">
        <v>0.41578925</v>
      </c>
      <c r="F709" s="2">
        <v>0.2157461</v>
      </c>
      <c r="H709" s="1" t="s">
        <v>17</v>
      </c>
      <c r="I709" s="1" t="s">
        <v>45</v>
      </c>
      <c r="J709" s="1">
        <v>22.439274000000001</v>
      </c>
      <c r="K709" s="1">
        <v>10.031790000000001</v>
      </c>
      <c r="L709" s="1">
        <v>9.6176349999999999</v>
      </c>
    </row>
    <row r="710" spans="2:12">
      <c r="B710" s="3" t="s">
        <v>25</v>
      </c>
      <c r="C710" s="2" t="s">
        <v>45</v>
      </c>
      <c r="D710" s="2">
        <v>26.972538</v>
      </c>
      <c r="E710" s="2">
        <v>0.14653382000000001</v>
      </c>
      <c r="H710" s="1" t="s">
        <v>17</v>
      </c>
      <c r="I710" s="1" t="s">
        <v>45</v>
      </c>
      <c r="J710" s="1">
        <v>22.538511</v>
      </c>
      <c r="K710" s="1">
        <v>9.1453190000000006</v>
      </c>
    </row>
    <row r="711" spans="2:12">
      <c r="B711" s="3" t="s">
        <v>25</v>
      </c>
      <c r="C711" s="2" t="s">
        <v>45</v>
      </c>
      <c r="D711" s="2">
        <v>26.557590000000001</v>
      </c>
      <c r="E711" s="2">
        <v>0.2157461</v>
      </c>
      <c r="H711" s="1" t="s">
        <v>17</v>
      </c>
      <c r="I711" s="1" t="s">
        <v>45</v>
      </c>
      <c r="J711" s="1">
        <v>22.484497000000001</v>
      </c>
      <c r="K711" s="1">
        <v>9.6176349999999999</v>
      </c>
    </row>
    <row r="712" spans="2:12">
      <c r="F712" s="2" t="e">
        <v>#NUM!</v>
      </c>
      <c r="L712" s="1" t="e">
        <v>#NUM!</v>
      </c>
    </row>
    <row r="715" spans="2:12">
      <c r="B715" s="3" t="s">
        <v>18</v>
      </c>
      <c r="C715" s="2" t="s">
        <v>8</v>
      </c>
      <c r="D715" s="2">
        <v>30.506117</v>
      </c>
      <c r="E715" s="2">
        <v>2.765427E-3</v>
      </c>
      <c r="F715" s="2">
        <v>2.1197825999999999E-3</v>
      </c>
      <c r="H715" s="1" t="s">
        <v>10</v>
      </c>
      <c r="I715" s="1" t="s">
        <v>8</v>
      </c>
      <c r="J715" s="1">
        <v>23.459099999999999</v>
      </c>
      <c r="K715" s="1">
        <v>2.1391629999999999</v>
      </c>
      <c r="L715" s="1">
        <v>2.2636105999999998</v>
      </c>
    </row>
    <row r="716" spans="2:12">
      <c r="B716" s="3" t="s">
        <v>18</v>
      </c>
      <c r="C716" s="2" t="s">
        <v>8</v>
      </c>
      <c r="D716" s="2">
        <v>30.78783</v>
      </c>
      <c r="E716" s="2">
        <v>2.1197825999999999E-3</v>
      </c>
      <c r="H716" s="1" t="s">
        <v>10</v>
      </c>
      <c r="I716" s="1" t="s">
        <v>8</v>
      </c>
      <c r="J716" s="1">
        <v>23.399187000000001</v>
      </c>
      <c r="K716" s="1">
        <v>2.2636105999999998</v>
      </c>
    </row>
    <row r="717" spans="2:12">
      <c r="B717" s="3" t="s">
        <v>18</v>
      </c>
      <c r="C717" s="2" t="s">
        <v>8</v>
      </c>
      <c r="D717" s="2">
        <v>31.245754000000002</v>
      </c>
      <c r="E717" s="2">
        <v>1.3759238999999999E-3</v>
      </c>
      <c r="H717" s="1" t="s">
        <v>10</v>
      </c>
      <c r="I717" s="1" t="s">
        <v>8</v>
      </c>
      <c r="J717" s="1">
        <v>23.334902</v>
      </c>
      <c r="K717" s="1">
        <v>2.4052014000000002</v>
      </c>
    </row>
    <row r="718" spans="2:12">
      <c r="B718" s="3" t="s">
        <v>19</v>
      </c>
      <c r="C718" s="2" t="s">
        <v>8</v>
      </c>
      <c r="D718" s="2">
        <v>27.194956000000001</v>
      </c>
      <c r="E718" s="2">
        <v>6.2945509999999996E-2</v>
      </c>
      <c r="F718" s="2">
        <v>5.2990437000000001E-2</v>
      </c>
      <c r="H718" s="1" t="s">
        <v>11</v>
      </c>
      <c r="I718" s="1" t="s">
        <v>8</v>
      </c>
      <c r="J718" s="1">
        <v>22.482171999999998</v>
      </c>
      <c r="K718" s="1">
        <v>5.3786645000000002</v>
      </c>
      <c r="L718" s="1">
        <v>5.4155354000000004</v>
      </c>
    </row>
    <row r="719" spans="2:12">
      <c r="B719" s="3" t="s">
        <v>19</v>
      </c>
      <c r="C719" s="2" t="s">
        <v>8</v>
      </c>
      <c r="D719" s="2">
        <v>27.377365000000001</v>
      </c>
      <c r="E719" s="2">
        <v>5.2990437000000001E-2</v>
      </c>
      <c r="H719" s="1" t="s">
        <v>11</v>
      </c>
      <c r="I719" s="1" t="s">
        <v>8</v>
      </c>
      <c r="J719" s="1">
        <v>22.474934000000001</v>
      </c>
      <c r="K719" s="1">
        <v>5.4155354000000004</v>
      </c>
    </row>
    <row r="720" spans="2:12">
      <c r="B720" s="3" t="s">
        <v>19</v>
      </c>
      <c r="C720" s="2" t="s">
        <v>8</v>
      </c>
      <c r="D720" s="2">
        <v>27.582816999999999</v>
      </c>
      <c r="E720" s="2">
        <v>4.3650109999999999E-2</v>
      </c>
      <c r="H720" s="1" t="s">
        <v>11</v>
      </c>
      <c r="I720" s="1" t="s">
        <v>8</v>
      </c>
      <c r="J720" s="1">
        <v>22.450823</v>
      </c>
      <c r="K720" s="1">
        <v>5.5401825999999996</v>
      </c>
    </row>
    <row r="721" spans="2:12">
      <c r="B721" s="3" t="s">
        <v>20</v>
      </c>
      <c r="C721" s="2" t="s">
        <v>8</v>
      </c>
      <c r="D721" s="2">
        <v>25.482779000000001</v>
      </c>
      <c r="E721" s="2">
        <v>0.31678474000000001</v>
      </c>
      <c r="F721" s="2">
        <v>0.28321745999999998</v>
      </c>
      <c r="H721" s="1" t="s">
        <v>12</v>
      </c>
      <c r="I721" s="1" t="s">
        <v>8</v>
      </c>
      <c r="J721" s="1">
        <v>22.244161999999999</v>
      </c>
      <c r="K721" s="1">
        <v>6.7333610000000004</v>
      </c>
      <c r="L721" s="1">
        <v>6.1293800000000003</v>
      </c>
    </row>
    <row r="722" spans="2:12">
      <c r="B722" s="3" t="s">
        <v>20</v>
      </c>
      <c r="C722" s="2" t="s">
        <v>8</v>
      </c>
      <c r="D722" s="2">
        <v>25.601455999999999</v>
      </c>
      <c r="E722" s="2">
        <v>0.28321745999999998</v>
      </c>
      <c r="H722" s="1" t="s">
        <v>12</v>
      </c>
      <c r="I722" s="1" t="s">
        <v>8</v>
      </c>
      <c r="J722" s="1">
        <v>22.353446999999999</v>
      </c>
      <c r="K722" s="1">
        <v>6.0734750000000002</v>
      </c>
    </row>
    <row r="723" spans="2:12">
      <c r="B723" s="3" t="s">
        <v>20</v>
      </c>
      <c r="C723" s="2" t="s">
        <v>8</v>
      </c>
      <c r="D723" s="2">
        <v>25.764091000000001</v>
      </c>
      <c r="E723" s="2">
        <v>0.24291688</v>
      </c>
      <c r="H723" s="1" t="s">
        <v>12</v>
      </c>
      <c r="I723" s="1" t="s">
        <v>8</v>
      </c>
      <c r="J723" s="1">
        <v>22.343738999999999</v>
      </c>
      <c r="K723" s="1">
        <v>6.1293800000000003</v>
      </c>
    </row>
    <row r="724" spans="2:12">
      <c r="B724" s="3" t="s">
        <v>21</v>
      </c>
      <c r="C724" s="2" t="s">
        <v>8</v>
      </c>
      <c r="D724" s="2">
        <v>25.414085</v>
      </c>
      <c r="E724" s="2">
        <v>0.33800312999999998</v>
      </c>
      <c r="F724" s="2">
        <v>0.33264777000000001</v>
      </c>
      <c r="H724" s="1" t="s">
        <v>13</v>
      </c>
      <c r="I724" s="1" t="s">
        <v>8</v>
      </c>
      <c r="J724" s="1">
        <v>22.567993000000001</v>
      </c>
      <c r="K724" s="1">
        <v>4.9601803000000002</v>
      </c>
      <c r="L724" s="1">
        <v>4.9601803000000002</v>
      </c>
    </row>
    <row r="725" spans="2:12">
      <c r="B725" s="3" t="s">
        <v>21</v>
      </c>
      <c r="C725" s="2" t="s">
        <v>8</v>
      </c>
      <c r="D725" s="2">
        <v>25.596615</v>
      </c>
      <c r="E725" s="2">
        <v>0.2845144</v>
      </c>
      <c r="H725" s="1" t="s">
        <v>13</v>
      </c>
      <c r="I725" s="1" t="s">
        <v>8</v>
      </c>
      <c r="J725" s="1">
        <v>22.516897</v>
      </c>
      <c r="K725" s="1">
        <v>5.2052430000000003</v>
      </c>
    </row>
    <row r="726" spans="2:12">
      <c r="B726" s="3" t="s">
        <v>21</v>
      </c>
      <c r="C726" s="2" t="s">
        <v>8</v>
      </c>
      <c r="D726" s="2">
        <v>25.431007000000001</v>
      </c>
      <c r="E726" s="2">
        <v>0.33264777000000001</v>
      </c>
      <c r="H726" s="1" t="s">
        <v>13</v>
      </c>
      <c r="I726" s="1" t="s">
        <v>8</v>
      </c>
      <c r="J726" s="1">
        <v>22.597738</v>
      </c>
      <c r="K726" s="1">
        <v>4.8228673999999998</v>
      </c>
    </row>
    <row r="727" spans="2:12">
      <c r="B727" s="3" t="s">
        <v>22</v>
      </c>
      <c r="C727" s="2" t="s">
        <v>8</v>
      </c>
      <c r="D727" s="2">
        <v>24.341737999999999</v>
      </c>
      <c r="E727" s="2">
        <v>0.92995570000000005</v>
      </c>
      <c r="F727" s="2">
        <v>0.69893550000000004</v>
      </c>
      <c r="H727" s="1" t="s">
        <v>14</v>
      </c>
      <c r="I727" s="1" t="s">
        <v>8</v>
      </c>
      <c r="J727" s="1">
        <v>21.787125</v>
      </c>
      <c r="K727" s="1">
        <v>10.364909000000001</v>
      </c>
      <c r="L727" s="1">
        <v>10.671628</v>
      </c>
    </row>
    <row r="728" spans="2:12">
      <c r="B728" s="3" t="s">
        <v>22</v>
      </c>
      <c r="C728" s="2" t="s">
        <v>8</v>
      </c>
      <c r="D728" s="2">
        <v>24.645309999999998</v>
      </c>
      <c r="E728" s="2">
        <v>0.69828402999999994</v>
      </c>
      <c r="H728" s="1" t="s">
        <v>14</v>
      </c>
      <c r="I728" s="1" t="s">
        <v>8</v>
      </c>
      <c r="J728" s="1">
        <v>21.756226000000002</v>
      </c>
      <c r="K728" s="1">
        <v>10.671628</v>
      </c>
    </row>
    <row r="729" spans="2:12">
      <c r="B729" s="3" t="s">
        <v>22</v>
      </c>
      <c r="C729" s="2" t="s">
        <v>8</v>
      </c>
      <c r="D729" s="2">
        <v>24.644321000000001</v>
      </c>
      <c r="E729" s="2">
        <v>0.69893550000000004</v>
      </c>
      <c r="H729" s="1" t="s">
        <v>14</v>
      </c>
      <c r="I729" s="1" t="s">
        <v>8</v>
      </c>
      <c r="J729" s="1">
        <v>21.719797</v>
      </c>
      <c r="K729" s="1">
        <v>11.044911000000001</v>
      </c>
    </row>
    <row r="730" spans="2:12">
      <c r="B730" s="3" t="s">
        <v>23</v>
      </c>
      <c r="C730" s="2" t="s">
        <v>8</v>
      </c>
      <c r="D730" s="2">
        <v>24.49333</v>
      </c>
      <c r="E730" s="2">
        <v>0.80598426000000001</v>
      </c>
      <c r="F730" s="2">
        <v>0.53400177000000004</v>
      </c>
      <c r="H730" s="1" t="s">
        <v>15</v>
      </c>
      <c r="I730" s="1" t="s">
        <v>8</v>
      </c>
      <c r="J730" s="1">
        <v>22.157045</v>
      </c>
      <c r="K730" s="1">
        <v>7.3103756999999998</v>
      </c>
      <c r="L730" s="1">
        <v>9.1507290000000001</v>
      </c>
    </row>
    <row r="731" spans="2:12">
      <c r="B731" s="3" t="s">
        <v>23</v>
      </c>
      <c r="C731" s="2" t="s">
        <v>8</v>
      </c>
      <c r="D731" s="2">
        <v>24.934049999999999</v>
      </c>
      <c r="E731" s="2">
        <v>0.53171784</v>
      </c>
      <c r="H731" s="1" t="s">
        <v>15</v>
      </c>
      <c r="I731" s="1" t="s">
        <v>8</v>
      </c>
      <c r="J731" s="1">
        <v>21.903372000000001</v>
      </c>
      <c r="K731" s="1">
        <v>9.2878939999999997</v>
      </c>
    </row>
    <row r="732" spans="2:12">
      <c r="B732" s="3" t="s">
        <v>23</v>
      </c>
      <c r="C732" s="2" t="s">
        <v>8</v>
      </c>
      <c r="D732" s="2">
        <v>24.929507999999998</v>
      </c>
      <c r="E732" s="2">
        <v>0.53400177000000004</v>
      </c>
      <c r="H732" s="1" t="s">
        <v>15</v>
      </c>
      <c r="I732" s="1" t="s">
        <v>8</v>
      </c>
      <c r="J732" s="1">
        <v>21.919136000000002</v>
      </c>
      <c r="K732" s="1">
        <v>9.1507290000000001</v>
      </c>
    </row>
    <row r="733" spans="2:12">
      <c r="B733" s="3" t="s">
        <v>24</v>
      </c>
      <c r="C733" s="2" t="s">
        <v>8</v>
      </c>
      <c r="D733" s="2">
        <v>24.577473000000001</v>
      </c>
      <c r="E733" s="2">
        <v>0.74445342999999997</v>
      </c>
      <c r="F733" s="2">
        <v>0.61181160000000001</v>
      </c>
      <c r="H733" s="1" t="s">
        <v>16</v>
      </c>
      <c r="I733" s="1" t="s">
        <v>8</v>
      </c>
      <c r="J733" s="1">
        <v>21.805783999999999</v>
      </c>
      <c r="K733" s="1">
        <v>10.183971</v>
      </c>
      <c r="L733" s="1">
        <v>9.8465360000000004</v>
      </c>
    </row>
    <row r="734" spans="2:12">
      <c r="B734" s="3" t="s">
        <v>24</v>
      </c>
      <c r="C734" s="2" t="s">
        <v>8</v>
      </c>
      <c r="D734" s="2">
        <v>24.785382999999999</v>
      </c>
      <c r="E734" s="2">
        <v>0.61181160000000001</v>
      </c>
      <c r="H734" s="1" t="s">
        <v>16</v>
      </c>
      <c r="I734" s="1" t="s">
        <v>8</v>
      </c>
      <c r="J734" s="1">
        <v>22.042864000000002</v>
      </c>
      <c r="K734" s="1">
        <v>8.1421910000000004</v>
      </c>
    </row>
    <row r="735" spans="2:12">
      <c r="B735" s="3" t="s">
        <v>24</v>
      </c>
      <c r="C735" s="2" t="s">
        <v>8</v>
      </c>
      <c r="D735" s="2">
        <v>24.825512</v>
      </c>
      <c r="E735" s="2">
        <v>0.58907339999999997</v>
      </c>
      <c r="H735" s="1" t="s">
        <v>16</v>
      </c>
      <c r="I735" s="1" t="s">
        <v>8</v>
      </c>
      <c r="J735" s="1">
        <v>21.841486</v>
      </c>
      <c r="K735" s="1">
        <v>9.8465360000000004</v>
      </c>
    </row>
    <row r="736" spans="2:12">
      <c r="B736" s="3" t="s">
        <v>25</v>
      </c>
      <c r="C736" s="2" t="s">
        <v>8</v>
      </c>
      <c r="D736" s="2">
        <v>25.428183000000001</v>
      </c>
      <c r="E736" s="2">
        <v>0.33353579999999999</v>
      </c>
      <c r="F736" s="2">
        <v>0.26229429999999998</v>
      </c>
      <c r="H736" s="1" t="s">
        <v>17</v>
      </c>
      <c r="I736" s="1" t="s">
        <v>8</v>
      </c>
      <c r="J736" s="1">
        <v>21.709630000000001</v>
      </c>
      <c r="K736" s="1">
        <v>11.151413</v>
      </c>
      <c r="L736" s="1">
        <v>11.947274</v>
      </c>
    </row>
    <row r="737" spans="2:12">
      <c r="B737" s="3" t="s">
        <v>25</v>
      </c>
      <c r="C737" s="2" t="s">
        <v>8</v>
      </c>
      <c r="D737" s="2">
        <v>25.682773999999998</v>
      </c>
      <c r="E737" s="2">
        <v>0.26229429999999998</v>
      </c>
      <c r="H737" s="1" t="s">
        <v>17</v>
      </c>
      <c r="I737" s="1" t="s">
        <v>8</v>
      </c>
      <c r="J737" s="1">
        <v>21.604873999999999</v>
      </c>
      <c r="K737" s="1">
        <v>12.310279</v>
      </c>
    </row>
    <row r="738" spans="2:12">
      <c r="B738" s="3" t="s">
        <v>25</v>
      </c>
      <c r="C738" s="2" t="s">
        <v>8</v>
      </c>
      <c r="D738" s="2">
        <v>26.252495</v>
      </c>
      <c r="E738" s="2">
        <v>0.15320304000000001</v>
      </c>
      <c r="H738" s="1" t="s">
        <v>17</v>
      </c>
      <c r="I738" s="1" t="s">
        <v>8</v>
      </c>
      <c r="J738" s="1">
        <v>21.636586999999999</v>
      </c>
      <c r="K738" s="1">
        <v>11.947274</v>
      </c>
    </row>
    <row r="739" spans="2:12">
      <c r="F739" s="2" t="e">
        <v>#REF!</v>
      </c>
      <c r="L739" s="1" t="e">
        <v>#NUM!</v>
      </c>
    </row>
    <row r="742" spans="2:12">
      <c r="B742" s="3" t="s">
        <v>18</v>
      </c>
      <c r="C742" s="2" t="s">
        <v>26</v>
      </c>
      <c r="D742" s="2">
        <v>32.237389999999998</v>
      </c>
      <c r="E742" s="2">
        <v>2.0366350000000002E-3</v>
      </c>
      <c r="F742" s="2">
        <v>1.3742577000000001E-3</v>
      </c>
      <c r="H742" s="1" t="s">
        <v>10</v>
      </c>
      <c r="I742" s="1" t="s">
        <v>26</v>
      </c>
      <c r="J742" s="1">
        <v>25.244949999999999</v>
      </c>
      <c r="K742" s="1">
        <v>1.3047812999999999</v>
      </c>
      <c r="L742" s="1">
        <v>1.3047812999999999</v>
      </c>
    </row>
    <row r="743" spans="2:12">
      <c r="B743" s="3" t="s">
        <v>18</v>
      </c>
      <c r="C743" s="2" t="s">
        <v>26</v>
      </c>
      <c r="D743" s="2">
        <v>32.663032999999999</v>
      </c>
      <c r="E743" s="2">
        <v>1.3742577000000001E-3</v>
      </c>
      <c r="H743" s="1" t="s">
        <v>10</v>
      </c>
      <c r="I743" s="1" t="s">
        <v>26</v>
      </c>
      <c r="J743" s="1">
        <v>25.217393999999999</v>
      </c>
      <c r="K743" s="1">
        <v>1.3384370999999999</v>
      </c>
    </row>
    <row r="744" spans="2:12">
      <c r="B744" s="3" t="s">
        <v>18</v>
      </c>
      <c r="C744" s="2" t="s">
        <v>26</v>
      </c>
      <c r="D744" s="2">
        <v>33.188046</v>
      </c>
      <c r="E744" s="2">
        <v>8.459381E-4</v>
      </c>
      <c r="H744" s="1" t="s">
        <v>10</v>
      </c>
      <c r="I744" s="1" t="s">
        <v>26</v>
      </c>
      <c r="J744" s="1">
        <v>25.27665</v>
      </c>
      <c r="K744" s="1">
        <v>1.2671089</v>
      </c>
    </row>
    <row r="745" spans="2:12">
      <c r="B745" s="3" t="s">
        <v>19</v>
      </c>
      <c r="C745" s="2" t="s">
        <v>26</v>
      </c>
      <c r="D745" s="2">
        <v>28.354030000000002</v>
      </c>
      <c r="E745" s="2">
        <v>7.3725040000000006E-2</v>
      </c>
      <c r="F745" s="2">
        <v>7.7160370000000006E-2</v>
      </c>
      <c r="H745" s="1" t="s">
        <v>11</v>
      </c>
      <c r="I745" s="1" t="s">
        <v>26</v>
      </c>
      <c r="J745" s="1">
        <v>24.390917000000002</v>
      </c>
      <c r="K745" s="1">
        <v>2.8729577000000002</v>
      </c>
      <c r="L745" s="1">
        <v>2.8647450000000001</v>
      </c>
    </row>
    <row r="746" spans="2:12">
      <c r="B746" s="3" t="s">
        <v>19</v>
      </c>
      <c r="C746" s="2" t="s">
        <v>26</v>
      </c>
      <c r="D746" s="2">
        <v>28.304752000000001</v>
      </c>
      <c r="E746" s="2">
        <v>7.7160370000000006E-2</v>
      </c>
      <c r="H746" s="1" t="s">
        <v>11</v>
      </c>
      <c r="I746" s="1" t="s">
        <v>26</v>
      </c>
      <c r="J746" s="1">
        <v>24.52636</v>
      </c>
      <c r="K746" s="1">
        <v>2.5349257000000001</v>
      </c>
    </row>
    <row r="747" spans="2:12">
      <c r="B747" s="3" t="s">
        <v>19</v>
      </c>
      <c r="C747" s="2" t="s">
        <v>26</v>
      </c>
      <c r="D747" s="2">
        <v>28.243283999999999</v>
      </c>
      <c r="E747" s="2">
        <v>8.1670709999999994E-2</v>
      </c>
      <c r="H747" s="1" t="s">
        <v>11</v>
      </c>
      <c r="I747" s="1" t="s">
        <v>26</v>
      </c>
      <c r="J747" s="1">
        <v>24.394013999999999</v>
      </c>
      <c r="K747" s="1">
        <v>2.8647450000000001</v>
      </c>
    </row>
    <row r="748" spans="2:12">
      <c r="B748" s="3" t="s">
        <v>20</v>
      </c>
      <c r="C748" s="2" t="s">
        <v>26</v>
      </c>
      <c r="D748" s="2">
        <v>27.039843000000001</v>
      </c>
      <c r="E748" s="2">
        <v>0.24837256999999999</v>
      </c>
      <c r="F748" s="2">
        <v>0.23121381999999999</v>
      </c>
      <c r="H748" s="1" t="s">
        <v>12</v>
      </c>
      <c r="I748" s="1" t="s">
        <v>26</v>
      </c>
      <c r="J748" s="1">
        <v>24.101326</v>
      </c>
      <c r="K748" s="1">
        <v>3.754613</v>
      </c>
      <c r="L748" s="1">
        <v>3.7946624999999998</v>
      </c>
    </row>
    <row r="749" spans="2:12">
      <c r="B749" s="3" t="s">
        <v>20</v>
      </c>
      <c r="C749" s="2" t="s">
        <v>26</v>
      </c>
      <c r="D749" s="2">
        <v>27.156742000000001</v>
      </c>
      <c r="E749" s="2">
        <v>0.22293721</v>
      </c>
      <c r="H749" s="1" t="s">
        <v>12</v>
      </c>
      <c r="I749" s="1" t="s">
        <v>26</v>
      </c>
      <c r="J749" s="1">
        <v>24.089846000000001</v>
      </c>
      <c r="K749" s="1">
        <v>3.7946624999999998</v>
      </c>
    </row>
    <row r="750" spans="2:12">
      <c r="B750" s="3" t="s">
        <v>20</v>
      </c>
      <c r="C750" s="2" t="s">
        <v>26</v>
      </c>
      <c r="D750" s="2">
        <v>27.1173</v>
      </c>
      <c r="E750" s="2">
        <v>0.23121381999999999</v>
      </c>
      <c r="H750" s="1" t="s">
        <v>12</v>
      </c>
      <c r="I750" s="1" t="s">
        <v>26</v>
      </c>
      <c r="J750" s="1">
        <v>24.060234000000001</v>
      </c>
      <c r="K750" s="1">
        <v>3.8999467000000001</v>
      </c>
    </row>
    <row r="751" spans="2:12">
      <c r="B751" s="3" t="s">
        <v>21</v>
      </c>
      <c r="C751" s="2" t="s">
        <v>26</v>
      </c>
      <c r="D751" s="2">
        <v>27.548113000000001</v>
      </c>
      <c r="E751" s="2">
        <v>0.15527236</v>
      </c>
      <c r="F751" s="2">
        <v>0.15482195000000001</v>
      </c>
      <c r="H751" s="1" t="s">
        <v>13</v>
      </c>
      <c r="I751" s="1" t="s">
        <v>26</v>
      </c>
      <c r="J751" s="1">
        <v>24.373525999999998</v>
      </c>
      <c r="K751" s="1">
        <v>2.9195082000000001</v>
      </c>
      <c r="L751" s="1">
        <v>2.9420177999999999</v>
      </c>
    </row>
    <row r="752" spans="2:12">
      <c r="B752" s="3" t="s">
        <v>21</v>
      </c>
      <c r="C752" s="2" t="s">
        <v>26</v>
      </c>
      <c r="D752" s="2">
        <v>27.606638</v>
      </c>
      <c r="E752" s="2">
        <v>0.14709686</v>
      </c>
      <c r="H752" s="1" t="s">
        <v>13</v>
      </c>
      <c r="I752" s="1" t="s">
        <v>26</v>
      </c>
      <c r="J752" s="1">
        <v>24.365214999999999</v>
      </c>
      <c r="K752" s="1">
        <v>2.9420177999999999</v>
      </c>
    </row>
    <row r="753" spans="2:12">
      <c r="B753" s="3" t="s">
        <v>21</v>
      </c>
      <c r="C753" s="2" t="s">
        <v>26</v>
      </c>
      <c r="D753" s="2">
        <v>27.551255999999999</v>
      </c>
      <c r="E753" s="2">
        <v>0.15482195000000001</v>
      </c>
      <c r="H753" s="1" t="s">
        <v>13</v>
      </c>
      <c r="I753" s="1" t="s">
        <v>26</v>
      </c>
      <c r="J753" s="1">
        <v>24.328379999999999</v>
      </c>
      <c r="K753" s="1">
        <v>3.0438976000000002</v>
      </c>
    </row>
    <row r="754" spans="2:12">
      <c r="B754" s="3" t="s">
        <v>22</v>
      </c>
      <c r="C754" s="2" t="s">
        <v>26</v>
      </c>
      <c r="D754" s="2">
        <v>26.869675000000001</v>
      </c>
      <c r="E754" s="2">
        <v>0.29067359999999998</v>
      </c>
      <c r="F754" s="2">
        <v>0.2662583</v>
      </c>
      <c r="H754" s="1" t="s">
        <v>14</v>
      </c>
      <c r="I754" s="1" t="s">
        <v>26</v>
      </c>
      <c r="J754" s="1">
        <v>23.554069999999999</v>
      </c>
      <c r="K754" s="1">
        <v>6.2261980000000001</v>
      </c>
      <c r="L754" s="1">
        <v>6.1086539999999996</v>
      </c>
    </row>
    <row r="755" spans="2:12">
      <c r="B755" s="3" t="s">
        <v>22</v>
      </c>
      <c r="C755" s="2" t="s">
        <v>26</v>
      </c>
      <c r="D755" s="2">
        <v>27.065844999999999</v>
      </c>
      <c r="E755" s="2">
        <v>0.24247481000000001</v>
      </c>
      <c r="H755" s="1" t="s">
        <v>14</v>
      </c>
      <c r="I755" s="1" t="s">
        <v>26</v>
      </c>
      <c r="J755" s="1">
        <v>23.574691999999999</v>
      </c>
      <c r="K755" s="1">
        <v>6.1086539999999996</v>
      </c>
    </row>
    <row r="756" spans="2:12">
      <c r="B756" s="3" t="s">
        <v>22</v>
      </c>
      <c r="C756" s="2" t="s">
        <v>26</v>
      </c>
      <c r="D756" s="2">
        <v>26.964603</v>
      </c>
      <c r="E756" s="2">
        <v>0.2662583</v>
      </c>
      <c r="H756" s="1" t="s">
        <v>14</v>
      </c>
      <c r="I756" s="1" t="s">
        <v>26</v>
      </c>
      <c r="J756" s="1">
        <v>23.580887000000001</v>
      </c>
      <c r="K756" s="1">
        <v>6.073779</v>
      </c>
    </row>
    <row r="757" spans="2:12">
      <c r="B757" s="3" t="s">
        <v>23</v>
      </c>
      <c r="C757" s="2" t="s">
        <v>26</v>
      </c>
      <c r="D757" s="2">
        <v>27.061171999999999</v>
      </c>
      <c r="E757" s="2">
        <v>0.24352428000000001</v>
      </c>
      <c r="F757" s="2">
        <v>0.24352428000000001</v>
      </c>
      <c r="H757" s="1" t="s">
        <v>15</v>
      </c>
      <c r="I757" s="1" t="s">
        <v>26</v>
      </c>
      <c r="J757" s="1">
        <v>23.805506000000001</v>
      </c>
      <c r="K757" s="1">
        <v>4.9351630000000002</v>
      </c>
      <c r="L757" s="1">
        <v>4.9351630000000002</v>
      </c>
    </row>
    <row r="758" spans="2:12">
      <c r="B758" s="3" t="s">
        <v>23</v>
      </c>
      <c r="C758" s="2" t="s">
        <v>26</v>
      </c>
      <c r="D758" s="2">
        <v>27.037811000000001</v>
      </c>
      <c r="E758" s="2">
        <v>0.24883930000000001</v>
      </c>
      <c r="H758" s="1" t="s">
        <v>15</v>
      </c>
      <c r="I758" s="1" t="s">
        <v>26</v>
      </c>
      <c r="J758" s="1">
        <v>23.836948</v>
      </c>
      <c r="K758" s="1">
        <v>4.7938128000000004</v>
      </c>
    </row>
    <row r="759" spans="2:12">
      <c r="B759" s="3" t="s">
        <v>23</v>
      </c>
      <c r="C759" s="2" t="s">
        <v>26</v>
      </c>
      <c r="D759" s="2">
        <v>27.102959999999999</v>
      </c>
      <c r="E759" s="2">
        <v>0.23429844</v>
      </c>
      <c r="H759" s="1" t="s">
        <v>15</v>
      </c>
      <c r="I759" s="1" t="s">
        <v>26</v>
      </c>
      <c r="J759" s="1">
        <v>23.803508999999998</v>
      </c>
      <c r="K759" s="1">
        <v>4.9442789999999999</v>
      </c>
    </row>
    <row r="760" spans="2:12">
      <c r="B760" s="3" t="s">
        <v>24</v>
      </c>
      <c r="C760" s="2" t="s">
        <v>26</v>
      </c>
      <c r="D760" s="2">
        <v>26.809729999999998</v>
      </c>
      <c r="E760" s="2">
        <v>0.30723171999999999</v>
      </c>
      <c r="F760" s="2">
        <v>0.25469965</v>
      </c>
      <c r="H760" s="1" t="s">
        <v>16</v>
      </c>
      <c r="I760" s="1" t="s">
        <v>26</v>
      </c>
      <c r="J760" s="1">
        <v>23.544429999999998</v>
      </c>
      <c r="K760" s="1">
        <v>6.2819159999999998</v>
      </c>
      <c r="L760" s="1">
        <v>6.2819159999999998</v>
      </c>
    </row>
    <row r="761" spans="2:12">
      <c r="B761" s="3" t="s">
        <v>24</v>
      </c>
      <c r="C761" s="2" t="s">
        <v>26</v>
      </c>
      <c r="D761" s="2">
        <v>27.024685000000002</v>
      </c>
      <c r="E761" s="2">
        <v>0.2518765</v>
      </c>
      <c r="H761" s="1" t="s">
        <v>16</v>
      </c>
      <c r="I761" s="1" t="s">
        <v>26</v>
      </c>
      <c r="J761" s="1">
        <v>23.491375000000001</v>
      </c>
      <c r="K761" s="1">
        <v>6.5976195000000004</v>
      </c>
    </row>
    <row r="762" spans="2:12">
      <c r="B762" s="3" t="s">
        <v>24</v>
      </c>
      <c r="C762" s="2" t="s">
        <v>26</v>
      </c>
      <c r="D762" s="2">
        <v>27.012625</v>
      </c>
      <c r="E762" s="2">
        <v>0.25469965</v>
      </c>
      <c r="H762" s="1" t="s">
        <v>16</v>
      </c>
      <c r="I762" s="1" t="s">
        <v>26</v>
      </c>
      <c r="J762" s="1">
        <v>23.552213999999999</v>
      </c>
      <c r="K762" s="1">
        <v>6.2368864999999998</v>
      </c>
    </row>
    <row r="763" spans="2:12">
      <c r="B763" s="3" t="s">
        <v>25</v>
      </c>
      <c r="C763" s="2" t="s">
        <v>26</v>
      </c>
      <c r="D763" s="2">
        <v>27.661718</v>
      </c>
      <c r="E763" s="2">
        <v>0.13979615000000001</v>
      </c>
      <c r="F763" s="2">
        <v>0.10681613500000001</v>
      </c>
      <c r="H763" s="1" t="s">
        <v>17</v>
      </c>
      <c r="I763" s="1" t="s">
        <v>26</v>
      </c>
      <c r="J763" s="1">
        <v>23.425136999999999</v>
      </c>
      <c r="K763" s="1">
        <v>7.0141334999999998</v>
      </c>
      <c r="L763" s="1">
        <v>7.0141334999999998</v>
      </c>
    </row>
    <row r="764" spans="2:12">
      <c r="B764" s="3" t="s">
        <v>25</v>
      </c>
      <c r="C764" s="2" t="s">
        <v>26</v>
      </c>
      <c r="D764" s="2">
        <v>27.952860000000001</v>
      </c>
      <c r="E764" s="2">
        <v>0.10681613500000001</v>
      </c>
      <c r="H764" s="1" t="s">
        <v>17</v>
      </c>
      <c r="I764" s="1" t="s">
        <v>26</v>
      </c>
      <c r="J764" s="1">
        <v>23.369219999999999</v>
      </c>
      <c r="K764" s="1">
        <v>7.3861394000000002</v>
      </c>
    </row>
    <row r="765" spans="2:12">
      <c r="B765" s="3" t="s">
        <v>25</v>
      </c>
      <c r="C765" s="2" t="s">
        <v>26</v>
      </c>
      <c r="D765" s="2">
        <v>27.966196</v>
      </c>
      <c r="E765" s="2">
        <v>0.105507664</v>
      </c>
      <c r="H765" s="1" t="s">
        <v>17</v>
      </c>
      <c r="I765" s="1" t="s">
        <v>26</v>
      </c>
      <c r="J765" s="1">
        <v>23.621970999999998</v>
      </c>
      <c r="K765" s="1">
        <v>5.8474784</v>
      </c>
    </row>
    <row r="766" spans="2:12">
      <c r="F766" s="2" t="e">
        <v>#REF!</v>
      </c>
      <c r="L766" s="1" t="e">
        <v>#NUM!</v>
      </c>
    </row>
    <row r="769" spans="1:21" ht="19">
      <c r="A769" s="14" t="s">
        <v>68</v>
      </c>
    </row>
    <row r="773" spans="1:21">
      <c r="B773" s="3" t="s">
        <v>3</v>
      </c>
      <c r="C773" s="2" t="s">
        <v>4</v>
      </c>
      <c r="D773" s="2" t="s">
        <v>2</v>
      </c>
      <c r="E773" s="2" t="s">
        <v>5</v>
      </c>
      <c r="F773" s="2" t="s">
        <v>6</v>
      </c>
      <c r="H773" s="1" t="s">
        <v>3</v>
      </c>
      <c r="I773" s="1" t="s">
        <v>4</v>
      </c>
      <c r="J773" s="1" t="s">
        <v>2</v>
      </c>
      <c r="K773" s="1" t="s">
        <v>5</v>
      </c>
      <c r="L773" s="1" t="s">
        <v>6</v>
      </c>
    </row>
    <row r="774" spans="1:21">
      <c r="B774" s="3" t="s">
        <v>18</v>
      </c>
      <c r="C774" s="2" t="s">
        <v>1</v>
      </c>
      <c r="D774" s="2">
        <v>27.141953999999998</v>
      </c>
      <c r="E774" s="2">
        <v>0.17860417000000001</v>
      </c>
      <c r="F774" s="2">
        <v>0.14000000000000001</v>
      </c>
      <c r="H774" s="1" t="s">
        <v>10</v>
      </c>
      <c r="I774" s="1" t="s">
        <v>1</v>
      </c>
      <c r="J774" s="1">
        <v>23.402517</v>
      </c>
      <c r="K774" s="1">
        <v>1.2633445000000001</v>
      </c>
      <c r="L774" s="1">
        <v>1.1000000000000001</v>
      </c>
      <c r="O774" s="1" t="s">
        <v>50</v>
      </c>
    </row>
    <row r="775" spans="1:21">
      <c r="B775" s="3" t="s">
        <v>18</v>
      </c>
      <c r="C775" s="2" t="s">
        <v>1</v>
      </c>
      <c r="D775" s="2">
        <v>27.558302000000001</v>
      </c>
      <c r="E775" s="2">
        <v>0.14364621</v>
      </c>
      <c r="H775" s="1" t="s">
        <v>10</v>
      </c>
      <c r="I775" s="1" t="s">
        <v>1</v>
      </c>
      <c r="J775" s="1">
        <v>23.953572999999999</v>
      </c>
      <c r="K775" s="1">
        <v>0.94692909999999997</v>
      </c>
    </row>
    <row r="776" spans="1:21">
      <c r="B776" s="3" t="s">
        <v>18</v>
      </c>
      <c r="C776" s="2" t="s">
        <v>1</v>
      </c>
      <c r="D776" s="2">
        <v>28.023786999999999</v>
      </c>
      <c r="E776" s="2">
        <v>0.11259841</v>
      </c>
      <c r="H776" s="1" t="s">
        <v>10</v>
      </c>
      <c r="I776" s="1" t="s">
        <v>1</v>
      </c>
      <c r="J776" s="1">
        <v>23.6708</v>
      </c>
      <c r="K776" s="1">
        <v>1.0979080999999999</v>
      </c>
      <c r="P776" s="1" t="s">
        <v>1</v>
      </c>
      <c r="Q776" s="2" t="s">
        <v>0</v>
      </c>
      <c r="R776" s="4" t="s">
        <v>7</v>
      </c>
      <c r="S776" s="1" t="s">
        <v>46</v>
      </c>
      <c r="T776" s="1" t="s">
        <v>47</v>
      </c>
      <c r="U776" s="1" t="s">
        <v>48</v>
      </c>
    </row>
    <row r="777" spans="1:21">
      <c r="B777" s="3" t="s">
        <v>19</v>
      </c>
      <c r="C777" s="2" t="s">
        <v>1</v>
      </c>
      <c r="D777" s="2">
        <v>26.614471000000002</v>
      </c>
      <c r="E777" s="2">
        <v>0.23536398</v>
      </c>
      <c r="F777" s="2">
        <v>0.24</v>
      </c>
      <c r="H777" s="1" t="s">
        <v>11</v>
      </c>
      <c r="I777" s="1" t="s">
        <v>1</v>
      </c>
      <c r="J777" s="1">
        <v>23.322946999999999</v>
      </c>
      <c r="K777" s="1">
        <v>1.3170459000000001</v>
      </c>
      <c r="L777" s="1">
        <v>1.22</v>
      </c>
      <c r="O777" s="1" t="s">
        <v>69</v>
      </c>
      <c r="P777" s="1">
        <v>0.1</v>
      </c>
      <c r="Q777" s="2">
        <v>0.2</v>
      </c>
      <c r="R777" s="4">
        <v>0.2</v>
      </c>
      <c r="S777" s="1">
        <v>0.2</v>
      </c>
      <c r="T777" s="1">
        <v>0.2</v>
      </c>
      <c r="U777" s="1">
        <v>0.2</v>
      </c>
    </row>
    <row r="778" spans="1:21">
      <c r="B778" s="3" t="s">
        <v>19</v>
      </c>
      <c r="C778" s="2" t="s">
        <v>1</v>
      </c>
      <c r="D778" s="2">
        <v>27.041851000000001</v>
      </c>
      <c r="E778" s="2">
        <v>0.18820706000000001</v>
      </c>
      <c r="H778" s="1" t="s">
        <v>11</v>
      </c>
      <c r="I778" s="1" t="s">
        <v>1</v>
      </c>
      <c r="J778" s="1">
        <v>23.476547</v>
      </c>
      <c r="K778" s="1">
        <v>1.2153506999999999</v>
      </c>
      <c r="O778" s="1" t="s">
        <v>70</v>
      </c>
      <c r="P778" s="1">
        <v>0.2</v>
      </c>
      <c r="Q778" s="2">
        <v>0.3</v>
      </c>
      <c r="R778" s="4">
        <v>0.4</v>
      </c>
      <c r="S778" s="1">
        <v>0.5</v>
      </c>
      <c r="T778" s="1">
        <v>0.3</v>
      </c>
      <c r="U778" s="1">
        <v>0.3</v>
      </c>
    </row>
    <row r="779" spans="1:21">
      <c r="B779" s="3" t="s">
        <v>19</v>
      </c>
      <c r="C779" s="2" t="s">
        <v>1</v>
      </c>
      <c r="D779" s="2">
        <v>26.18731</v>
      </c>
      <c r="E779" s="2">
        <v>0.29430299999999998</v>
      </c>
      <c r="H779" s="1" t="s">
        <v>11</v>
      </c>
      <c r="I779" s="1" t="s">
        <v>1</v>
      </c>
      <c r="J779" s="1">
        <v>23.498898000000001</v>
      </c>
      <c r="K779" s="1">
        <v>1.2012224</v>
      </c>
      <c r="O779" s="1" t="s">
        <v>71</v>
      </c>
      <c r="P779" s="1">
        <v>0.4</v>
      </c>
      <c r="Q779" s="2">
        <v>1.7</v>
      </c>
      <c r="R779" s="4">
        <v>1.2</v>
      </c>
      <c r="S779" s="1">
        <v>0.7</v>
      </c>
      <c r="T779" s="1">
        <v>1</v>
      </c>
      <c r="U779" s="1">
        <v>0.7</v>
      </c>
    </row>
    <row r="780" spans="1:21">
      <c r="B780" s="3" t="s">
        <v>20</v>
      </c>
      <c r="C780" s="2" t="s">
        <v>1</v>
      </c>
      <c r="D780" s="2">
        <v>25.375260000000001</v>
      </c>
      <c r="E780" s="2">
        <v>0.45008956999999999</v>
      </c>
      <c r="F780" s="2">
        <v>0.4</v>
      </c>
      <c r="H780" s="1" t="s">
        <v>12</v>
      </c>
      <c r="I780" s="1" t="s">
        <v>1</v>
      </c>
      <c r="J780" s="1">
        <v>22.342165000000001</v>
      </c>
      <c r="K780" s="1">
        <v>2.2000997</v>
      </c>
      <c r="L780" s="1">
        <v>2.36</v>
      </c>
      <c r="O780" s="1" t="s">
        <v>72</v>
      </c>
      <c r="P780" s="1">
        <v>0.3</v>
      </c>
      <c r="Q780" s="2">
        <v>1.9</v>
      </c>
      <c r="R780" s="4">
        <v>1.3</v>
      </c>
      <c r="S780" s="1">
        <v>0.8</v>
      </c>
      <c r="T780" s="1">
        <v>1.6</v>
      </c>
      <c r="U780" s="1">
        <v>0.7</v>
      </c>
    </row>
    <row r="781" spans="1:21">
      <c r="B781" s="3" t="s">
        <v>20</v>
      </c>
      <c r="C781" s="2" t="s">
        <v>1</v>
      </c>
      <c r="D781" s="2">
        <v>25.717573000000002</v>
      </c>
      <c r="E781" s="2">
        <v>0.37628983999999999</v>
      </c>
      <c r="H781" s="1" t="s">
        <v>12</v>
      </c>
      <c r="I781" s="1" t="s">
        <v>1</v>
      </c>
      <c r="J781" s="1">
        <v>21.952819999999999</v>
      </c>
      <c r="K781" s="1">
        <v>2.6971476000000001</v>
      </c>
      <c r="O781" s="1" t="s">
        <v>73</v>
      </c>
      <c r="P781" s="1">
        <v>0.4</v>
      </c>
      <c r="Q781" s="2">
        <v>2.1</v>
      </c>
      <c r="R781" s="4">
        <v>1.4</v>
      </c>
      <c r="S781" s="1">
        <v>0.8</v>
      </c>
      <c r="T781" s="1">
        <v>1.5</v>
      </c>
      <c r="U781" s="1">
        <v>0.7</v>
      </c>
    </row>
    <row r="782" spans="1:21">
      <c r="B782" s="3" t="s">
        <v>20</v>
      </c>
      <c r="C782" s="2" t="s">
        <v>1</v>
      </c>
      <c r="D782" s="2">
        <v>25.594255</v>
      </c>
      <c r="E782" s="2">
        <v>0.40136664999999999</v>
      </c>
      <c r="H782" s="1" t="s">
        <v>12</v>
      </c>
      <c r="I782" s="1" t="s">
        <v>1</v>
      </c>
      <c r="J782" s="1">
        <v>22.204418</v>
      </c>
      <c r="K782" s="1">
        <v>2.3645014999999998</v>
      </c>
      <c r="O782" s="1" t="s">
        <v>74</v>
      </c>
      <c r="P782" s="1">
        <v>0.4</v>
      </c>
      <c r="Q782" s="2">
        <v>1.8</v>
      </c>
      <c r="R782" s="4">
        <v>1.2</v>
      </c>
      <c r="S782" s="1">
        <v>1</v>
      </c>
      <c r="T782" s="1">
        <v>1.2</v>
      </c>
      <c r="U782" s="1">
        <v>0.8</v>
      </c>
    </row>
    <row r="783" spans="1:21">
      <c r="B783" s="3" t="s">
        <v>21</v>
      </c>
      <c r="C783" s="2" t="s">
        <v>1</v>
      </c>
      <c r="D783" s="2">
        <v>25.939478000000001</v>
      </c>
      <c r="E783" s="2">
        <v>0.33504563999999998</v>
      </c>
      <c r="F783" s="2">
        <v>0.31</v>
      </c>
      <c r="H783" s="1" t="s">
        <v>13</v>
      </c>
      <c r="I783" s="1" t="s">
        <v>1</v>
      </c>
      <c r="J783" s="1">
        <v>21.465328</v>
      </c>
      <c r="K783" s="1">
        <v>3.4807011999999999</v>
      </c>
      <c r="L783" s="1">
        <v>3.48</v>
      </c>
      <c r="O783" s="1" t="s">
        <v>75</v>
      </c>
      <c r="P783" s="1">
        <v>0.2</v>
      </c>
      <c r="Q783" s="2">
        <v>1.1000000000000001</v>
      </c>
      <c r="R783" s="4">
        <v>0.8</v>
      </c>
      <c r="S783" s="1">
        <v>0.6</v>
      </c>
      <c r="T783" s="1">
        <v>0.8</v>
      </c>
      <c r="U783" s="1">
        <v>0.5</v>
      </c>
    </row>
    <row r="784" spans="1:21">
      <c r="B784" s="3" t="s">
        <v>21</v>
      </c>
      <c r="C784" s="2" t="s">
        <v>1</v>
      </c>
      <c r="D784" s="2">
        <v>26.090399000000001</v>
      </c>
      <c r="E784" s="2">
        <v>0.30960900000000002</v>
      </c>
      <c r="H784" s="1" t="s">
        <v>13</v>
      </c>
      <c r="I784" s="1" t="s">
        <v>1</v>
      </c>
      <c r="J784" s="1">
        <v>21.437607</v>
      </c>
      <c r="K784" s="1">
        <v>3.5315495000000001</v>
      </c>
      <c r="O784" s="1" t="s">
        <v>76</v>
      </c>
      <c r="P784" s="1">
        <v>0.1</v>
      </c>
      <c r="Q784" s="2">
        <v>1</v>
      </c>
      <c r="R784" s="4">
        <v>0.7</v>
      </c>
      <c r="S784" s="1">
        <v>0.5</v>
      </c>
      <c r="T784" s="1">
        <v>0.7</v>
      </c>
      <c r="U784" s="1">
        <v>0.4</v>
      </c>
    </row>
    <row r="785" spans="2:21">
      <c r="B785" s="3" t="s">
        <v>21</v>
      </c>
      <c r="C785" s="2" t="s">
        <v>1</v>
      </c>
      <c r="D785" s="2">
        <v>26.262096</v>
      </c>
      <c r="E785" s="2">
        <v>0.28301041999999998</v>
      </c>
      <c r="H785" s="1" t="s">
        <v>13</v>
      </c>
      <c r="I785" s="1" t="s">
        <v>1</v>
      </c>
      <c r="J785" s="1">
        <v>21.624699</v>
      </c>
      <c r="K785" s="1">
        <v>3.2022593000000001</v>
      </c>
    </row>
    <row r="786" spans="2:21">
      <c r="B786" s="3" t="s">
        <v>22</v>
      </c>
      <c r="C786" s="2" t="s">
        <v>1</v>
      </c>
      <c r="D786" s="2">
        <v>25.416699999999999</v>
      </c>
      <c r="E786" s="2">
        <v>0.44043642</v>
      </c>
      <c r="F786" s="2">
        <v>0.38</v>
      </c>
      <c r="H786" s="1" t="s">
        <v>14</v>
      </c>
      <c r="I786" s="1" t="s">
        <v>1</v>
      </c>
      <c r="J786" s="1">
        <v>21.619579999999999</v>
      </c>
      <c r="K786" s="1">
        <v>3.2108471000000001</v>
      </c>
      <c r="L786" s="1">
        <v>3.21</v>
      </c>
      <c r="O786" s="1" t="s">
        <v>77</v>
      </c>
      <c r="P786" s="1">
        <v>1.1000000000000001</v>
      </c>
      <c r="Q786" s="2">
        <v>1.5</v>
      </c>
      <c r="R786" s="4">
        <v>1.5</v>
      </c>
      <c r="S786" s="1">
        <v>1.3</v>
      </c>
      <c r="T786" s="1">
        <v>1.6</v>
      </c>
      <c r="U786" s="1">
        <v>1.4</v>
      </c>
    </row>
    <row r="787" spans="2:21">
      <c r="B787" s="3" t="s">
        <v>22</v>
      </c>
      <c r="C787" s="2" t="s">
        <v>1</v>
      </c>
      <c r="D787" s="2">
        <v>25.816276999999999</v>
      </c>
      <c r="E787" s="2">
        <v>0.35735208000000002</v>
      </c>
      <c r="H787" s="1" t="s">
        <v>14</v>
      </c>
      <c r="I787" s="1" t="s">
        <v>1</v>
      </c>
      <c r="J787" s="1">
        <v>21.713259000000001</v>
      </c>
      <c r="K787" s="1">
        <v>3.0572780000000002</v>
      </c>
      <c r="O787" s="1" t="s">
        <v>78</v>
      </c>
      <c r="P787" s="1">
        <v>1.2</v>
      </c>
      <c r="Q787" s="2">
        <v>1.9</v>
      </c>
      <c r="R787" s="4">
        <v>1.9</v>
      </c>
      <c r="S787" s="1">
        <v>1.8</v>
      </c>
      <c r="T787" s="1">
        <v>2</v>
      </c>
      <c r="U787" s="1">
        <v>1.6</v>
      </c>
    </row>
    <row r="788" spans="2:21">
      <c r="B788" s="3" t="s">
        <v>22</v>
      </c>
      <c r="C788" s="2" t="s">
        <v>1</v>
      </c>
      <c r="D788" s="2">
        <v>25.678570000000001</v>
      </c>
      <c r="E788" s="2">
        <v>0.38404700000000003</v>
      </c>
      <c r="H788" s="1" t="s">
        <v>14</v>
      </c>
      <c r="I788" s="1" t="s">
        <v>1</v>
      </c>
      <c r="J788" s="1">
        <v>21.432116000000001</v>
      </c>
      <c r="K788" s="1">
        <v>3.5417093999999998</v>
      </c>
      <c r="O788" s="1" t="s">
        <v>79</v>
      </c>
      <c r="P788" s="1">
        <v>2.4</v>
      </c>
      <c r="Q788" s="2">
        <v>3.4</v>
      </c>
      <c r="R788" s="4">
        <v>3.3</v>
      </c>
      <c r="S788" s="1">
        <v>2.9</v>
      </c>
      <c r="T788" s="1">
        <v>3.5</v>
      </c>
      <c r="U788" s="1">
        <v>2.9</v>
      </c>
    </row>
    <row r="789" spans="2:21">
      <c r="B789" s="3" t="s">
        <v>23</v>
      </c>
      <c r="C789" s="2" t="s">
        <v>1</v>
      </c>
      <c r="D789" s="2">
        <v>25.343128</v>
      </c>
      <c r="E789" s="2">
        <v>0.4577195</v>
      </c>
      <c r="F789" s="2">
        <v>0.37</v>
      </c>
      <c r="H789" s="1" t="s">
        <v>15</v>
      </c>
      <c r="I789" s="1" t="s">
        <v>1</v>
      </c>
      <c r="J789" s="1">
        <v>21.717096000000002</v>
      </c>
      <c r="K789" s="1">
        <v>3.0511460000000001</v>
      </c>
      <c r="L789" s="1">
        <v>3.05</v>
      </c>
      <c r="O789" s="1" t="s">
        <v>80</v>
      </c>
      <c r="P789" s="1">
        <v>3.5</v>
      </c>
      <c r="Q789" s="2">
        <v>4.0999999999999996</v>
      </c>
      <c r="R789" s="4">
        <v>3.8</v>
      </c>
      <c r="S789" s="1">
        <v>3.6</v>
      </c>
      <c r="T789" s="1">
        <v>4.5</v>
      </c>
      <c r="U789" s="1">
        <v>3.5</v>
      </c>
    </row>
    <row r="790" spans="2:21">
      <c r="B790" s="3" t="s">
        <v>23</v>
      </c>
      <c r="C790" s="2" t="s">
        <v>1</v>
      </c>
      <c r="D790" s="2">
        <v>25.732399999999998</v>
      </c>
      <c r="E790" s="2">
        <v>0.37338215000000002</v>
      </c>
      <c r="H790" s="1" t="s">
        <v>15</v>
      </c>
      <c r="I790" s="1" t="s">
        <v>1</v>
      </c>
      <c r="J790" s="1">
        <v>22.313230000000001</v>
      </c>
      <c r="K790" s="1">
        <v>2.2336570999999998</v>
      </c>
      <c r="O790" s="1" t="s">
        <v>81</v>
      </c>
      <c r="P790" s="1">
        <v>3.2</v>
      </c>
      <c r="Q790" s="2">
        <v>4.5999999999999996</v>
      </c>
      <c r="R790" s="4">
        <v>4</v>
      </c>
      <c r="S790" s="1">
        <v>3.7</v>
      </c>
      <c r="T790" s="1">
        <v>4.4000000000000004</v>
      </c>
      <c r="U790" s="1">
        <v>3.9</v>
      </c>
    </row>
    <row r="791" spans="2:21">
      <c r="B791" s="3" t="s">
        <v>23</v>
      </c>
      <c r="C791" s="2" t="s">
        <v>1</v>
      </c>
      <c r="D791" s="2">
        <v>26.108464999999999</v>
      </c>
      <c r="E791" s="2">
        <v>0.30669640999999997</v>
      </c>
      <c r="H791" s="1" t="s">
        <v>15</v>
      </c>
      <c r="I791" s="1" t="s">
        <v>1</v>
      </c>
      <c r="J791" s="1">
        <v>21.678170999999999</v>
      </c>
      <c r="K791" s="1">
        <v>3.1139176000000002</v>
      </c>
      <c r="O791" s="1" t="s">
        <v>82</v>
      </c>
      <c r="P791" s="1">
        <v>3.1</v>
      </c>
      <c r="Q791" s="2">
        <v>4.0999999999999996</v>
      </c>
      <c r="R791" s="4">
        <v>3.8</v>
      </c>
      <c r="S791" s="1">
        <v>3.5</v>
      </c>
      <c r="T791" s="1">
        <v>4.2</v>
      </c>
      <c r="U791" s="1">
        <v>3.5</v>
      </c>
    </row>
    <row r="792" spans="2:21">
      <c r="B792" s="3" t="s">
        <v>24</v>
      </c>
      <c r="C792" s="2" t="s">
        <v>1</v>
      </c>
      <c r="D792" s="2">
        <v>26.430025000000001</v>
      </c>
      <c r="E792" s="2">
        <v>0.25920757999999999</v>
      </c>
      <c r="F792" s="2">
        <v>0.17</v>
      </c>
      <c r="H792" s="1" t="s">
        <v>16</v>
      </c>
      <c r="I792" s="1" t="s">
        <v>1</v>
      </c>
      <c r="J792" s="1">
        <v>22.113727999999998</v>
      </c>
      <c r="K792" s="1">
        <v>2.4793919999999998</v>
      </c>
      <c r="L792" s="1">
        <v>2.12</v>
      </c>
      <c r="O792" s="1" t="s">
        <v>83</v>
      </c>
      <c r="P792" s="1">
        <v>2.1</v>
      </c>
      <c r="Q792" s="2">
        <v>4.5999999999999996</v>
      </c>
      <c r="R792" s="4">
        <v>3.8</v>
      </c>
      <c r="S792" s="1">
        <v>3.6</v>
      </c>
      <c r="T792" s="1">
        <v>4.3</v>
      </c>
      <c r="U792" s="1">
        <v>3.7</v>
      </c>
    </row>
    <row r="793" spans="2:21">
      <c r="B793" s="3" t="s">
        <v>24</v>
      </c>
      <c r="C793" s="2" t="s">
        <v>1</v>
      </c>
      <c r="D793" s="2">
        <v>27.218969999999999</v>
      </c>
      <c r="E793" s="2">
        <v>0.17155098999999999</v>
      </c>
      <c r="H793" s="1" t="s">
        <v>16</v>
      </c>
      <c r="I793" s="1" t="s">
        <v>1</v>
      </c>
      <c r="J793" s="1">
        <v>23.106933999999999</v>
      </c>
      <c r="K793" s="1">
        <v>1.4746224000000001</v>
      </c>
      <c r="O793" s="1" t="s">
        <v>84</v>
      </c>
      <c r="P793" s="1">
        <v>3</v>
      </c>
      <c r="Q793" s="2">
        <v>5.0999999999999996</v>
      </c>
      <c r="R793" s="4">
        <v>4.7</v>
      </c>
      <c r="S793" s="1">
        <v>4.0999999999999996</v>
      </c>
      <c r="T793" s="1">
        <v>5.0999999999999996</v>
      </c>
      <c r="U793" s="1">
        <v>3.6</v>
      </c>
    </row>
    <row r="794" spans="2:21">
      <c r="B794" s="3" t="s">
        <v>24</v>
      </c>
      <c r="C794" s="2" t="s">
        <v>1</v>
      </c>
      <c r="D794" s="2">
        <v>27.295304999999999</v>
      </c>
      <c r="E794" s="2">
        <v>0.16483489000000001</v>
      </c>
      <c r="H794" s="1" t="s">
        <v>16</v>
      </c>
      <c r="I794" s="1" t="s">
        <v>1</v>
      </c>
      <c r="J794" s="1">
        <v>22.415161000000001</v>
      </c>
      <c r="K794" s="1">
        <v>2.117664</v>
      </c>
    </row>
    <row r="795" spans="2:21">
      <c r="B795" s="3" t="s">
        <v>25</v>
      </c>
      <c r="C795" s="2" t="s">
        <v>1</v>
      </c>
      <c r="D795" s="2">
        <v>26.951516999999999</v>
      </c>
      <c r="E795" s="2">
        <v>0.1973152</v>
      </c>
      <c r="F795" s="2">
        <v>0.1</v>
      </c>
      <c r="H795" s="1" t="s">
        <v>17</v>
      </c>
      <c r="I795" s="1" t="s">
        <v>1</v>
      </c>
      <c r="J795" s="1">
        <v>21.348510000000001</v>
      </c>
      <c r="K795" s="1">
        <v>3.700059</v>
      </c>
      <c r="L795" s="1">
        <v>3</v>
      </c>
    </row>
    <row r="796" spans="2:21">
      <c r="B796" s="3" t="s">
        <v>25</v>
      </c>
      <c r="C796" s="2" t="s">
        <v>1</v>
      </c>
      <c r="D796" s="2">
        <v>29.032959999999999</v>
      </c>
      <c r="E796" s="2">
        <v>6.6410960000000005E-2</v>
      </c>
      <c r="H796" s="1" t="s">
        <v>17</v>
      </c>
      <c r="I796" s="1" t="s">
        <v>1</v>
      </c>
      <c r="J796" s="1">
        <v>21.966446000000001</v>
      </c>
      <c r="K796" s="1">
        <v>2.6779888000000001</v>
      </c>
      <c r="O796" s="1" t="s">
        <v>44</v>
      </c>
    </row>
    <row r="797" spans="2:21">
      <c r="B797" s="3" t="s">
        <v>25</v>
      </c>
      <c r="C797" s="2" t="s">
        <v>1</v>
      </c>
      <c r="D797" s="2">
        <v>28.205090999999999</v>
      </c>
      <c r="E797" s="2">
        <v>0.10240906</v>
      </c>
      <c r="H797" s="1" t="s">
        <v>17</v>
      </c>
      <c r="I797" s="1" t="s">
        <v>1</v>
      </c>
      <c r="J797" s="1">
        <v>21.750547000000001</v>
      </c>
      <c r="K797" s="1">
        <v>2.9982139999999999</v>
      </c>
    </row>
    <row r="798" spans="2:21">
      <c r="O798" s="1" t="s">
        <v>49</v>
      </c>
      <c r="P798" s="1" t="s">
        <v>1</v>
      </c>
      <c r="Q798" s="2" t="s">
        <v>0</v>
      </c>
      <c r="R798" s="4" t="s">
        <v>7</v>
      </c>
      <c r="S798" s="1" t="s">
        <v>46</v>
      </c>
      <c r="T798" s="1" t="s">
        <v>47</v>
      </c>
      <c r="U798" s="1" t="s">
        <v>48</v>
      </c>
    </row>
    <row r="799" spans="2:21">
      <c r="O799" s="1">
        <v>0</v>
      </c>
      <c r="P799" s="1">
        <v>3.9E-2</v>
      </c>
      <c r="Q799" s="2">
        <v>4.2999999999999997E-2</v>
      </c>
      <c r="R799" s="4">
        <v>4.3999999999999997E-2</v>
      </c>
      <c r="S799" s="1">
        <v>4.2000000000000003E-2</v>
      </c>
      <c r="T799" s="1">
        <v>3.9E-2</v>
      </c>
      <c r="U799" s="1">
        <v>3.9E-2</v>
      </c>
    </row>
    <row r="800" spans="2:21">
      <c r="O800" s="1">
        <v>2</v>
      </c>
      <c r="P800" s="1">
        <v>5.8000000000000003E-2</v>
      </c>
      <c r="Q800" s="2">
        <v>4.9000000000000002E-2</v>
      </c>
      <c r="R800" s="4">
        <v>5.6000000000000001E-2</v>
      </c>
      <c r="S800" s="1">
        <v>8.1000000000000003E-2</v>
      </c>
      <c r="T800" s="1">
        <v>5.2999999999999999E-2</v>
      </c>
      <c r="U800" s="1">
        <v>6.2E-2</v>
      </c>
    </row>
    <row r="801" spans="2:21">
      <c r="B801" s="3" t="s">
        <v>18</v>
      </c>
      <c r="C801" s="2" t="s">
        <v>0</v>
      </c>
      <c r="D801" s="2">
        <v>27.002281</v>
      </c>
      <c r="E801" s="2">
        <v>0.23639183999999999</v>
      </c>
      <c r="F801" s="2">
        <v>0.21</v>
      </c>
      <c r="H801" s="1" t="s">
        <v>10</v>
      </c>
      <c r="I801" s="1" t="s">
        <v>0</v>
      </c>
      <c r="J801" s="1">
        <v>23.847929000000001</v>
      </c>
      <c r="K801" s="1">
        <v>1.5702262</v>
      </c>
      <c r="L801" s="1">
        <v>1.47</v>
      </c>
      <c r="O801" s="1">
        <v>3</v>
      </c>
      <c r="P801" s="1">
        <v>5.0999999999999997E-2</v>
      </c>
      <c r="Q801" s="2">
        <v>0.151</v>
      </c>
      <c r="R801" s="4">
        <v>0.113</v>
      </c>
      <c r="S801" s="1">
        <v>7.4999999999999997E-2</v>
      </c>
      <c r="T801" s="1">
        <v>8.6999999999999994E-2</v>
      </c>
      <c r="U801" s="1">
        <v>7.0999999999999994E-2</v>
      </c>
    </row>
    <row r="802" spans="2:21">
      <c r="B802" s="3" t="s">
        <v>18</v>
      </c>
      <c r="C802" s="2" t="s">
        <v>0</v>
      </c>
      <c r="D802" s="2">
        <v>27.291965000000001</v>
      </c>
      <c r="E802" s="2">
        <v>0.19866102999999999</v>
      </c>
      <c r="H802" s="1" t="s">
        <v>10</v>
      </c>
      <c r="I802" s="1" t="s">
        <v>0</v>
      </c>
      <c r="J802" s="1">
        <v>23.952234000000001</v>
      </c>
      <c r="K802" s="1">
        <v>1.4749258000000001</v>
      </c>
      <c r="O802" s="1">
        <v>4</v>
      </c>
      <c r="P802" s="1">
        <v>2.7E-2</v>
      </c>
      <c r="Q802" s="2">
        <v>0.13900000000000001</v>
      </c>
      <c r="R802" s="4">
        <v>0.106</v>
      </c>
      <c r="S802" s="1">
        <v>7.0999999999999994E-2</v>
      </c>
      <c r="T802" s="1">
        <v>0.107</v>
      </c>
      <c r="U802" s="1">
        <v>5.6000000000000001E-2</v>
      </c>
    </row>
    <row r="803" spans="2:21">
      <c r="B803" s="3" t="s">
        <v>18</v>
      </c>
      <c r="C803" s="2" t="s">
        <v>0</v>
      </c>
      <c r="D803" s="2">
        <v>27.204597</v>
      </c>
      <c r="E803" s="2">
        <v>0.20935783999999999</v>
      </c>
      <c r="H803" s="1" t="s">
        <v>10</v>
      </c>
      <c r="I803" s="1" t="s">
        <v>0</v>
      </c>
      <c r="J803" s="1">
        <v>24.072357</v>
      </c>
      <c r="K803" s="1">
        <v>1.3723171999999999</v>
      </c>
      <c r="O803" s="1">
        <v>5</v>
      </c>
      <c r="P803" s="1">
        <v>3.5999999999999997E-2</v>
      </c>
      <c r="Q803" s="2">
        <v>0.13700000000000001</v>
      </c>
      <c r="R803" s="4">
        <v>0.10299999999999999</v>
      </c>
      <c r="S803" s="1">
        <v>6.3E-2</v>
      </c>
      <c r="T803" s="1">
        <v>0.10299999999999999</v>
      </c>
      <c r="U803" s="1">
        <v>5.6000000000000001E-2</v>
      </c>
    </row>
    <row r="804" spans="2:21">
      <c r="B804" s="3" t="s">
        <v>19</v>
      </c>
      <c r="C804" s="2" t="s">
        <v>0</v>
      </c>
      <c r="D804" s="2">
        <v>26.496458000000001</v>
      </c>
      <c r="E804" s="2">
        <v>0.32025724999999999</v>
      </c>
      <c r="F804" s="2">
        <v>0.32</v>
      </c>
      <c r="H804" s="1" t="s">
        <v>11</v>
      </c>
      <c r="I804" s="1" t="s">
        <v>0</v>
      </c>
      <c r="J804" s="1">
        <v>23.357614999999999</v>
      </c>
      <c r="K804" s="1">
        <v>2.1075878000000001</v>
      </c>
      <c r="L804" s="1">
        <v>1.94</v>
      </c>
      <c r="O804" s="1">
        <v>6</v>
      </c>
      <c r="P804" s="1">
        <v>3.6999999999999998E-2</v>
      </c>
      <c r="Q804" s="2">
        <v>0.13100000000000001</v>
      </c>
      <c r="R804" s="4">
        <v>9.6000000000000002E-2</v>
      </c>
      <c r="S804" s="1">
        <v>8.6999999999999994E-2</v>
      </c>
      <c r="T804" s="1">
        <v>8.7999999999999995E-2</v>
      </c>
      <c r="U804" s="1">
        <v>6.9000000000000006E-2</v>
      </c>
    </row>
    <row r="805" spans="2:21">
      <c r="B805" s="3" t="s">
        <v>19</v>
      </c>
      <c r="C805" s="2" t="s">
        <v>0</v>
      </c>
      <c r="D805" s="2">
        <v>26.514071999999999</v>
      </c>
      <c r="E805" s="2">
        <v>0.31688886999999999</v>
      </c>
      <c r="H805" s="1" t="s">
        <v>11</v>
      </c>
      <c r="I805" s="1" t="s">
        <v>0</v>
      </c>
      <c r="J805" s="1">
        <v>23.497972000000001</v>
      </c>
      <c r="K805" s="1">
        <v>1.9372906999999999</v>
      </c>
      <c r="O805" s="1">
        <v>7</v>
      </c>
      <c r="P805" s="1">
        <v>2.4E-2</v>
      </c>
      <c r="Q805" s="2">
        <v>7.3999999999999996E-2</v>
      </c>
      <c r="R805" s="4">
        <v>6.3E-2</v>
      </c>
      <c r="S805" s="1">
        <v>5.0999999999999997E-2</v>
      </c>
      <c r="T805" s="1">
        <v>5.5E-2</v>
      </c>
      <c r="U805" s="1">
        <v>4.1000000000000002E-2</v>
      </c>
    </row>
    <row r="806" spans="2:21">
      <c r="B806" s="3" t="s">
        <v>19</v>
      </c>
      <c r="C806" s="2" t="s">
        <v>0</v>
      </c>
      <c r="D806" s="2">
        <v>26.614681000000001</v>
      </c>
      <c r="E806" s="2">
        <v>0.29831740000000001</v>
      </c>
      <c r="H806" s="1" t="s">
        <v>11</v>
      </c>
      <c r="I806" s="1" t="s">
        <v>0</v>
      </c>
      <c r="J806" s="1">
        <v>23.749714000000001</v>
      </c>
      <c r="K806" s="1">
        <v>1.6655842000000001</v>
      </c>
      <c r="O806" s="1">
        <v>8</v>
      </c>
      <c r="P806" s="1">
        <v>0.01</v>
      </c>
      <c r="Q806" s="2">
        <v>5.6000000000000001E-2</v>
      </c>
      <c r="R806" s="4">
        <v>4.2999999999999997E-2</v>
      </c>
      <c r="S806" s="1">
        <v>3.6999999999999998E-2</v>
      </c>
      <c r="T806" s="1">
        <v>0.04</v>
      </c>
      <c r="U806" s="1">
        <v>3.1E-2</v>
      </c>
    </row>
    <row r="807" spans="2:21">
      <c r="B807" s="3" t="s">
        <v>20</v>
      </c>
      <c r="C807" s="2" t="s">
        <v>0</v>
      </c>
      <c r="D807" s="2">
        <v>23.535526000000001</v>
      </c>
      <c r="E807" s="2">
        <v>1.8941075999999999</v>
      </c>
      <c r="F807" s="2">
        <v>1.72</v>
      </c>
      <c r="H807" s="1" t="s">
        <v>12</v>
      </c>
      <c r="I807" s="1" t="s">
        <v>0</v>
      </c>
      <c r="J807" s="1">
        <v>22.603355000000001</v>
      </c>
      <c r="K807" s="1">
        <v>3.3145045999999998</v>
      </c>
      <c r="L807" s="1">
        <v>3.42</v>
      </c>
    </row>
    <row r="808" spans="2:21">
      <c r="B808" s="3" t="s">
        <v>20</v>
      </c>
      <c r="C808" s="2" t="s">
        <v>0</v>
      </c>
      <c r="D808" s="2">
        <v>23.692097</v>
      </c>
      <c r="E808" s="2">
        <v>1.7241983000000001</v>
      </c>
      <c r="H808" s="1" t="s">
        <v>12</v>
      </c>
      <c r="I808" s="1" t="s">
        <v>0</v>
      </c>
      <c r="J808" s="1">
        <v>22.549057000000001</v>
      </c>
      <c r="K808" s="1">
        <v>3.424318</v>
      </c>
    </row>
    <row r="809" spans="2:21">
      <c r="B809" s="3" t="s">
        <v>20</v>
      </c>
      <c r="C809" s="2" t="s">
        <v>0</v>
      </c>
      <c r="D809" s="2">
        <v>23.859670000000001</v>
      </c>
      <c r="E809" s="2">
        <v>1.5591978</v>
      </c>
      <c r="H809" s="1" t="s">
        <v>12</v>
      </c>
      <c r="I809" s="1" t="s">
        <v>0</v>
      </c>
      <c r="J809" s="1">
        <v>22.531628000000001</v>
      </c>
      <c r="K809" s="1">
        <v>3.4603329</v>
      </c>
    </row>
    <row r="810" spans="2:21">
      <c r="B810" s="3" t="s">
        <v>21</v>
      </c>
      <c r="C810" s="2" t="s">
        <v>0</v>
      </c>
      <c r="D810" s="2">
        <v>23.303101999999999</v>
      </c>
      <c r="E810" s="2">
        <v>2.1776936</v>
      </c>
      <c r="F810" s="2">
        <v>1.92</v>
      </c>
      <c r="H810" s="1" t="s">
        <v>13</v>
      </c>
      <c r="I810" s="1" t="s">
        <v>0</v>
      </c>
      <c r="J810" s="1">
        <v>22.276793000000001</v>
      </c>
      <c r="K810" s="1">
        <v>4.0322975999999997</v>
      </c>
      <c r="L810" s="1">
        <v>4.1399999999999997</v>
      </c>
    </row>
    <row r="811" spans="2:21">
      <c r="B811" s="3" t="s">
        <v>21</v>
      </c>
      <c r="C811" s="2" t="s">
        <v>0</v>
      </c>
      <c r="D811" s="2">
        <v>23.51427</v>
      </c>
      <c r="E811" s="2">
        <v>1.9184296000000001</v>
      </c>
      <c r="H811" s="1" t="s">
        <v>13</v>
      </c>
      <c r="I811" s="1" t="s">
        <v>0</v>
      </c>
      <c r="J811" s="1">
        <v>22.232396999999999</v>
      </c>
      <c r="K811" s="1">
        <v>4.1412015000000002</v>
      </c>
    </row>
    <row r="812" spans="2:21">
      <c r="B812" s="3" t="s">
        <v>21</v>
      </c>
      <c r="C812" s="2" t="s">
        <v>0</v>
      </c>
      <c r="D812" s="2">
        <v>23.753613000000001</v>
      </c>
      <c r="E812" s="2">
        <v>1.6616907999999999</v>
      </c>
      <c r="H812" s="1" t="s">
        <v>13</v>
      </c>
      <c r="I812" s="1" t="s">
        <v>0</v>
      </c>
      <c r="J812" s="1">
        <v>22.148129999999998</v>
      </c>
      <c r="K812" s="1">
        <v>4.3560657999999997</v>
      </c>
    </row>
    <row r="813" spans="2:21">
      <c r="B813" s="3" t="s">
        <v>22</v>
      </c>
      <c r="C813" s="2" t="s">
        <v>0</v>
      </c>
      <c r="D813" s="2">
        <v>23.074069999999999</v>
      </c>
      <c r="E813" s="2">
        <v>2.4986467000000001</v>
      </c>
      <c r="F813" s="2">
        <v>2.09</v>
      </c>
      <c r="H813" s="1" t="s">
        <v>14</v>
      </c>
      <c r="I813" s="1" t="s">
        <v>0</v>
      </c>
      <c r="J813" s="1">
        <v>22.060804000000001</v>
      </c>
      <c r="K813" s="1">
        <v>4.5904999999999996</v>
      </c>
      <c r="L813" s="1">
        <v>4.59</v>
      </c>
    </row>
    <row r="814" spans="2:21">
      <c r="B814" s="3" t="s">
        <v>22</v>
      </c>
      <c r="C814" s="2" t="s">
        <v>0</v>
      </c>
      <c r="D814" s="2">
        <v>23.368174</v>
      </c>
      <c r="E814" s="2">
        <v>2.0942712000000001</v>
      </c>
      <c r="H814" s="1" t="s">
        <v>14</v>
      </c>
      <c r="I814" s="1" t="s">
        <v>0</v>
      </c>
      <c r="J814" s="1">
        <v>22.088875000000002</v>
      </c>
      <c r="K814" s="1">
        <v>4.5137980000000004</v>
      </c>
    </row>
    <row r="815" spans="2:21">
      <c r="B815" s="3" t="s">
        <v>22</v>
      </c>
      <c r="C815" s="2" t="s">
        <v>0</v>
      </c>
      <c r="D815" s="2">
        <v>23.381730999999998</v>
      </c>
      <c r="E815" s="2">
        <v>2.0772970000000002</v>
      </c>
      <c r="H815" s="1" t="s">
        <v>14</v>
      </c>
      <c r="I815" s="1" t="s">
        <v>0</v>
      </c>
      <c r="J815" s="1">
        <v>22.035834999999999</v>
      </c>
      <c r="K815" s="1">
        <v>4.6598224999999998</v>
      </c>
    </row>
    <row r="816" spans="2:21">
      <c r="B816" s="3" t="s">
        <v>23</v>
      </c>
      <c r="C816" s="2" t="s">
        <v>0</v>
      </c>
      <c r="D816" s="2">
        <v>23.426601000000002</v>
      </c>
      <c r="E816" s="2">
        <v>2.0220923000000002</v>
      </c>
      <c r="F816" s="2">
        <v>1.78</v>
      </c>
      <c r="H816" s="1" t="s">
        <v>15</v>
      </c>
      <c r="I816" s="1" t="s">
        <v>0</v>
      </c>
      <c r="J816" s="1">
        <v>22.229534000000001</v>
      </c>
      <c r="K816" s="1">
        <v>4.1483245000000002</v>
      </c>
      <c r="L816" s="1">
        <v>4.0999999999999996</v>
      </c>
    </row>
    <row r="817" spans="2:12">
      <c r="B817" s="3" t="s">
        <v>23</v>
      </c>
      <c r="C817" s="2" t="s">
        <v>0</v>
      </c>
      <c r="D817" s="2">
        <v>23.634497</v>
      </c>
      <c r="E817" s="2">
        <v>1.7848567</v>
      </c>
      <c r="H817" s="1" t="s">
        <v>15</v>
      </c>
      <c r="I817" s="1" t="s">
        <v>0</v>
      </c>
      <c r="J817" s="1">
        <v>22.299986000000001</v>
      </c>
      <c r="K817" s="1">
        <v>3.9765472000000002</v>
      </c>
    </row>
    <row r="818" spans="2:12">
      <c r="B818" s="3" t="s">
        <v>23</v>
      </c>
      <c r="C818" s="2" t="s">
        <v>0</v>
      </c>
      <c r="D818" s="2">
        <v>23.727509000000001</v>
      </c>
      <c r="E818" s="2">
        <v>1.6879339</v>
      </c>
      <c r="H818" s="1" t="s">
        <v>15</v>
      </c>
      <c r="I818" s="1" t="s">
        <v>0</v>
      </c>
      <c r="J818" s="1">
        <v>22.248139999999999</v>
      </c>
      <c r="K818" s="1">
        <v>4.1022496000000004</v>
      </c>
    </row>
    <row r="819" spans="2:12">
      <c r="B819" s="3" t="s">
        <v>24</v>
      </c>
      <c r="C819" s="2" t="s">
        <v>0</v>
      </c>
      <c r="D819" s="2">
        <v>24.239412000000002</v>
      </c>
      <c r="E819" s="2">
        <v>1.2413771</v>
      </c>
      <c r="F819" s="2">
        <v>1.1499999999999999</v>
      </c>
      <c r="H819" s="1" t="s">
        <v>16</v>
      </c>
      <c r="I819" s="1" t="s">
        <v>0</v>
      </c>
      <c r="J819" s="1">
        <v>22.255469999999999</v>
      </c>
      <c r="K819" s="1">
        <v>4.0842394999999998</v>
      </c>
      <c r="L819" s="1">
        <v>4.62</v>
      </c>
    </row>
    <row r="820" spans="2:12">
      <c r="B820" s="3" t="s">
        <v>24</v>
      </c>
      <c r="C820" s="2" t="s">
        <v>0</v>
      </c>
      <c r="D820" s="2">
        <v>24.431137</v>
      </c>
      <c r="E820" s="2">
        <v>1.1064242</v>
      </c>
      <c r="H820" s="1" t="s">
        <v>16</v>
      </c>
      <c r="I820" s="1" t="s">
        <v>0</v>
      </c>
      <c r="J820" s="1">
        <v>22.049488</v>
      </c>
      <c r="K820" s="1">
        <v>4.6217889999999997</v>
      </c>
    </row>
    <row r="821" spans="2:12">
      <c r="B821" s="3" t="s">
        <v>24</v>
      </c>
      <c r="C821" s="2" t="s">
        <v>0</v>
      </c>
      <c r="D821" s="2">
        <v>24.371445000000001</v>
      </c>
      <c r="E821" s="2">
        <v>1.1467885</v>
      </c>
      <c r="H821" s="1" t="s">
        <v>16</v>
      </c>
      <c r="I821" s="1" t="s">
        <v>0</v>
      </c>
      <c r="J821" s="1">
        <v>21.964366999999999</v>
      </c>
      <c r="K821" s="1">
        <v>4.8640822999999997</v>
      </c>
    </row>
    <row r="822" spans="2:12">
      <c r="B822" s="3" t="s">
        <v>25</v>
      </c>
      <c r="C822" s="2" t="s">
        <v>0</v>
      </c>
      <c r="D822" s="2">
        <v>24.657292999999999</v>
      </c>
      <c r="E822" s="2">
        <v>0.96596959999999998</v>
      </c>
      <c r="F822" s="2">
        <v>0.95</v>
      </c>
      <c r="H822" s="1" t="s">
        <v>17</v>
      </c>
      <c r="I822" s="1" t="s">
        <v>0</v>
      </c>
      <c r="J822" s="1">
        <v>21.769932000000001</v>
      </c>
      <c r="K822" s="1">
        <v>5.4662514</v>
      </c>
      <c r="L822" s="1">
        <v>5.13</v>
      </c>
    </row>
    <row r="823" spans="2:12">
      <c r="B823" s="3" t="s">
        <v>25</v>
      </c>
      <c r="C823" s="2" t="s">
        <v>0</v>
      </c>
      <c r="D823" s="2">
        <v>24.973158000000002</v>
      </c>
      <c r="E823" s="2">
        <v>0.79913210000000001</v>
      </c>
      <c r="H823" s="1" t="s">
        <v>17</v>
      </c>
      <c r="I823" s="1" t="s">
        <v>0</v>
      </c>
      <c r="J823" s="1">
        <v>21.910574</v>
      </c>
      <c r="K823" s="1">
        <v>5.0237103000000003</v>
      </c>
    </row>
    <row r="824" spans="2:12">
      <c r="B824" s="3" t="s">
        <v>25</v>
      </c>
      <c r="C824" s="2" t="s">
        <v>0</v>
      </c>
      <c r="D824" s="2">
        <v>24.678101999999999</v>
      </c>
      <c r="E824" s="2">
        <v>0.95397849999999995</v>
      </c>
      <c r="H824" s="1" t="s">
        <v>17</v>
      </c>
      <c r="I824" s="1" t="s">
        <v>0</v>
      </c>
      <c r="J824" s="1">
        <v>21.876650000000001</v>
      </c>
      <c r="K824" s="1">
        <v>5.1270610000000003</v>
      </c>
    </row>
    <row r="828" spans="2:12">
      <c r="B828" s="3" t="s">
        <v>18</v>
      </c>
      <c r="C828" s="2" t="s">
        <v>7</v>
      </c>
      <c r="D828" s="2">
        <v>26.644584999999999</v>
      </c>
      <c r="E828" s="2">
        <v>0.21456169999999999</v>
      </c>
      <c r="F828" s="2">
        <v>0.21</v>
      </c>
      <c r="H828" s="1" t="s">
        <v>10</v>
      </c>
      <c r="I828" s="1" t="s">
        <v>7</v>
      </c>
      <c r="J828" s="1">
        <v>23.274704</v>
      </c>
      <c r="K828" s="1">
        <v>1.4583752999999999</v>
      </c>
      <c r="L828" s="1">
        <v>1.46</v>
      </c>
    </row>
    <row r="829" spans="2:12">
      <c r="B829" s="3" t="s">
        <v>18</v>
      </c>
      <c r="C829" s="2" t="s">
        <v>7</v>
      </c>
      <c r="D829" s="2">
        <v>26.766463999999999</v>
      </c>
      <c r="E829" s="2">
        <v>0.20019329999999999</v>
      </c>
      <c r="H829" s="1" t="s">
        <v>10</v>
      </c>
      <c r="I829" s="1" t="s">
        <v>7</v>
      </c>
      <c r="J829" s="1">
        <v>23.214320000000001</v>
      </c>
      <c r="K829" s="1">
        <v>1.5093278000000001</v>
      </c>
    </row>
    <row r="830" spans="2:12">
      <c r="B830" s="3" t="s">
        <v>18</v>
      </c>
      <c r="C830" s="2" t="s">
        <v>7</v>
      </c>
      <c r="D830" s="2">
        <v>26.585025999999999</v>
      </c>
      <c r="E830" s="2">
        <v>0.22195376</v>
      </c>
      <c r="H830" s="1" t="s">
        <v>10</v>
      </c>
      <c r="I830" s="1" t="s">
        <v>7</v>
      </c>
      <c r="J830" s="1">
        <v>23.290668</v>
      </c>
      <c r="K830" s="1">
        <v>1.4451944999999999</v>
      </c>
    </row>
    <row r="831" spans="2:12">
      <c r="B831" s="3" t="s">
        <v>19</v>
      </c>
      <c r="C831" s="2" t="s">
        <v>7</v>
      </c>
      <c r="D831" s="2">
        <v>25.542227</v>
      </c>
      <c r="E831" s="2">
        <v>0.4016247</v>
      </c>
      <c r="F831" s="2">
        <v>0.36</v>
      </c>
      <c r="H831" s="1" t="s">
        <v>11</v>
      </c>
      <c r="I831" s="1" t="s">
        <v>7</v>
      </c>
      <c r="J831" s="1">
        <v>22.732084</v>
      </c>
      <c r="K831" s="1">
        <v>1.9855891000000001</v>
      </c>
      <c r="L831" s="1">
        <v>1.95</v>
      </c>
    </row>
    <row r="832" spans="2:12">
      <c r="B832" s="3" t="s">
        <v>19</v>
      </c>
      <c r="C832" s="2" t="s">
        <v>7</v>
      </c>
      <c r="D832" s="2">
        <v>25.727028000000001</v>
      </c>
      <c r="E832" s="2">
        <v>0.36155710000000002</v>
      </c>
      <c r="H832" s="1" t="s">
        <v>11</v>
      </c>
      <c r="I832" s="1" t="s">
        <v>7</v>
      </c>
      <c r="J832" s="1">
        <v>22.824273999999999</v>
      </c>
      <c r="K832" s="1">
        <v>1.8841683</v>
      </c>
    </row>
    <row r="833" spans="2:12">
      <c r="B833" s="3" t="s">
        <v>19</v>
      </c>
      <c r="C833" s="2" t="s">
        <v>7</v>
      </c>
      <c r="D833" s="2">
        <v>25.790341999999999</v>
      </c>
      <c r="E833" s="2">
        <v>0.34876995999999999</v>
      </c>
      <c r="H833" s="1" t="s">
        <v>11</v>
      </c>
      <c r="I833" s="1" t="s">
        <v>7</v>
      </c>
      <c r="J833" s="1">
        <v>22.765062</v>
      </c>
      <c r="K833" s="1">
        <v>1.9486965999999999</v>
      </c>
    </row>
    <row r="834" spans="2:12">
      <c r="B834" s="3" t="s">
        <v>20</v>
      </c>
      <c r="C834" s="2" t="s">
        <v>7</v>
      </c>
      <c r="D834" s="2">
        <v>23.364640000000001</v>
      </c>
      <c r="E834" s="2">
        <v>1.3856592000000001</v>
      </c>
      <c r="F834" s="2">
        <v>1.24</v>
      </c>
      <c r="H834" s="1" t="s">
        <v>12</v>
      </c>
      <c r="I834" s="1" t="s">
        <v>7</v>
      </c>
      <c r="J834" s="1">
        <v>21.76698</v>
      </c>
      <c r="K834" s="1">
        <v>3.4376204000000001</v>
      </c>
      <c r="L834" s="1">
        <v>3.28</v>
      </c>
    </row>
    <row r="835" spans="2:12">
      <c r="B835" s="3" t="s">
        <v>20</v>
      </c>
      <c r="C835" s="2" t="s">
        <v>7</v>
      </c>
      <c r="D835" s="2">
        <v>23.556965000000002</v>
      </c>
      <c r="E835" s="2">
        <v>1.2420941999999999</v>
      </c>
      <c r="H835" s="1" t="s">
        <v>12</v>
      </c>
      <c r="I835" s="1" t="s">
        <v>7</v>
      </c>
      <c r="J835" s="1">
        <v>22.065950000000001</v>
      </c>
      <c r="K835" s="1">
        <v>2.9001193000000001</v>
      </c>
    </row>
    <row r="836" spans="2:12">
      <c r="B836" s="3" t="s">
        <v>20</v>
      </c>
      <c r="C836" s="2" t="s">
        <v>7</v>
      </c>
      <c r="D836" s="2">
        <v>23.647307999999999</v>
      </c>
      <c r="E836" s="2">
        <v>1.1798881000000001</v>
      </c>
      <c r="H836" s="1" t="s">
        <v>12</v>
      </c>
      <c r="I836" s="1" t="s">
        <v>7</v>
      </c>
      <c r="J836" s="1">
        <v>21.847764999999999</v>
      </c>
      <c r="K836" s="1">
        <v>3.2832568000000002</v>
      </c>
    </row>
    <row r="837" spans="2:12">
      <c r="B837" s="3" t="s">
        <v>21</v>
      </c>
      <c r="C837" s="2" t="s">
        <v>7</v>
      </c>
      <c r="D837" s="2">
        <v>23.237997</v>
      </c>
      <c r="E837" s="2">
        <v>1.4891398</v>
      </c>
      <c r="F837" s="2">
        <v>1.34</v>
      </c>
      <c r="H837" s="1" t="s">
        <v>13</v>
      </c>
      <c r="I837" s="1" t="s">
        <v>7</v>
      </c>
      <c r="J837" s="1">
        <v>21.585152000000001</v>
      </c>
      <c r="K837" s="1">
        <v>3.8121238000000002</v>
      </c>
      <c r="L837" s="1">
        <v>3.81</v>
      </c>
    </row>
    <row r="838" spans="2:12">
      <c r="B838" s="3" t="s">
        <v>21</v>
      </c>
      <c r="C838" s="2" t="s">
        <v>7</v>
      </c>
      <c r="D838" s="2">
        <v>23.422642</v>
      </c>
      <c r="E838" s="2">
        <v>1.3406967999999999</v>
      </c>
      <c r="H838" s="1" t="s">
        <v>13</v>
      </c>
      <c r="I838" s="1" t="s">
        <v>7</v>
      </c>
      <c r="J838" s="1">
        <v>21.665562000000001</v>
      </c>
      <c r="K838" s="1">
        <v>3.6417215000000001</v>
      </c>
    </row>
    <row r="839" spans="2:12">
      <c r="B839" s="3" t="s">
        <v>21</v>
      </c>
      <c r="C839" s="2" t="s">
        <v>7</v>
      </c>
      <c r="D839" s="2">
        <v>23.562629999999999</v>
      </c>
      <c r="E839" s="2">
        <v>1.2380990000000001</v>
      </c>
      <c r="H839" s="1" t="s">
        <v>13</v>
      </c>
      <c r="I839" s="1" t="s">
        <v>7</v>
      </c>
      <c r="J839" s="1">
        <v>21.558903000000001</v>
      </c>
      <c r="K839" s="1">
        <v>3.8694579999999998</v>
      </c>
    </row>
    <row r="840" spans="2:12">
      <c r="B840" s="3" t="s">
        <v>22</v>
      </c>
      <c r="C840" s="2" t="s">
        <v>7</v>
      </c>
      <c r="D840" s="2">
        <v>23.181018999999999</v>
      </c>
      <c r="E840" s="2">
        <v>1.5381841999999999</v>
      </c>
      <c r="F840" s="2">
        <v>1.38</v>
      </c>
      <c r="H840" s="1" t="s">
        <v>14</v>
      </c>
      <c r="I840" s="1" t="s">
        <v>7</v>
      </c>
      <c r="J840" s="1">
        <v>21.367076999999998</v>
      </c>
      <c r="K840" s="1">
        <v>4.3154750000000002</v>
      </c>
      <c r="L840" s="1">
        <v>4.01</v>
      </c>
    </row>
    <row r="841" spans="2:12">
      <c r="B841" s="3" t="s">
        <v>22</v>
      </c>
      <c r="C841" s="2" t="s">
        <v>7</v>
      </c>
      <c r="D841" s="2">
        <v>23.372243999999998</v>
      </c>
      <c r="E841" s="2">
        <v>1.3796796</v>
      </c>
      <c r="H841" s="1" t="s">
        <v>14</v>
      </c>
      <c r="I841" s="1" t="s">
        <v>7</v>
      </c>
      <c r="J841" s="1">
        <v>21.53556</v>
      </c>
      <c r="K841" s="1">
        <v>3.9211670000000001</v>
      </c>
    </row>
    <row r="842" spans="2:12">
      <c r="B842" s="3" t="s">
        <v>22</v>
      </c>
      <c r="C842" s="2" t="s">
        <v>7</v>
      </c>
      <c r="D842" s="2">
        <v>23.554864999999999</v>
      </c>
      <c r="E842" s="2">
        <v>1.2435784000000001</v>
      </c>
      <c r="H842" s="1" t="s">
        <v>14</v>
      </c>
      <c r="I842" s="1" t="s">
        <v>7</v>
      </c>
      <c r="J842" s="1">
        <v>21.496715999999999</v>
      </c>
      <c r="K842" s="1">
        <v>4.0087549999999998</v>
      </c>
    </row>
    <row r="843" spans="2:12">
      <c r="B843" s="3" t="s">
        <v>23</v>
      </c>
      <c r="C843" s="2" t="s">
        <v>7</v>
      </c>
      <c r="D843" s="2">
        <v>23.237535000000001</v>
      </c>
      <c r="E843" s="2">
        <v>1.4895307</v>
      </c>
      <c r="F843" s="2">
        <v>1.2</v>
      </c>
      <c r="H843" s="1" t="s">
        <v>15</v>
      </c>
      <c r="I843" s="1" t="s">
        <v>7</v>
      </c>
      <c r="J843" s="1">
        <v>21.609026</v>
      </c>
      <c r="K843" s="1">
        <v>3.7607138</v>
      </c>
      <c r="L843" s="1">
        <v>3.76</v>
      </c>
    </row>
    <row r="844" spans="2:12">
      <c r="B844" s="3" t="s">
        <v>23</v>
      </c>
      <c r="C844" s="2" t="s">
        <v>7</v>
      </c>
      <c r="D844" s="2">
        <v>23.614792000000001</v>
      </c>
      <c r="E844" s="2">
        <v>1.2019101000000001</v>
      </c>
      <c r="H844" s="1" t="s">
        <v>15</v>
      </c>
      <c r="I844" s="1" t="s">
        <v>7</v>
      </c>
      <c r="J844" s="1">
        <v>21.538467000000001</v>
      </c>
      <c r="K844" s="1">
        <v>3.9146899999999998</v>
      </c>
    </row>
    <row r="845" spans="2:12">
      <c r="B845" s="3" t="s">
        <v>23</v>
      </c>
      <c r="C845" s="2" t="s">
        <v>7</v>
      </c>
      <c r="D845" s="2">
        <v>23.726887000000001</v>
      </c>
      <c r="E845" s="2">
        <v>1.1276803</v>
      </c>
      <c r="H845" s="1" t="s">
        <v>15</v>
      </c>
      <c r="I845" s="1" t="s">
        <v>7</v>
      </c>
      <c r="J845" s="1">
        <v>21.631008000000001</v>
      </c>
      <c r="K845" s="1">
        <v>3.7139920000000002</v>
      </c>
    </row>
    <row r="846" spans="2:12">
      <c r="B846" s="3" t="s">
        <v>24</v>
      </c>
      <c r="C846" s="2" t="s">
        <v>7</v>
      </c>
      <c r="D846" s="2">
        <v>24.281352999999999</v>
      </c>
      <c r="E846" s="2">
        <v>0.82269709999999996</v>
      </c>
      <c r="F846" s="2">
        <v>0.8</v>
      </c>
      <c r="H846" s="1" t="s">
        <v>16</v>
      </c>
      <c r="I846" s="1" t="s">
        <v>7</v>
      </c>
      <c r="J846" s="1">
        <v>21.289213</v>
      </c>
      <c r="K846" s="1">
        <v>4.510866</v>
      </c>
      <c r="L846" s="1">
        <v>3.84</v>
      </c>
    </row>
    <row r="847" spans="2:12">
      <c r="B847" s="3" t="s">
        <v>24</v>
      </c>
      <c r="C847" s="2" t="s">
        <v>7</v>
      </c>
      <c r="D847" s="2">
        <v>24.326879999999999</v>
      </c>
      <c r="E847" s="2">
        <v>0.80166979999999999</v>
      </c>
      <c r="H847" s="1" t="s">
        <v>16</v>
      </c>
      <c r="I847" s="1" t="s">
        <v>7</v>
      </c>
      <c r="J847" s="1">
        <v>21.573801</v>
      </c>
      <c r="K847" s="1">
        <v>3.8368112999999999</v>
      </c>
    </row>
    <row r="848" spans="2:12">
      <c r="B848" s="3" t="s">
        <v>24</v>
      </c>
      <c r="C848" s="2" t="s">
        <v>7</v>
      </c>
      <c r="D848" s="2">
        <v>24.499134000000002</v>
      </c>
      <c r="E848" s="2">
        <v>0.72686017000000003</v>
      </c>
      <c r="H848" s="1" t="s">
        <v>16</v>
      </c>
      <c r="I848" s="1" t="s">
        <v>7</v>
      </c>
      <c r="J848" s="1">
        <v>21.655578999999999</v>
      </c>
      <c r="K848" s="1">
        <v>3.6624558</v>
      </c>
    </row>
    <row r="849" spans="2:12">
      <c r="B849" s="3" t="s">
        <v>25</v>
      </c>
      <c r="C849" s="2" t="s">
        <v>7</v>
      </c>
      <c r="D849" s="2">
        <v>24.5154</v>
      </c>
      <c r="E849" s="2">
        <v>0.72016734000000004</v>
      </c>
      <c r="F849" s="2">
        <v>0.67</v>
      </c>
      <c r="H849" s="1" t="s">
        <v>17</v>
      </c>
      <c r="I849" s="1" t="s">
        <v>7</v>
      </c>
      <c r="J849" s="1">
        <v>21.118261</v>
      </c>
      <c r="K849" s="1">
        <v>4.9714475</v>
      </c>
      <c r="L849" s="1">
        <v>4.67</v>
      </c>
    </row>
    <row r="850" spans="2:12">
      <c r="B850" s="3" t="s">
        <v>25</v>
      </c>
      <c r="C850" s="2" t="s">
        <v>7</v>
      </c>
      <c r="D850" s="2">
        <v>24.640678000000001</v>
      </c>
      <c r="E850" s="2">
        <v>0.67064272999999996</v>
      </c>
      <c r="H850" s="1" t="s">
        <v>17</v>
      </c>
      <c r="I850" s="1" t="s">
        <v>7</v>
      </c>
      <c r="J850" s="1">
        <v>21.228069999999999</v>
      </c>
      <c r="K850" s="1">
        <v>4.6704819999999998</v>
      </c>
    </row>
    <row r="851" spans="2:12">
      <c r="B851" s="3" t="s">
        <v>25</v>
      </c>
      <c r="C851" s="2" t="s">
        <v>7</v>
      </c>
      <c r="D851" s="2">
        <v>25.142519</v>
      </c>
      <c r="E851" s="2">
        <v>0.50413059999999998</v>
      </c>
      <c r="H851" s="1" t="s">
        <v>17</v>
      </c>
      <c r="I851" s="1" t="s">
        <v>7</v>
      </c>
      <c r="J851" s="1">
        <v>21.282667</v>
      </c>
      <c r="K851" s="1">
        <v>4.5276909999999999</v>
      </c>
    </row>
    <row r="855" spans="2:12">
      <c r="B855" s="3" t="s">
        <v>18</v>
      </c>
      <c r="C855" s="2" t="s">
        <v>45</v>
      </c>
      <c r="D855" s="2">
        <v>29.042048000000001</v>
      </c>
      <c r="E855" s="2">
        <v>0.19255938</v>
      </c>
      <c r="F855" s="2">
        <v>0.18</v>
      </c>
      <c r="H855" s="1" t="s">
        <v>10</v>
      </c>
      <c r="I855" s="1" t="s">
        <v>45</v>
      </c>
      <c r="J855" s="1">
        <v>25.745837999999999</v>
      </c>
      <c r="K855" s="1">
        <v>1.2628192</v>
      </c>
      <c r="L855" s="1">
        <v>1.26</v>
      </c>
    </row>
    <row r="856" spans="2:12">
      <c r="B856" s="3" t="s">
        <v>18</v>
      </c>
      <c r="C856" s="2" t="s">
        <v>45</v>
      </c>
      <c r="D856" s="2">
        <v>29.206236000000001</v>
      </c>
      <c r="E856" s="2">
        <v>0.17533961000000001</v>
      </c>
      <c r="H856" s="1" t="s">
        <v>10</v>
      </c>
      <c r="I856" s="1" t="s">
        <v>45</v>
      </c>
      <c r="J856" s="1">
        <v>25.764246</v>
      </c>
      <c r="K856" s="1">
        <v>1.2496252999999999</v>
      </c>
    </row>
    <row r="857" spans="2:12">
      <c r="B857" s="3" t="s">
        <v>18</v>
      </c>
      <c r="C857" s="2" t="s">
        <v>45</v>
      </c>
      <c r="D857" s="2">
        <v>29.957659</v>
      </c>
      <c r="E857" s="2">
        <v>0.11420442</v>
      </c>
      <c r="H857" s="1" t="s">
        <v>10</v>
      </c>
      <c r="I857" s="1" t="s">
        <v>45</v>
      </c>
      <c r="J857" s="1">
        <v>25.614246000000001</v>
      </c>
      <c r="K857" s="1">
        <v>1.3612837</v>
      </c>
    </row>
    <row r="858" spans="2:12">
      <c r="B858" s="3" t="s">
        <v>19</v>
      </c>
      <c r="C858" s="2" t="s">
        <v>45</v>
      </c>
      <c r="D858" s="2">
        <v>27.078485000000001</v>
      </c>
      <c r="E858" s="2">
        <v>0.59036546999999995</v>
      </c>
      <c r="F858" s="2">
        <v>0.47</v>
      </c>
      <c r="H858" s="1" t="s">
        <v>11</v>
      </c>
      <c r="I858" s="1" t="s">
        <v>45</v>
      </c>
      <c r="J858" s="1">
        <v>25.129332000000002</v>
      </c>
      <c r="K858" s="1">
        <v>1.7951756000000001</v>
      </c>
      <c r="L858" s="1">
        <v>1.76</v>
      </c>
    </row>
    <row r="859" spans="2:12">
      <c r="B859" s="3" t="s">
        <v>19</v>
      </c>
      <c r="C859" s="2" t="s">
        <v>45</v>
      </c>
      <c r="D859" s="2">
        <v>27.460165</v>
      </c>
      <c r="E859" s="2">
        <v>0.47483586999999999</v>
      </c>
      <c r="H859" s="1" t="s">
        <v>11</v>
      </c>
      <c r="I859" s="1" t="s">
        <v>45</v>
      </c>
      <c r="J859" s="1">
        <v>25.220804000000001</v>
      </c>
      <c r="K859" s="1">
        <v>1.7038865999999999</v>
      </c>
    </row>
    <row r="860" spans="2:12">
      <c r="B860" s="3" t="s">
        <v>19</v>
      </c>
      <c r="C860" s="2" t="s">
        <v>45</v>
      </c>
      <c r="D860" s="2">
        <v>27.535156000000001</v>
      </c>
      <c r="E860" s="2">
        <v>0.4549475</v>
      </c>
      <c r="H860" s="1" t="s">
        <v>11</v>
      </c>
      <c r="I860" s="1" t="s">
        <v>45</v>
      </c>
      <c r="J860" s="1">
        <v>25.162673999999999</v>
      </c>
      <c r="K860" s="1">
        <v>1.7613471999999999</v>
      </c>
    </row>
    <row r="861" spans="2:12">
      <c r="B861" s="3" t="s">
        <v>20</v>
      </c>
      <c r="C861" s="2" t="s">
        <v>45</v>
      </c>
      <c r="D861" s="2">
        <v>26.477032000000001</v>
      </c>
      <c r="E861" s="2">
        <v>0.83206402999999995</v>
      </c>
      <c r="F861" s="2">
        <v>0.73</v>
      </c>
      <c r="H861" s="1" t="s">
        <v>12</v>
      </c>
      <c r="I861" s="1" t="s">
        <v>45</v>
      </c>
      <c r="J861" s="1">
        <v>24.307258999999998</v>
      </c>
      <c r="K861" s="1">
        <v>2.869529</v>
      </c>
      <c r="L861" s="1">
        <v>2.92</v>
      </c>
    </row>
    <row r="862" spans="2:12">
      <c r="B862" s="3" t="s">
        <v>20</v>
      </c>
      <c r="C862" s="2" t="s">
        <v>45</v>
      </c>
      <c r="D862" s="2">
        <v>26.716837000000002</v>
      </c>
      <c r="E862" s="2">
        <v>0.72566269999999999</v>
      </c>
      <c r="H862" s="1" t="s">
        <v>12</v>
      </c>
      <c r="I862" s="1" t="s">
        <v>45</v>
      </c>
      <c r="J862" s="1">
        <v>24.139787999999999</v>
      </c>
      <c r="K862" s="1">
        <v>3.1572477999999999</v>
      </c>
    </row>
    <row r="863" spans="2:12">
      <c r="B863" s="3" t="s">
        <v>20</v>
      </c>
      <c r="C863" s="2" t="s">
        <v>45</v>
      </c>
      <c r="D863" s="2">
        <v>26.937470999999999</v>
      </c>
      <c r="E863" s="2">
        <v>0.6398279</v>
      </c>
      <c r="H863" s="1" t="s">
        <v>12</v>
      </c>
      <c r="I863" s="1" t="s">
        <v>45</v>
      </c>
      <c r="J863" s="1">
        <v>24.277117000000001</v>
      </c>
      <c r="K863" s="1">
        <v>2.9193053</v>
      </c>
    </row>
    <row r="864" spans="2:12">
      <c r="B864" s="3" t="s">
        <v>21</v>
      </c>
      <c r="C864" s="2" t="s">
        <v>45</v>
      </c>
      <c r="D864" s="2">
        <v>26.359911</v>
      </c>
      <c r="E864" s="2">
        <v>0.88956650000000004</v>
      </c>
      <c r="F864" s="2">
        <v>0.84</v>
      </c>
      <c r="H864" s="1" t="s">
        <v>13</v>
      </c>
      <c r="I864" s="1" t="s">
        <v>45</v>
      </c>
      <c r="J864" s="1">
        <v>23.926608999999999</v>
      </c>
      <c r="K864" s="1">
        <v>3.5656013</v>
      </c>
      <c r="L864" s="1">
        <v>3.57</v>
      </c>
    </row>
    <row r="865" spans="2:12">
      <c r="B865" s="3" t="s">
        <v>21</v>
      </c>
      <c r="C865" s="2" t="s">
        <v>45</v>
      </c>
      <c r="D865" s="2">
        <v>26.450613000000001</v>
      </c>
      <c r="E865" s="2">
        <v>0.84470122999999997</v>
      </c>
      <c r="H865" s="1" t="s">
        <v>13</v>
      </c>
      <c r="I865" s="1" t="s">
        <v>45</v>
      </c>
      <c r="J865" s="1">
        <v>23.942467000000001</v>
      </c>
      <c r="K865" s="1">
        <v>3.5334859999999999</v>
      </c>
    </row>
    <row r="866" spans="2:12">
      <c r="B866" s="3" t="s">
        <v>21</v>
      </c>
      <c r="C866" s="2" t="s">
        <v>45</v>
      </c>
      <c r="D866" s="2">
        <v>26.747067999999999</v>
      </c>
      <c r="E866" s="2">
        <v>0.71325309999999997</v>
      </c>
      <c r="H866" s="1" t="s">
        <v>13</v>
      </c>
      <c r="I866" s="1" t="s">
        <v>45</v>
      </c>
      <c r="J866" s="1">
        <v>23.915576999999999</v>
      </c>
      <c r="K866" s="1">
        <v>3.5881156999999999</v>
      </c>
    </row>
    <row r="867" spans="2:12">
      <c r="B867" s="3" t="s">
        <v>22</v>
      </c>
      <c r="C867" s="2" t="s">
        <v>45</v>
      </c>
      <c r="D867" s="2">
        <v>26.475978999999999</v>
      </c>
      <c r="E867" s="2">
        <v>0.83256406000000005</v>
      </c>
      <c r="F867" s="2">
        <v>0.78</v>
      </c>
      <c r="H867" s="1" t="s">
        <v>14</v>
      </c>
      <c r="I867" s="1" t="s">
        <v>45</v>
      </c>
      <c r="J867" s="1">
        <v>23.843878</v>
      </c>
      <c r="K867" s="1">
        <v>3.7379456000000002</v>
      </c>
      <c r="L867" s="1">
        <v>3.74</v>
      </c>
    </row>
    <row r="868" spans="2:12">
      <c r="B868" s="3" t="s">
        <v>22</v>
      </c>
      <c r="C868" s="2" t="s">
        <v>45</v>
      </c>
      <c r="D868" s="2">
        <v>26.584301</v>
      </c>
      <c r="E868" s="2">
        <v>0.78266555000000004</v>
      </c>
      <c r="H868" s="1" t="s">
        <v>14</v>
      </c>
      <c r="I868" s="1" t="s">
        <v>45</v>
      </c>
      <c r="J868" s="1">
        <v>23.842068000000001</v>
      </c>
      <c r="K868" s="1">
        <v>3.7418079999999998</v>
      </c>
    </row>
    <row r="869" spans="2:12">
      <c r="B869" s="3" t="s">
        <v>22</v>
      </c>
      <c r="C869" s="2" t="s">
        <v>45</v>
      </c>
      <c r="D869" s="2">
        <v>26.823274999999999</v>
      </c>
      <c r="E869" s="2">
        <v>0.68290499999999998</v>
      </c>
      <c r="H869" s="1" t="s">
        <v>14</v>
      </c>
      <c r="I869" s="1" t="s">
        <v>45</v>
      </c>
      <c r="J869" s="1">
        <v>23.934511000000001</v>
      </c>
      <c r="K869" s="1">
        <v>3.5495610000000002</v>
      </c>
    </row>
    <row r="870" spans="2:12">
      <c r="B870" s="3" t="s">
        <v>23</v>
      </c>
      <c r="C870" s="2" t="s">
        <v>45</v>
      </c>
      <c r="D870" s="2">
        <v>25.973517999999999</v>
      </c>
      <c r="E870" s="2">
        <v>1.1089798</v>
      </c>
      <c r="F870" s="2">
        <v>1.02</v>
      </c>
      <c r="H870" s="1" t="s">
        <v>15</v>
      </c>
      <c r="I870" s="1" t="s">
        <v>45</v>
      </c>
      <c r="J870" s="1">
        <v>23.937187000000002</v>
      </c>
      <c r="K870" s="1">
        <v>3.5441455999999998</v>
      </c>
      <c r="L870" s="1">
        <v>3.52</v>
      </c>
    </row>
    <row r="871" spans="2:12">
      <c r="B871" s="3" t="s">
        <v>23</v>
      </c>
      <c r="C871" s="2" t="s">
        <v>45</v>
      </c>
      <c r="D871" s="2">
        <v>26.123833000000001</v>
      </c>
      <c r="E871" s="2">
        <v>1.0178338</v>
      </c>
      <c r="H871" s="1" t="s">
        <v>15</v>
      </c>
      <c r="I871" s="1" t="s">
        <v>45</v>
      </c>
      <c r="J871" s="1">
        <v>23.948204</v>
      </c>
      <c r="K871" s="1">
        <v>3.5219375999999998</v>
      </c>
    </row>
    <row r="872" spans="2:12">
      <c r="B872" s="3" t="s">
        <v>23</v>
      </c>
      <c r="C872" s="2" t="s">
        <v>45</v>
      </c>
      <c r="D872" s="2">
        <v>26.248823000000002</v>
      </c>
      <c r="E872" s="2">
        <v>0.94777480000000003</v>
      </c>
      <c r="H872" s="1" t="s">
        <v>15</v>
      </c>
      <c r="I872" s="1" t="s">
        <v>45</v>
      </c>
      <c r="J872" s="1">
        <v>24.014306999999999</v>
      </c>
      <c r="K872" s="1">
        <v>3.3915782000000001</v>
      </c>
    </row>
    <row r="873" spans="2:12">
      <c r="B873" s="3" t="s">
        <v>24</v>
      </c>
      <c r="C873" s="2" t="s">
        <v>45</v>
      </c>
      <c r="D873" s="2">
        <v>26.808043999999999</v>
      </c>
      <c r="E873" s="2">
        <v>0.68886519999999996</v>
      </c>
      <c r="F873" s="2">
        <v>0.61</v>
      </c>
      <c r="H873" s="1" t="s">
        <v>16</v>
      </c>
      <c r="I873" s="1" t="s">
        <v>45</v>
      </c>
      <c r="J873" s="1">
        <v>23.789411999999999</v>
      </c>
      <c r="K873" s="1">
        <v>3.8559315000000001</v>
      </c>
      <c r="L873" s="1">
        <v>3.61</v>
      </c>
    </row>
    <row r="874" spans="2:12">
      <c r="B874" s="3" t="s">
        <v>24</v>
      </c>
      <c r="C874" s="2" t="s">
        <v>45</v>
      </c>
      <c r="D874" s="2">
        <v>27.008527999999998</v>
      </c>
      <c r="E874" s="2">
        <v>0.61440669999999997</v>
      </c>
      <c r="H874" s="1" t="s">
        <v>16</v>
      </c>
      <c r="I874" s="1" t="s">
        <v>45</v>
      </c>
      <c r="J874" s="1">
        <v>23.904629</v>
      </c>
      <c r="K874" s="1">
        <v>3.6105998000000001</v>
      </c>
    </row>
    <row r="875" spans="2:12">
      <c r="B875" s="3" t="s">
        <v>24</v>
      </c>
      <c r="C875" s="2" t="s">
        <v>45</v>
      </c>
      <c r="D875" s="2">
        <v>27.050573</v>
      </c>
      <c r="E875" s="2">
        <v>0.59984267000000002</v>
      </c>
      <c r="H875" s="1" t="s">
        <v>16</v>
      </c>
      <c r="I875" s="1" t="s">
        <v>45</v>
      </c>
      <c r="J875" s="1">
        <v>23.988199999999999</v>
      </c>
      <c r="K875" s="1">
        <v>3.4424782</v>
      </c>
    </row>
    <row r="876" spans="2:12">
      <c r="B876" s="3" t="s">
        <v>25</v>
      </c>
      <c r="C876" s="2" t="s">
        <v>45</v>
      </c>
      <c r="D876" s="2">
        <v>26.996055999999999</v>
      </c>
      <c r="E876" s="2">
        <v>0.61879450000000003</v>
      </c>
      <c r="F876" s="2">
        <v>0.51</v>
      </c>
      <c r="H876" s="1" t="s">
        <v>17</v>
      </c>
      <c r="I876" s="1" t="s">
        <v>45</v>
      </c>
      <c r="J876" s="1">
        <v>23.459403999999999</v>
      </c>
      <c r="K876" s="1">
        <v>4.6548185000000002</v>
      </c>
      <c r="L876" s="1">
        <v>4.0999999999999996</v>
      </c>
    </row>
    <row r="877" spans="2:12">
      <c r="B877" s="3" t="s">
        <v>25</v>
      </c>
      <c r="C877" s="2" t="s">
        <v>45</v>
      </c>
      <c r="D877" s="2">
        <v>27.767061000000002</v>
      </c>
      <c r="E877" s="2">
        <v>0.39856293999999998</v>
      </c>
      <c r="H877" s="1" t="s">
        <v>17</v>
      </c>
      <c r="I877" s="1" t="s">
        <v>45</v>
      </c>
      <c r="J877" s="1">
        <v>23.682013000000001</v>
      </c>
      <c r="K877" s="1">
        <v>4.0996040000000002</v>
      </c>
    </row>
    <row r="878" spans="2:12">
      <c r="B878" s="3" t="s">
        <v>25</v>
      </c>
      <c r="C878" s="2" t="s">
        <v>45</v>
      </c>
      <c r="D878" s="2">
        <v>27.341835</v>
      </c>
      <c r="E878" s="2">
        <v>0.50800129999999999</v>
      </c>
      <c r="H878" s="1" t="s">
        <v>17</v>
      </c>
      <c r="I878" s="1" t="s">
        <v>45</v>
      </c>
      <c r="J878" s="1">
        <v>23.813943999999999</v>
      </c>
      <c r="K878" s="1">
        <v>3.8023348000000001</v>
      </c>
    </row>
    <row r="882" spans="2:12">
      <c r="B882" s="3" t="s">
        <v>18</v>
      </c>
      <c r="C882" s="2" t="s">
        <v>8</v>
      </c>
      <c r="D882" s="2">
        <v>27.478404999999999</v>
      </c>
      <c r="E882" s="2">
        <v>0.21224603</v>
      </c>
      <c r="F882" s="2">
        <v>0.21</v>
      </c>
      <c r="H882" s="1" t="s">
        <v>10</v>
      </c>
      <c r="I882" s="1" t="s">
        <v>8</v>
      </c>
      <c r="J882" s="1">
        <v>24.114943</v>
      </c>
      <c r="K882" s="1">
        <v>1.6168274</v>
      </c>
      <c r="L882" s="1">
        <v>1.61</v>
      </c>
    </row>
    <row r="883" spans="2:12">
      <c r="B883" s="3" t="s">
        <v>18</v>
      </c>
      <c r="C883" s="2" t="s">
        <v>8</v>
      </c>
      <c r="D883" s="2">
        <v>27.517218</v>
      </c>
      <c r="E883" s="2">
        <v>0.20733076</v>
      </c>
      <c r="H883" s="1" t="s">
        <v>10</v>
      </c>
      <c r="I883" s="1" t="s">
        <v>8</v>
      </c>
      <c r="J883" s="1">
        <v>24.152467999999999</v>
      </c>
      <c r="K883" s="1">
        <v>1.5806123999999999</v>
      </c>
    </row>
    <row r="884" spans="2:12">
      <c r="B884" s="3" t="s">
        <v>18</v>
      </c>
      <c r="C884" s="2" t="s">
        <v>8</v>
      </c>
      <c r="D884" s="2">
        <v>27.769808000000001</v>
      </c>
      <c r="E884" s="2">
        <v>0.17800832</v>
      </c>
      <c r="H884" s="1" t="s">
        <v>10</v>
      </c>
      <c r="I884" s="1" t="s">
        <v>8</v>
      </c>
      <c r="J884" s="1">
        <v>24.121058000000001</v>
      </c>
      <c r="K884" s="1">
        <v>1.6108697999999999</v>
      </c>
    </row>
    <row r="885" spans="2:12">
      <c r="B885" s="3" t="s">
        <v>19</v>
      </c>
      <c r="C885" s="2" t="s">
        <v>8</v>
      </c>
      <c r="D885" s="2">
        <v>26.668175000000002</v>
      </c>
      <c r="E885" s="2">
        <v>0.34614947000000001</v>
      </c>
      <c r="F885" s="2">
        <v>0.35</v>
      </c>
      <c r="H885" s="1" t="s">
        <v>11</v>
      </c>
      <c r="I885" s="1" t="s">
        <v>8</v>
      </c>
      <c r="J885" s="1">
        <v>23.841657999999999</v>
      </c>
      <c r="K885" s="1">
        <v>1.9068335999999999</v>
      </c>
      <c r="L885" s="1">
        <v>1.96</v>
      </c>
    </row>
    <row r="886" spans="2:12">
      <c r="B886" s="3" t="s">
        <v>19</v>
      </c>
      <c r="C886" s="2" t="s">
        <v>8</v>
      </c>
      <c r="D886" s="2">
        <v>26.629072000000001</v>
      </c>
      <c r="E886" s="2">
        <v>0.35441777000000002</v>
      </c>
      <c r="H886" s="1" t="s">
        <v>11</v>
      </c>
      <c r="I886" s="1" t="s">
        <v>8</v>
      </c>
      <c r="J886" s="1">
        <v>23.798625999999999</v>
      </c>
      <c r="K886" s="1">
        <v>1.9570177</v>
      </c>
    </row>
    <row r="887" spans="2:12">
      <c r="B887" s="3" t="s">
        <v>19</v>
      </c>
      <c r="C887" s="2" t="s">
        <v>8</v>
      </c>
      <c r="D887" s="2">
        <v>26.984074</v>
      </c>
      <c r="E887" s="2">
        <v>0.28605009999999997</v>
      </c>
      <c r="H887" s="1" t="s">
        <v>11</v>
      </c>
      <c r="I887" s="1" t="s">
        <v>8</v>
      </c>
      <c r="J887" s="1">
        <v>23.682172999999999</v>
      </c>
      <c r="K887" s="1">
        <v>2.0995495000000002</v>
      </c>
    </row>
    <row r="888" spans="2:12">
      <c r="B888" s="3" t="s">
        <v>20</v>
      </c>
      <c r="C888" s="2" t="s">
        <v>8</v>
      </c>
      <c r="D888" s="2">
        <v>24.735128</v>
      </c>
      <c r="E888" s="2">
        <v>1.1118977999999999</v>
      </c>
      <c r="F888" s="2">
        <v>1</v>
      </c>
      <c r="H888" s="1" t="s">
        <v>12</v>
      </c>
      <c r="I888" s="1" t="s">
        <v>8</v>
      </c>
      <c r="J888" s="1">
        <v>22.76295</v>
      </c>
      <c r="K888" s="1">
        <v>3.6570038999999999</v>
      </c>
      <c r="L888" s="1">
        <v>3.45</v>
      </c>
    </row>
    <row r="889" spans="2:12">
      <c r="B889" s="3" t="s">
        <v>20</v>
      </c>
      <c r="C889" s="2" t="s">
        <v>8</v>
      </c>
      <c r="D889" s="2">
        <v>24.906475</v>
      </c>
      <c r="E889" s="2">
        <v>1.0026321</v>
      </c>
      <c r="H889" s="1" t="s">
        <v>12</v>
      </c>
      <c r="I889" s="1" t="s">
        <v>8</v>
      </c>
      <c r="J889" s="1">
        <v>22.857444999999998</v>
      </c>
      <c r="K889" s="1">
        <v>3.4542297999999998</v>
      </c>
    </row>
    <row r="890" spans="2:12">
      <c r="B890" s="3" t="s">
        <v>20</v>
      </c>
      <c r="C890" s="2" t="s">
        <v>8</v>
      </c>
      <c r="D890" s="2">
        <v>25.169343999999999</v>
      </c>
      <c r="E890" s="2">
        <v>0.85550654000000004</v>
      </c>
      <c r="H890" s="1" t="s">
        <v>12</v>
      </c>
      <c r="I890" s="1" t="s">
        <v>8</v>
      </c>
      <c r="J890" s="1">
        <v>22.905828</v>
      </c>
      <c r="K890" s="1">
        <v>3.3547959999999999</v>
      </c>
    </row>
    <row r="891" spans="2:12">
      <c r="B891" s="3" t="s">
        <v>21</v>
      </c>
      <c r="C891" s="2" t="s">
        <v>8</v>
      </c>
      <c r="D891" s="2">
        <v>24.139292000000001</v>
      </c>
      <c r="E891" s="2">
        <v>1.593235</v>
      </c>
      <c r="F891" s="2">
        <v>1.59</v>
      </c>
      <c r="H891" s="1" t="s">
        <v>13</v>
      </c>
      <c r="I891" s="1" t="s">
        <v>8</v>
      </c>
      <c r="J891" s="1">
        <v>22.482572999999999</v>
      </c>
      <c r="K891" s="1">
        <v>4.3314599999999999</v>
      </c>
      <c r="L891" s="1">
        <v>4.47</v>
      </c>
    </row>
    <row r="892" spans="2:12">
      <c r="B892" s="3" t="s">
        <v>21</v>
      </c>
      <c r="C892" s="2" t="s">
        <v>8</v>
      </c>
      <c r="D892" s="2">
        <v>24.148803999999998</v>
      </c>
      <c r="E892" s="2">
        <v>1.5841124</v>
      </c>
      <c r="H892" s="1" t="s">
        <v>13</v>
      </c>
      <c r="I892" s="1" t="s">
        <v>8</v>
      </c>
      <c r="J892" s="1">
        <v>22.430458000000002</v>
      </c>
      <c r="K892" s="1">
        <v>4.4698973000000004</v>
      </c>
    </row>
    <row r="893" spans="2:12">
      <c r="B893" s="3" t="s">
        <v>21</v>
      </c>
      <c r="C893" s="2" t="s">
        <v>8</v>
      </c>
      <c r="D893" s="2">
        <v>24.132100999999999</v>
      </c>
      <c r="E893" s="2">
        <v>1.6001661</v>
      </c>
      <c r="H893" s="1" t="s">
        <v>13</v>
      </c>
      <c r="I893" s="1" t="s">
        <v>8</v>
      </c>
      <c r="J893" s="1">
        <v>22.426463999999999</v>
      </c>
      <c r="K893" s="1">
        <v>4.4806876000000004</v>
      </c>
    </row>
    <row r="894" spans="2:12">
      <c r="B894" s="3" t="s">
        <v>22</v>
      </c>
      <c r="C894" s="2" t="s">
        <v>8</v>
      </c>
      <c r="D894" s="2">
        <v>24.148620000000001</v>
      </c>
      <c r="E894" s="2">
        <v>1.5842875999999999</v>
      </c>
      <c r="F894" s="2">
        <v>1.52</v>
      </c>
      <c r="H894" s="1" t="s">
        <v>14</v>
      </c>
      <c r="I894" s="1" t="s">
        <v>8</v>
      </c>
      <c r="J894" s="1">
        <v>22.447040000000001</v>
      </c>
      <c r="K894" s="1">
        <v>4.4253739999999997</v>
      </c>
      <c r="L894" s="1">
        <v>4.43</v>
      </c>
    </row>
    <row r="895" spans="2:12">
      <c r="B895" s="3" t="s">
        <v>22</v>
      </c>
      <c r="C895" s="2" t="s">
        <v>8</v>
      </c>
      <c r="D895" s="2">
        <v>24.218363</v>
      </c>
      <c r="E895" s="2">
        <v>1.5189699000000001</v>
      </c>
      <c r="H895" s="1" t="s">
        <v>14</v>
      </c>
      <c r="I895" s="1" t="s">
        <v>8</v>
      </c>
      <c r="J895" s="1">
        <v>22.522219</v>
      </c>
      <c r="K895" s="1">
        <v>4.2290219999999996</v>
      </c>
    </row>
    <row r="896" spans="2:12">
      <c r="B896" s="3" t="s">
        <v>22</v>
      </c>
      <c r="C896" s="2" t="s">
        <v>8</v>
      </c>
      <c r="D896" s="2">
        <v>24.285260999999998</v>
      </c>
      <c r="E896" s="2">
        <v>1.4588475999999999</v>
      </c>
      <c r="H896" s="1" t="s">
        <v>14</v>
      </c>
      <c r="I896" s="1" t="s">
        <v>8</v>
      </c>
      <c r="J896" s="1">
        <v>22.408387999999999</v>
      </c>
      <c r="K896" s="1">
        <v>4.5298495000000001</v>
      </c>
    </row>
    <row r="897" spans="2:12">
      <c r="B897" s="3" t="s">
        <v>23</v>
      </c>
      <c r="C897" s="2" t="s">
        <v>8</v>
      </c>
      <c r="D897" s="2">
        <v>24.416304</v>
      </c>
      <c r="E897" s="2">
        <v>1.3478873</v>
      </c>
      <c r="F897" s="2">
        <v>1.22</v>
      </c>
      <c r="H897" s="1" t="s">
        <v>15</v>
      </c>
      <c r="I897" s="1" t="s">
        <v>8</v>
      </c>
      <c r="J897" s="1">
        <v>22.420254</v>
      </c>
      <c r="K897" s="1">
        <v>4.4975176000000001</v>
      </c>
      <c r="L897" s="1">
        <v>4.17</v>
      </c>
    </row>
    <row r="898" spans="2:12">
      <c r="B898" s="3" t="s">
        <v>23</v>
      </c>
      <c r="C898" s="2" t="s">
        <v>8</v>
      </c>
      <c r="D898" s="2">
        <v>24.618645000000001</v>
      </c>
      <c r="E898" s="2">
        <v>1.1929007</v>
      </c>
      <c r="H898" s="1" t="s">
        <v>15</v>
      </c>
      <c r="I898" s="1" t="s">
        <v>8</v>
      </c>
      <c r="J898" s="1">
        <v>22.559619999999999</v>
      </c>
      <c r="K898" s="1">
        <v>4.1346069999999999</v>
      </c>
    </row>
    <row r="899" spans="2:12">
      <c r="B899" s="3" t="s">
        <v>23</v>
      </c>
      <c r="C899" s="2" t="s">
        <v>8</v>
      </c>
      <c r="D899" s="2">
        <v>24.581430000000001</v>
      </c>
      <c r="E899" s="2">
        <v>1.2200034</v>
      </c>
      <c r="H899" s="1" t="s">
        <v>15</v>
      </c>
      <c r="I899" s="1" t="s">
        <v>8</v>
      </c>
      <c r="J899" s="1">
        <v>22.543823</v>
      </c>
      <c r="K899" s="1">
        <v>4.1742239999999997</v>
      </c>
    </row>
    <row r="900" spans="2:12">
      <c r="B900" s="3" t="s">
        <v>24</v>
      </c>
      <c r="C900" s="2" t="s">
        <v>8</v>
      </c>
      <c r="D900" s="2">
        <v>25.311641999999999</v>
      </c>
      <c r="E900" s="2">
        <v>0.78508389999999995</v>
      </c>
      <c r="F900" s="2">
        <v>0.78</v>
      </c>
      <c r="H900" s="1" t="s">
        <v>16</v>
      </c>
      <c r="I900" s="1" t="s">
        <v>8</v>
      </c>
      <c r="J900" s="1">
        <v>22.497959999999999</v>
      </c>
      <c r="K900" s="1">
        <v>4.2914123999999996</v>
      </c>
      <c r="L900" s="1">
        <v>4.29</v>
      </c>
    </row>
    <row r="901" spans="2:12">
      <c r="B901" s="3" t="s">
        <v>24</v>
      </c>
      <c r="C901" s="2" t="s">
        <v>8</v>
      </c>
      <c r="D901" s="2">
        <v>25.322369999999999</v>
      </c>
      <c r="E901" s="2">
        <v>0.78001547000000004</v>
      </c>
      <c r="H901" s="1" t="s">
        <v>16</v>
      </c>
      <c r="I901" s="1" t="s">
        <v>8</v>
      </c>
      <c r="J901" s="1">
        <v>22.537089999999999</v>
      </c>
      <c r="K901" s="1">
        <v>4.1912250000000002</v>
      </c>
    </row>
    <row r="902" spans="2:12">
      <c r="B902" s="3" t="s">
        <v>24</v>
      </c>
      <c r="C902" s="2" t="s">
        <v>8</v>
      </c>
      <c r="D902" s="2">
        <v>25.380780000000001</v>
      </c>
      <c r="E902" s="2">
        <v>0.75299095999999999</v>
      </c>
      <c r="H902" s="1" t="s">
        <v>16</v>
      </c>
      <c r="I902" s="1" t="s">
        <v>8</v>
      </c>
      <c r="J902" s="1">
        <v>22.442278000000002</v>
      </c>
      <c r="K902" s="1">
        <v>4.4381155999999997</v>
      </c>
    </row>
    <row r="903" spans="2:12">
      <c r="B903" s="3" t="s">
        <v>25</v>
      </c>
      <c r="C903" s="2" t="s">
        <v>8</v>
      </c>
      <c r="D903" s="2">
        <v>25.26925</v>
      </c>
      <c r="E903" s="2">
        <v>0.80543405000000001</v>
      </c>
      <c r="F903" s="2">
        <v>0.68</v>
      </c>
      <c r="H903" s="1" t="s">
        <v>17</v>
      </c>
      <c r="I903" s="1" t="s">
        <v>8</v>
      </c>
      <c r="J903" s="1">
        <v>22.201194999999998</v>
      </c>
      <c r="K903" s="1">
        <v>5.1334014000000003</v>
      </c>
      <c r="L903" s="1">
        <v>5.0999999999999996</v>
      </c>
    </row>
    <row r="904" spans="2:12">
      <c r="B904" s="3" t="s">
        <v>25</v>
      </c>
      <c r="C904" s="2" t="s">
        <v>8</v>
      </c>
      <c r="D904" s="2">
        <v>25.558990000000001</v>
      </c>
      <c r="E904" s="2">
        <v>0.67618699999999998</v>
      </c>
      <c r="H904" s="1" t="s">
        <v>17</v>
      </c>
      <c r="I904" s="1" t="s">
        <v>8</v>
      </c>
      <c r="J904" s="1">
        <v>22.246876</v>
      </c>
      <c r="K904" s="1">
        <v>4.9937715999999996</v>
      </c>
    </row>
    <row r="905" spans="2:12">
      <c r="B905" s="3" t="s">
        <v>25</v>
      </c>
      <c r="C905" s="2" t="s">
        <v>8</v>
      </c>
      <c r="D905" s="2">
        <v>25.567215000000001</v>
      </c>
      <c r="E905" s="2">
        <v>0.67283802999999998</v>
      </c>
      <c r="H905" s="1" t="s">
        <v>17</v>
      </c>
      <c r="I905" s="1" t="s">
        <v>8</v>
      </c>
      <c r="J905" s="1">
        <v>22.212060000000001</v>
      </c>
      <c r="K905" s="1">
        <v>5.0998380000000001</v>
      </c>
    </row>
    <row r="909" spans="2:12">
      <c r="B909" s="3" t="s">
        <v>18</v>
      </c>
      <c r="C909" s="2" t="s">
        <v>26</v>
      </c>
      <c r="D909" s="2">
        <v>28.035097</v>
      </c>
      <c r="E909" s="2">
        <v>0.17913209999999999</v>
      </c>
      <c r="F909" s="2">
        <v>0.18</v>
      </c>
      <c r="H909" s="1" t="s">
        <v>10</v>
      </c>
      <c r="I909" s="1" t="s">
        <v>26</v>
      </c>
      <c r="J909" s="1">
        <v>24.502407000000002</v>
      </c>
      <c r="K909" s="1">
        <v>1.3606050000000001</v>
      </c>
      <c r="L909" s="1">
        <v>1.38</v>
      </c>
    </row>
    <row r="910" spans="2:12">
      <c r="B910" s="3" t="s">
        <v>18</v>
      </c>
      <c r="C910" s="2" t="s">
        <v>26</v>
      </c>
      <c r="D910" s="2">
        <v>27.988014</v>
      </c>
      <c r="E910" s="2">
        <v>0.18403876999999999</v>
      </c>
      <c r="H910" s="1" t="s">
        <v>10</v>
      </c>
      <c r="I910" s="1" t="s">
        <v>26</v>
      </c>
      <c r="J910" s="1">
        <v>24.478804</v>
      </c>
      <c r="K910" s="1">
        <v>1.3791625000000001</v>
      </c>
    </row>
    <row r="911" spans="2:12">
      <c r="B911" s="3" t="s">
        <v>18</v>
      </c>
      <c r="C911" s="2" t="s">
        <v>26</v>
      </c>
      <c r="D911" s="2">
        <v>28.257082</v>
      </c>
      <c r="E911" s="2">
        <v>0.15770355</v>
      </c>
      <c r="H911" s="1" t="s">
        <v>10</v>
      </c>
      <c r="I911" s="1" t="s">
        <v>26</v>
      </c>
      <c r="J911" s="1">
        <v>24.441344999999998</v>
      </c>
      <c r="K911" s="1">
        <v>1.4091340999999999</v>
      </c>
    </row>
    <row r="912" spans="2:12">
      <c r="B912" s="3" t="s">
        <v>19</v>
      </c>
      <c r="C912" s="2" t="s">
        <v>26</v>
      </c>
      <c r="D912" s="2">
        <v>26.950092000000001</v>
      </c>
      <c r="E912" s="2">
        <v>0.33390415000000001</v>
      </c>
      <c r="F912" s="2">
        <v>0.33</v>
      </c>
      <c r="H912" s="1" t="s">
        <v>11</v>
      </c>
      <c r="I912" s="1" t="s">
        <v>26</v>
      </c>
      <c r="J912" s="1">
        <v>24.145959999999999</v>
      </c>
      <c r="K912" s="1">
        <v>1.6694758000000001</v>
      </c>
      <c r="L912" s="1">
        <v>1.63</v>
      </c>
    </row>
    <row r="913" spans="2:12">
      <c r="B913" s="3" t="s">
        <v>19</v>
      </c>
      <c r="C913" s="2" t="s">
        <v>26</v>
      </c>
      <c r="D913" s="2">
        <v>26.899840999999999</v>
      </c>
      <c r="E913" s="2">
        <v>0.34367457000000001</v>
      </c>
      <c r="H913" s="1" t="s">
        <v>11</v>
      </c>
      <c r="I913" s="1" t="s">
        <v>26</v>
      </c>
      <c r="J913" s="1">
        <v>24.340858000000001</v>
      </c>
      <c r="K913" s="1">
        <v>1.4927933</v>
      </c>
    </row>
    <row r="914" spans="2:12">
      <c r="B914" s="3" t="s">
        <v>19</v>
      </c>
      <c r="C914" s="2" t="s">
        <v>26</v>
      </c>
      <c r="D914" s="2">
        <v>27.054209</v>
      </c>
      <c r="E914" s="2">
        <v>0.31453555999999999</v>
      </c>
      <c r="H914" s="1" t="s">
        <v>11</v>
      </c>
      <c r="I914" s="1" t="s">
        <v>26</v>
      </c>
      <c r="J914" s="1">
        <v>24.191545000000001</v>
      </c>
      <c r="K914" s="1">
        <v>1.6263628999999999</v>
      </c>
    </row>
    <row r="915" spans="2:12">
      <c r="B915" s="3" t="s">
        <v>20</v>
      </c>
      <c r="C915" s="2" t="s">
        <v>26</v>
      </c>
      <c r="D915" s="2">
        <v>25.616323000000001</v>
      </c>
      <c r="E915" s="2">
        <v>0.71792184999999997</v>
      </c>
      <c r="F915" s="2">
        <v>0.69</v>
      </c>
      <c r="H915" s="1" t="s">
        <v>12</v>
      </c>
      <c r="I915" s="1" t="s">
        <v>26</v>
      </c>
      <c r="J915" s="1">
        <v>23.24155</v>
      </c>
      <c r="K915" s="1">
        <v>2.8055195999999998</v>
      </c>
      <c r="L915" s="1">
        <v>2.91</v>
      </c>
    </row>
    <row r="916" spans="2:12">
      <c r="B916" s="3" t="s">
        <v>20</v>
      </c>
      <c r="C916" s="2" t="s">
        <v>26</v>
      </c>
      <c r="D916" s="2">
        <v>25.747368000000002</v>
      </c>
      <c r="E916" s="2">
        <v>0.6659062</v>
      </c>
      <c r="H916" s="1" t="s">
        <v>12</v>
      </c>
      <c r="I916" s="1" t="s">
        <v>26</v>
      </c>
      <c r="J916" s="1">
        <v>23.113572999999999</v>
      </c>
      <c r="K916" s="1">
        <v>3.0193465000000002</v>
      </c>
    </row>
    <row r="917" spans="2:12">
      <c r="B917" s="3" t="s">
        <v>20</v>
      </c>
      <c r="C917" s="2" t="s">
        <v>26</v>
      </c>
      <c r="D917" s="2">
        <v>25.681750999999998</v>
      </c>
      <c r="E917" s="2">
        <v>0.69146249999999998</v>
      </c>
      <c r="H917" s="1" t="s">
        <v>12</v>
      </c>
      <c r="I917" s="1" t="s">
        <v>26</v>
      </c>
      <c r="J917" s="1">
        <v>23.179307999999999</v>
      </c>
      <c r="K917" s="1">
        <v>2.9075546000000001</v>
      </c>
    </row>
    <row r="918" spans="2:12">
      <c r="B918" s="3" t="s">
        <v>21</v>
      </c>
      <c r="C918" s="2" t="s">
        <v>26</v>
      </c>
      <c r="D918" s="2">
        <v>25.644783</v>
      </c>
      <c r="E918" s="2">
        <v>0.70629050000000004</v>
      </c>
      <c r="F918" s="2">
        <v>0.66</v>
      </c>
      <c r="H918" s="1" t="s">
        <v>13</v>
      </c>
      <c r="I918" s="1" t="s">
        <v>26</v>
      </c>
      <c r="J918" s="1">
        <v>22.893398000000001</v>
      </c>
      <c r="K918" s="1">
        <v>3.4260502000000002</v>
      </c>
      <c r="L918" s="1">
        <v>3.53</v>
      </c>
    </row>
    <row r="919" spans="2:12">
      <c r="B919" s="3" t="s">
        <v>21</v>
      </c>
      <c r="C919" s="2" t="s">
        <v>26</v>
      </c>
      <c r="D919" s="2">
        <v>25.775026</v>
      </c>
      <c r="E919" s="2">
        <v>0.65541879999999997</v>
      </c>
      <c r="H919" s="1" t="s">
        <v>13</v>
      </c>
      <c r="I919" s="1" t="s">
        <v>26</v>
      </c>
      <c r="J919" s="1">
        <v>22.841767999999998</v>
      </c>
      <c r="K919" s="1">
        <v>3.5290922999999998</v>
      </c>
    </row>
    <row r="920" spans="2:12">
      <c r="B920" s="3" t="s">
        <v>21</v>
      </c>
      <c r="C920" s="2" t="s">
        <v>26</v>
      </c>
      <c r="D920" s="2">
        <v>25.815090000000001</v>
      </c>
      <c r="E920" s="2">
        <v>0.64051979999999997</v>
      </c>
      <c r="H920" s="1" t="s">
        <v>13</v>
      </c>
      <c r="I920" s="1" t="s">
        <v>26</v>
      </c>
      <c r="J920" s="1">
        <v>22.808489999999999</v>
      </c>
      <c r="K920" s="1">
        <v>3.5971437000000002</v>
      </c>
    </row>
    <row r="921" spans="2:12">
      <c r="B921" s="3" t="s">
        <v>22</v>
      </c>
      <c r="C921" s="2" t="s">
        <v>26</v>
      </c>
      <c r="D921" s="2">
        <v>25.448288000000002</v>
      </c>
      <c r="E921" s="2">
        <v>0.79060894000000004</v>
      </c>
      <c r="F921" s="2">
        <v>0.73</v>
      </c>
      <c r="H921" s="1" t="s">
        <v>14</v>
      </c>
      <c r="I921" s="1" t="s">
        <v>26</v>
      </c>
      <c r="J921" s="1">
        <v>22.662286999999999</v>
      </c>
      <c r="K921" s="1">
        <v>3.9120159999999999</v>
      </c>
      <c r="L921" s="1">
        <v>3.9</v>
      </c>
    </row>
    <row r="922" spans="2:12">
      <c r="B922" s="3" t="s">
        <v>22</v>
      </c>
      <c r="C922" s="2" t="s">
        <v>26</v>
      </c>
      <c r="D922" s="2">
        <v>25.583832000000001</v>
      </c>
      <c r="E922" s="2">
        <v>0.73143554</v>
      </c>
      <c r="H922" s="1" t="s">
        <v>14</v>
      </c>
      <c r="I922" s="1" t="s">
        <v>26</v>
      </c>
      <c r="J922" s="1">
        <v>22.756426000000001</v>
      </c>
      <c r="K922" s="1">
        <v>3.7062569000000001</v>
      </c>
    </row>
    <row r="923" spans="2:12">
      <c r="B923" s="3" t="s">
        <v>22</v>
      </c>
      <c r="C923" s="2" t="s">
        <v>26</v>
      </c>
      <c r="D923" s="2">
        <v>25.636976000000001</v>
      </c>
      <c r="E923" s="2">
        <v>0.70946220000000004</v>
      </c>
      <c r="H923" s="1" t="s">
        <v>14</v>
      </c>
      <c r="I923" s="1" t="s">
        <v>26</v>
      </c>
      <c r="J923" s="1">
        <v>22.667259999999999</v>
      </c>
      <c r="K923" s="1">
        <v>3.9008674999999999</v>
      </c>
    </row>
    <row r="924" spans="2:12">
      <c r="B924" s="3" t="s">
        <v>23</v>
      </c>
      <c r="C924" s="2" t="s">
        <v>26</v>
      </c>
      <c r="D924" s="2">
        <v>25.365717</v>
      </c>
      <c r="E924" s="2">
        <v>0.82897869999999996</v>
      </c>
      <c r="F924" s="2">
        <v>0.81</v>
      </c>
      <c r="H924" s="1" t="s">
        <v>15</v>
      </c>
      <c r="I924" s="1" t="s">
        <v>26</v>
      </c>
      <c r="J924" s="1">
        <v>22.839656999999999</v>
      </c>
      <c r="K924" s="1">
        <v>3.533372</v>
      </c>
      <c r="L924" s="1">
        <v>3.53</v>
      </c>
    </row>
    <row r="925" spans="2:12">
      <c r="B925" s="3" t="s">
        <v>23</v>
      </c>
      <c r="C925" s="2" t="s">
        <v>26</v>
      </c>
      <c r="D925" s="2">
        <v>25.412375999999998</v>
      </c>
      <c r="E925" s="2">
        <v>0.80707340000000005</v>
      </c>
      <c r="H925" s="1" t="s">
        <v>15</v>
      </c>
      <c r="I925" s="1" t="s">
        <v>26</v>
      </c>
      <c r="J925" s="1">
        <v>22.88186</v>
      </c>
      <c r="K925" s="1">
        <v>3.4488127</v>
      </c>
    </row>
    <row r="926" spans="2:12">
      <c r="B926" s="3" t="s">
        <v>23</v>
      </c>
      <c r="C926" s="2" t="s">
        <v>26</v>
      </c>
      <c r="D926" s="2">
        <v>25.517724999999999</v>
      </c>
      <c r="E926" s="2">
        <v>0.75972050000000002</v>
      </c>
      <c r="H926" s="1" t="s">
        <v>15</v>
      </c>
      <c r="I926" s="1" t="s">
        <v>26</v>
      </c>
      <c r="J926" s="1">
        <v>22.818846000000001</v>
      </c>
      <c r="K926" s="1">
        <v>3.5758290000000001</v>
      </c>
    </row>
    <row r="927" spans="2:12">
      <c r="B927" s="3" t="s">
        <v>24</v>
      </c>
      <c r="C927" s="2" t="s">
        <v>26</v>
      </c>
      <c r="D927" s="2">
        <v>26.076682999999999</v>
      </c>
      <c r="E927" s="2">
        <v>0.55122375000000001</v>
      </c>
      <c r="F927" s="2">
        <v>0.5</v>
      </c>
      <c r="H927" s="1" t="s">
        <v>16</v>
      </c>
      <c r="I927" s="1" t="s">
        <v>26</v>
      </c>
      <c r="J927" s="1">
        <v>23.250586999999999</v>
      </c>
      <c r="K927" s="1">
        <v>2.7910056000000001</v>
      </c>
      <c r="L927" s="1">
        <v>3.69</v>
      </c>
    </row>
    <row r="928" spans="2:12">
      <c r="B928" s="3" t="s">
        <v>24</v>
      </c>
      <c r="C928" s="2" t="s">
        <v>26</v>
      </c>
      <c r="D928" s="2">
        <v>26.250225</v>
      </c>
      <c r="E928" s="2">
        <v>0.49896583</v>
      </c>
      <c r="H928" s="1" t="s">
        <v>16</v>
      </c>
      <c r="I928" s="1" t="s">
        <v>26</v>
      </c>
      <c r="J928" s="1">
        <v>22.763030000000001</v>
      </c>
      <c r="K928" s="1">
        <v>3.6922370999999998</v>
      </c>
    </row>
    <row r="929" spans="1:21">
      <c r="B929" s="3" t="s">
        <v>24</v>
      </c>
      <c r="C929" s="2" t="s">
        <v>26</v>
      </c>
      <c r="D929" s="2">
        <v>26.399712000000001</v>
      </c>
      <c r="E929" s="2">
        <v>0.45794126000000002</v>
      </c>
      <c r="H929" s="1" t="s">
        <v>16</v>
      </c>
      <c r="I929" s="1" t="s">
        <v>26</v>
      </c>
      <c r="J929" s="1">
        <v>22.717483999999999</v>
      </c>
      <c r="K929" s="1">
        <v>3.7900263999999999</v>
      </c>
    </row>
    <row r="930" spans="1:21">
      <c r="B930" s="3" t="s">
        <v>25</v>
      </c>
      <c r="C930" s="2" t="s">
        <v>26</v>
      </c>
      <c r="D930" s="2">
        <v>26.956963999999999</v>
      </c>
      <c r="E930" s="2">
        <v>0.33258978</v>
      </c>
      <c r="F930" s="2">
        <v>0.38</v>
      </c>
      <c r="H930" s="1" t="s">
        <v>17</v>
      </c>
      <c r="I930" s="1" t="s">
        <v>26</v>
      </c>
      <c r="J930" s="1">
        <v>22.801939999999998</v>
      </c>
      <c r="K930" s="1">
        <v>3.6106918000000001</v>
      </c>
      <c r="L930" s="1">
        <v>3.63</v>
      </c>
    </row>
    <row r="931" spans="1:21">
      <c r="B931" s="3" t="s">
        <v>25</v>
      </c>
      <c r="C931" s="2" t="s">
        <v>26</v>
      </c>
      <c r="D931" s="2">
        <v>26.725926999999999</v>
      </c>
      <c r="E931" s="2">
        <v>0.37974950000000002</v>
      </c>
      <c r="H931" s="1" t="s">
        <v>17</v>
      </c>
      <c r="I931" s="1" t="s">
        <v>26</v>
      </c>
      <c r="J931" s="1">
        <v>22.735056</v>
      </c>
      <c r="K931" s="1">
        <v>3.7519946000000002</v>
      </c>
    </row>
    <row r="932" spans="1:21">
      <c r="B932" s="3" t="s">
        <v>25</v>
      </c>
      <c r="C932" s="2" t="s">
        <v>26</v>
      </c>
      <c r="D932" s="2">
        <v>26.432732000000001</v>
      </c>
      <c r="E932" s="2">
        <v>0.44934427999999998</v>
      </c>
      <c r="H932" s="1" t="s">
        <v>17</v>
      </c>
      <c r="I932" s="1" t="s">
        <v>26</v>
      </c>
      <c r="J932" s="1">
        <v>22.793990000000001</v>
      </c>
      <c r="K932" s="1">
        <v>3.627208</v>
      </c>
    </row>
    <row r="935" spans="1:21" ht="19">
      <c r="A935" s="14" t="s">
        <v>93</v>
      </c>
    </row>
    <row r="939" spans="1:21">
      <c r="B939" s="3" t="s">
        <v>3</v>
      </c>
      <c r="C939" s="2" t="s">
        <v>4</v>
      </c>
      <c r="D939" s="2" t="s">
        <v>2</v>
      </c>
      <c r="E939" s="2" t="s">
        <v>5</v>
      </c>
      <c r="F939" s="2" t="s">
        <v>6</v>
      </c>
      <c r="H939" s="1" t="s">
        <v>3</v>
      </c>
      <c r="I939" s="1" t="s">
        <v>4</v>
      </c>
      <c r="J939" s="1" t="s">
        <v>2</v>
      </c>
      <c r="K939" s="1" t="s">
        <v>5</v>
      </c>
      <c r="L939" s="1" t="s">
        <v>6</v>
      </c>
    </row>
    <row r="940" spans="1:21">
      <c r="B940" s="3" t="s">
        <v>18</v>
      </c>
      <c r="C940" s="2" t="s">
        <v>1</v>
      </c>
      <c r="D940" s="2">
        <v>28.870004999999999</v>
      </c>
      <c r="E940" s="2">
        <v>1.3986953E-2</v>
      </c>
      <c r="F940" s="2">
        <v>1.3986953E-2</v>
      </c>
      <c r="H940" s="1" t="s">
        <v>10</v>
      </c>
      <c r="I940" s="1" t="s">
        <v>1</v>
      </c>
      <c r="J940" s="1">
        <v>23.008237999999999</v>
      </c>
      <c r="K940" s="1">
        <v>0.62531250000000005</v>
      </c>
      <c r="L940" s="1">
        <v>0.63805469999999997</v>
      </c>
      <c r="O940" s="1" t="s">
        <v>50</v>
      </c>
    </row>
    <row r="941" spans="1:21">
      <c r="B941" s="3" t="s">
        <v>18</v>
      </c>
      <c r="C941" s="2" t="s">
        <v>1</v>
      </c>
      <c r="D941" s="2">
        <v>29.518014999999998</v>
      </c>
      <c r="E941" s="2">
        <v>9.1891769999999998E-3</v>
      </c>
      <c r="H941" s="1" t="s">
        <v>10</v>
      </c>
      <c r="I941" s="1" t="s">
        <v>1</v>
      </c>
      <c r="J941" s="1">
        <v>22.894354</v>
      </c>
      <c r="K941" s="1">
        <v>0.67322623999999998</v>
      </c>
    </row>
    <row r="942" spans="1:21">
      <c r="B942" s="3" t="s">
        <v>18</v>
      </c>
      <c r="C942" s="2" t="s">
        <v>1</v>
      </c>
      <c r="D942" s="2">
        <v>28.585246999999999</v>
      </c>
      <c r="E942" s="2">
        <v>1.6822726E-2</v>
      </c>
      <c r="H942" s="1" t="s">
        <v>10</v>
      </c>
      <c r="I942" s="1" t="s">
        <v>1</v>
      </c>
      <c r="J942" s="1">
        <v>22.977121</v>
      </c>
      <c r="K942" s="1">
        <v>0.63805469999999997</v>
      </c>
      <c r="P942" s="1" t="s">
        <v>1</v>
      </c>
      <c r="Q942" s="2" t="s">
        <v>0</v>
      </c>
      <c r="R942" s="4" t="s">
        <v>7</v>
      </c>
      <c r="S942" s="1" t="s">
        <v>46</v>
      </c>
      <c r="T942" s="1" t="s">
        <v>47</v>
      </c>
      <c r="U942" s="1" t="s">
        <v>48</v>
      </c>
    </row>
    <row r="943" spans="1:21">
      <c r="B943" s="3" t="s">
        <v>19</v>
      </c>
      <c r="C943" s="2" t="s">
        <v>1</v>
      </c>
      <c r="D943" s="2">
        <v>28.010994</v>
      </c>
      <c r="E943" s="2">
        <v>2.4410501000000001E-2</v>
      </c>
      <c r="F943" s="2">
        <v>1.9660097000000001E-2</v>
      </c>
      <c r="H943" s="1" t="s">
        <v>11</v>
      </c>
      <c r="I943" s="1" t="s">
        <v>1</v>
      </c>
      <c r="J943" s="1">
        <v>21.960245</v>
      </c>
      <c r="K943" s="1">
        <v>1.2335544000000001</v>
      </c>
      <c r="L943" s="1">
        <v>1.2327386</v>
      </c>
      <c r="O943" s="1" t="s">
        <v>69</v>
      </c>
      <c r="P943" s="1">
        <v>1.3986953E-2</v>
      </c>
      <c r="Q943" s="2">
        <v>1.392379E-2</v>
      </c>
      <c r="R943" s="4">
        <v>1.8281808E-2</v>
      </c>
      <c r="S943" s="1">
        <v>1.1488646999999999E-2</v>
      </c>
      <c r="T943" s="1">
        <v>1.3304853E-2</v>
      </c>
      <c r="U943" s="1">
        <v>1.4138606E-2</v>
      </c>
    </row>
    <row r="944" spans="1:21">
      <c r="B944" s="3" t="s">
        <v>19</v>
      </c>
      <c r="C944" s="2" t="s">
        <v>1</v>
      </c>
      <c r="D944" s="2">
        <v>28.344830000000002</v>
      </c>
      <c r="E944" s="2">
        <v>1.9660097000000001E-2</v>
      </c>
      <c r="H944" s="1" t="s">
        <v>11</v>
      </c>
      <c r="I944" s="1" t="s">
        <v>1</v>
      </c>
      <c r="J944" s="1">
        <v>21.961265999999998</v>
      </c>
      <c r="K944" s="1">
        <v>1.2327386</v>
      </c>
      <c r="O944" s="1" t="s">
        <v>70</v>
      </c>
      <c r="P944" s="1">
        <v>1.9660097000000001E-2</v>
      </c>
      <c r="Q944" s="2">
        <v>8.5532314999999998E-2</v>
      </c>
      <c r="R944" s="4">
        <v>7.0620530000000001E-2</v>
      </c>
      <c r="S944" s="1">
        <v>0.15915505999999999</v>
      </c>
      <c r="T944" s="1">
        <v>5.1937527999999997E-2</v>
      </c>
      <c r="U944" s="1">
        <v>5.6919530000000003E-2</v>
      </c>
    </row>
    <row r="945" spans="2:21">
      <c r="B945" s="3" t="s">
        <v>19</v>
      </c>
      <c r="C945" s="2" t="s">
        <v>1</v>
      </c>
      <c r="D945" s="2">
        <v>28.379652</v>
      </c>
      <c r="E945" s="2">
        <v>1.9221240000000001E-2</v>
      </c>
      <c r="H945" s="1" t="s">
        <v>11</v>
      </c>
      <c r="I945" s="1" t="s">
        <v>1</v>
      </c>
      <c r="J945" s="1">
        <v>21.975883</v>
      </c>
      <c r="K945" s="1">
        <v>1.2211114999999999</v>
      </c>
      <c r="O945" s="1" t="s">
        <v>71</v>
      </c>
      <c r="P945" s="1">
        <v>2.2710567000000001E-2</v>
      </c>
      <c r="Q945" s="2">
        <v>0.25100812</v>
      </c>
      <c r="R945" s="4">
        <v>0.20948154999999999</v>
      </c>
      <c r="S945" s="1">
        <v>0.15402867000000001</v>
      </c>
      <c r="T945" s="1">
        <v>0.17155991000000001</v>
      </c>
      <c r="U945" s="1">
        <v>8.7045849999999994E-2</v>
      </c>
    </row>
    <row r="946" spans="2:21">
      <c r="B946" s="3" t="s">
        <v>20</v>
      </c>
      <c r="C946" s="2" t="s">
        <v>1</v>
      </c>
      <c r="D946" s="2">
        <v>28.122337000000002</v>
      </c>
      <c r="E946" s="2">
        <v>2.2710567000000001E-2</v>
      </c>
      <c r="F946" s="2">
        <v>2.2710567000000001E-2</v>
      </c>
      <c r="H946" s="1" t="s">
        <v>12</v>
      </c>
      <c r="I946" s="1" t="s">
        <v>1</v>
      </c>
      <c r="J946" s="1">
        <v>21.447115</v>
      </c>
      <c r="K946" s="1">
        <v>1.7204005</v>
      </c>
      <c r="L946" s="1">
        <v>1.6335744999999999</v>
      </c>
      <c r="O946" s="1" t="s">
        <v>72</v>
      </c>
      <c r="P946" s="1">
        <v>5.1751900000000003E-2</v>
      </c>
      <c r="Q946" s="2">
        <v>0.61493677000000002</v>
      </c>
      <c r="R946" s="4">
        <v>0.40138309999999999</v>
      </c>
      <c r="S946" s="1">
        <v>0.18023652000000001</v>
      </c>
      <c r="T946" s="1">
        <v>0.44769740000000002</v>
      </c>
      <c r="U946" s="1">
        <v>0.14373952000000001</v>
      </c>
    </row>
    <row r="947" spans="2:21">
      <c r="B947" s="3" t="s">
        <v>20</v>
      </c>
      <c r="C947" s="2" t="s">
        <v>1</v>
      </c>
      <c r="D947" s="2">
        <v>27.964323</v>
      </c>
      <c r="E947" s="2">
        <v>2.5160354999999999E-2</v>
      </c>
      <c r="H947" s="1" t="s">
        <v>12</v>
      </c>
      <c r="I947" s="1" t="s">
        <v>1</v>
      </c>
      <c r="J947" s="1">
        <v>21.554677999999999</v>
      </c>
      <c r="K947" s="1">
        <v>1.6045206999999999</v>
      </c>
      <c r="O947" s="1" t="s">
        <v>73</v>
      </c>
      <c r="P947" s="1">
        <v>5.8993030000000002E-2</v>
      </c>
      <c r="Q947" s="2">
        <v>0.94129879999999999</v>
      </c>
      <c r="R947" s="4">
        <v>0.64104479999999997</v>
      </c>
      <c r="S947" s="1">
        <v>0.22826403000000001</v>
      </c>
      <c r="T947" s="1">
        <v>0.57402039999999999</v>
      </c>
      <c r="U947" s="1">
        <v>0.17903587000000001</v>
      </c>
    </row>
    <row r="948" spans="2:21">
      <c r="B948" s="3" t="s">
        <v>20</v>
      </c>
      <c r="C948" s="2" t="s">
        <v>1</v>
      </c>
      <c r="D948" s="2">
        <v>28.311810999999999</v>
      </c>
      <c r="E948" s="2">
        <v>2.0085463000000001E-2</v>
      </c>
      <c r="H948" s="1" t="s">
        <v>12</v>
      </c>
      <c r="I948" s="1" t="s">
        <v>1</v>
      </c>
      <c r="J948" s="1">
        <v>21.526997000000001</v>
      </c>
      <c r="K948" s="1">
        <v>1.6335744999999999</v>
      </c>
      <c r="O948" s="1" t="s">
        <v>74</v>
      </c>
      <c r="P948" s="1">
        <v>7.2466710000000004E-2</v>
      </c>
      <c r="Q948" s="2">
        <v>0.69966762999999998</v>
      </c>
      <c r="R948" s="4">
        <v>0.60816309999999996</v>
      </c>
      <c r="S948" s="1">
        <v>0.26214787000000001</v>
      </c>
      <c r="T948" s="1">
        <v>0.40001488000000002</v>
      </c>
      <c r="U948" s="1">
        <v>0.19596651000000001</v>
      </c>
    </row>
    <row r="949" spans="2:21">
      <c r="B949" s="3" t="s">
        <v>21</v>
      </c>
      <c r="C949" s="2" t="s">
        <v>1</v>
      </c>
      <c r="D949" s="2">
        <v>26.851870999999999</v>
      </c>
      <c r="E949" s="2">
        <v>5.1751900000000003E-2</v>
      </c>
      <c r="F949" s="2">
        <v>5.1751900000000003E-2</v>
      </c>
      <c r="H949" s="1" t="s">
        <v>13</v>
      </c>
      <c r="I949" s="1" t="s">
        <v>1</v>
      </c>
      <c r="J949" s="1">
        <v>21.533480000000001</v>
      </c>
      <c r="K949" s="1">
        <v>1.6267232</v>
      </c>
      <c r="L949" s="1">
        <v>1.6267232</v>
      </c>
      <c r="O949" s="1" t="s">
        <v>75</v>
      </c>
      <c r="P949" s="1">
        <v>5.1124575999999998E-2</v>
      </c>
      <c r="Q949" s="2">
        <v>0.38682826999999997</v>
      </c>
      <c r="R949" s="4">
        <v>0.34950959999999998</v>
      </c>
      <c r="S949" s="1">
        <v>0.17108297</v>
      </c>
      <c r="T949" s="1">
        <v>0.20331508000000001</v>
      </c>
      <c r="U949" s="1">
        <v>0.12498758</v>
      </c>
    </row>
    <row r="950" spans="2:21">
      <c r="B950" s="3" t="s">
        <v>21</v>
      </c>
      <c r="C950" s="2" t="s">
        <v>1</v>
      </c>
      <c r="D950" s="2">
        <v>27.176269999999999</v>
      </c>
      <c r="E950" s="2">
        <v>4.1936524000000003E-2</v>
      </c>
      <c r="H950" s="1" t="s">
        <v>13</v>
      </c>
      <c r="I950" s="1" t="s">
        <v>1</v>
      </c>
      <c r="J950" s="1">
        <v>22.293786999999998</v>
      </c>
      <c r="K950" s="1">
        <v>0.99368780000000001</v>
      </c>
      <c r="O950" s="1" t="s">
        <v>76</v>
      </c>
      <c r="P950" s="1">
        <v>1.3406385999999999E-2</v>
      </c>
      <c r="Q950" s="2">
        <v>0.13080242</v>
      </c>
      <c r="R950" s="4">
        <v>9.9033590000000005E-2</v>
      </c>
      <c r="S950" s="1">
        <v>5.5535519999999998E-2</v>
      </c>
      <c r="T950" s="1">
        <v>8.8271074000000005E-2</v>
      </c>
      <c r="U950" s="1">
        <v>3.9191089999999998E-2</v>
      </c>
    </row>
    <row r="951" spans="2:21">
      <c r="B951" s="3" t="s">
        <v>21</v>
      </c>
      <c r="C951" s="2" t="s">
        <v>1</v>
      </c>
      <c r="D951" s="2">
        <v>26.845737</v>
      </c>
      <c r="E951" s="2">
        <v>5.1958105999999997E-2</v>
      </c>
      <c r="H951" s="1" t="s">
        <v>13</v>
      </c>
      <c r="I951" s="1" t="s">
        <v>1</v>
      </c>
      <c r="J951" s="1">
        <v>21.339386000000001</v>
      </c>
      <c r="K951" s="1">
        <v>1.8448477000000001</v>
      </c>
    </row>
    <row r="952" spans="2:21">
      <c r="B952" s="3" t="s">
        <v>22</v>
      </c>
      <c r="C952" s="2" t="s">
        <v>1</v>
      </c>
      <c r="D952" s="2">
        <v>26.265217</v>
      </c>
      <c r="E952" s="2">
        <v>7.5700425000000002E-2</v>
      </c>
      <c r="F952" s="2">
        <v>5.8993030000000002E-2</v>
      </c>
      <c r="H952" s="1" t="s">
        <v>14</v>
      </c>
      <c r="I952" s="1" t="s">
        <v>1</v>
      </c>
      <c r="J952" s="1">
        <v>20.837350000000001</v>
      </c>
      <c r="K952" s="1">
        <v>2.5545119999999999</v>
      </c>
      <c r="L952" s="1">
        <v>2.5704308</v>
      </c>
      <c r="O952" s="1" t="s">
        <v>77</v>
      </c>
      <c r="P952" s="1">
        <v>0.63805469999999997</v>
      </c>
      <c r="Q952" s="2">
        <v>0.71662979999999998</v>
      </c>
      <c r="R952" s="4">
        <v>0.77803020000000001</v>
      </c>
      <c r="S952" s="1">
        <v>0.7481468</v>
      </c>
      <c r="T952" s="1">
        <v>0.90793869999999999</v>
      </c>
      <c r="U952" s="1">
        <v>0.81469743999999999</v>
      </c>
    </row>
    <row r="953" spans="2:21">
      <c r="B953" s="3" t="s">
        <v>22</v>
      </c>
      <c r="C953" s="2" t="s">
        <v>1</v>
      </c>
      <c r="D953" s="2">
        <v>27.180828000000002</v>
      </c>
      <c r="E953" s="2">
        <v>4.1812769999999999E-2</v>
      </c>
      <c r="H953" s="1" t="s">
        <v>14</v>
      </c>
      <c r="I953" s="1" t="s">
        <v>1</v>
      </c>
      <c r="J953" s="1">
        <v>20.827767999999999</v>
      </c>
      <c r="K953" s="1">
        <v>2.5704308</v>
      </c>
      <c r="O953" s="1" t="s">
        <v>78</v>
      </c>
      <c r="P953" s="1">
        <v>1.2327386</v>
      </c>
      <c r="Q953" s="2">
        <v>1.5621042000000001</v>
      </c>
      <c r="R953" s="4">
        <v>1.9489232000000001</v>
      </c>
      <c r="S953" s="1">
        <v>1.5489674</v>
      </c>
      <c r="T953" s="1">
        <v>1.7362076</v>
      </c>
      <c r="U953" s="1">
        <v>1.5498936999999999</v>
      </c>
    </row>
    <row r="954" spans="2:21">
      <c r="B954" s="3" t="s">
        <v>22</v>
      </c>
      <c r="C954" s="2" t="s">
        <v>1</v>
      </c>
      <c r="D954" s="2">
        <v>26.649865999999999</v>
      </c>
      <c r="E954" s="2">
        <v>5.8993030000000002E-2</v>
      </c>
      <c r="H954" s="1" t="s">
        <v>14</v>
      </c>
      <c r="I954" s="1" t="s">
        <v>1</v>
      </c>
      <c r="J954" s="1">
        <v>20.702729999999999</v>
      </c>
      <c r="K954" s="1">
        <v>2.7874702999999998</v>
      </c>
      <c r="O954" s="1" t="s">
        <v>79</v>
      </c>
      <c r="P954" s="1">
        <v>1.6335744999999999</v>
      </c>
      <c r="Q954" s="2">
        <v>2.0516104999999998</v>
      </c>
      <c r="R954" s="4">
        <v>2.3140936000000001</v>
      </c>
      <c r="S954" s="1">
        <v>1.9409795000000001</v>
      </c>
      <c r="T954" s="1">
        <v>2.2093346</v>
      </c>
      <c r="U954" s="1">
        <v>2.1046795999999999</v>
      </c>
    </row>
    <row r="955" spans="2:21">
      <c r="B955" s="3" t="s">
        <v>23</v>
      </c>
      <c r="C955" s="2" t="s">
        <v>1</v>
      </c>
      <c r="D955" s="2">
        <v>25.847773</v>
      </c>
      <c r="E955" s="2">
        <v>9.9226855000000003E-2</v>
      </c>
      <c r="F955" s="2">
        <v>7.2466710000000004E-2</v>
      </c>
      <c r="H955" s="1" t="s">
        <v>15</v>
      </c>
      <c r="I955" s="1" t="s">
        <v>1</v>
      </c>
      <c r="J955" s="1">
        <v>21.156189999999999</v>
      </c>
      <c r="K955" s="1">
        <v>2.0774898999999998</v>
      </c>
      <c r="L955" s="1">
        <v>2.0774898999999998</v>
      </c>
      <c r="O955" s="1" t="s">
        <v>80</v>
      </c>
      <c r="P955" s="1">
        <v>1.6267232</v>
      </c>
      <c r="Q955" s="2">
        <v>1.8843061000000001</v>
      </c>
      <c r="R955" s="4">
        <v>2.2998831000000002</v>
      </c>
      <c r="S955" s="1">
        <v>1.7228371</v>
      </c>
      <c r="T955" s="1">
        <v>2.0233648</v>
      </c>
      <c r="U955" s="1">
        <v>1.9633031000000001</v>
      </c>
    </row>
    <row r="956" spans="2:21">
      <c r="B956" s="3" t="s">
        <v>23</v>
      </c>
      <c r="C956" s="2" t="s">
        <v>1</v>
      </c>
      <c r="D956" s="2">
        <v>26.793785</v>
      </c>
      <c r="E956" s="2">
        <v>5.3737880000000002E-2</v>
      </c>
      <c r="H956" s="1" t="s">
        <v>15</v>
      </c>
      <c r="I956" s="1" t="s">
        <v>1</v>
      </c>
      <c r="J956" s="1">
        <v>21.576502000000001</v>
      </c>
      <c r="K956" s="1">
        <v>1.5819794</v>
      </c>
      <c r="O956" s="1" t="s">
        <v>81</v>
      </c>
      <c r="P956" s="1">
        <v>2.5704308</v>
      </c>
      <c r="Q956" s="2">
        <v>2.9012365</v>
      </c>
      <c r="R956" s="4">
        <v>3.5817766</v>
      </c>
      <c r="S956" s="1">
        <v>2.6506151999999998</v>
      </c>
      <c r="T956" s="1">
        <v>3.1597297000000002</v>
      </c>
      <c r="U956" s="1">
        <v>2.9035593999999998</v>
      </c>
    </row>
    <row r="957" spans="2:21">
      <c r="B957" s="3" t="s">
        <v>23</v>
      </c>
      <c r="C957" s="2" t="s">
        <v>1</v>
      </c>
      <c r="D957" s="2">
        <v>26.332557999999999</v>
      </c>
      <c r="E957" s="2">
        <v>7.2466710000000004E-2</v>
      </c>
      <c r="H957" s="1" t="s">
        <v>15</v>
      </c>
      <c r="I957" s="1" t="s">
        <v>1</v>
      </c>
      <c r="J957" s="1">
        <v>20.988934</v>
      </c>
      <c r="K957" s="1">
        <v>2.3154213000000001</v>
      </c>
      <c r="O957" s="1" t="s">
        <v>82</v>
      </c>
      <c r="P957" s="1">
        <v>2.0774898999999998</v>
      </c>
      <c r="Q957" s="2">
        <v>2.7853412999999998</v>
      </c>
      <c r="R957" s="4">
        <v>2.979044</v>
      </c>
      <c r="S957" s="1">
        <v>2.5867236</v>
      </c>
      <c r="T957" s="1">
        <v>2.9815844999999999</v>
      </c>
      <c r="U957" s="1">
        <v>2.8137188000000002</v>
      </c>
    </row>
    <row r="958" spans="2:21">
      <c r="B958" s="3" t="s">
        <v>24</v>
      </c>
      <c r="C958" s="2" t="s">
        <v>1</v>
      </c>
      <c r="D958" s="2">
        <v>26.693434</v>
      </c>
      <c r="E958" s="2">
        <v>5.7350117999999999E-2</v>
      </c>
      <c r="F958" s="2">
        <v>5.1124575999999998E-2</v>
      </c>
      <c r="H958" s="1" t="s">
        <v>16</v>
      </c>
      <c r="I958" s="1" t="s">
        <v>1</v>
      </c>
      <c r="J958" s="1">
        <v>20.918973999999999</v>
      </c>
      <c r="K958" s="1">
        <v>2.4228529999999999</v>
      </c>
      <c r="L958" s="1">
        <v>2.0140492999999999</v>
      </c>
      <c r="O958" s="1" t="s">
        <v>83</v>
      </c>
      <c r="P958" s="1">
        <v>2.0140492999999999</v>
      </c>
      <c r="Q958" s="2">
        <v>2.6714785000000001</v>
      </c>
      <c r="R958" s="4">
        <v>3.4257</v>
      </c>
      <c r="S958" s="1">
        <v>2.3630632999999999</v>
      </c>
      <c r="T958" s="1">
        <v>2.981401</v>
      </c>
      <c r="U958" s="1">
        <v>3.1670257999999998</v>
      </c>
    </row>
    <row r="959" spans="2:21">
      <c r="B959" s="3" t="s">
        <v>24</v>
      </c>
      <c r="C959" s="2" t="s">
        <v>1</v>
      </c>
      <c r="D959" s="2">
        <v>26.870684000000001</v>
      </c>
      <c r="E959" s="2">
        <v>5.1124575999999998E-2</v>
      </c>
      <c r="H959" s="1" t="s">
        <v>16</v>
      </c>
      <c r="I959" s="1" t="s">
        <v>1</v>
      </c>
      <c r="J959" s="1">
        <v>21.785405999999998</v>
      </c>
      <c r="K959" s="1">
        <v>1.3816054</v>
      </c>
      <c r="O959" s="1" t="s">
        <v>84</v>
      </c>
      <c r="P959" s="1">
        <v>2.6416056000000001</v>
      </c>
      <c r="Q959" s="2">
        <v>3.2323563000000002</v>
      </c>
      <c r="R959" s="4">
        <v>4.0788301999999996</v>
      </c>
      <c r="S959" s="1">
        <v>2.7672726999999999</v>
      </c>
      <c r="T959" s="1">
        <v>3.5057420000000001</v>
      </c>
      <c r="U959" s="1">
        <v>3.3140589999999999</v>
      </c>
    </row>
    <row r="960" spans="2:21">
      <c r="B960" s="3" t="s">
        <v>24</v>
      </c>
      <c r="C960" s="2" t="s">
        <v>1</v>
      </c>
      <c r="D960" s="2">
        <v>26.883406000000001</v>
      </c>
      <c r="E960" s="2">
        <v>5.0704658E-2</v>
      </c>
      <c r="H960" s="1" t="s">
        <v>16</v>
      </c>
      <c r="I960" s="1" t="s">
        <v>1</v>
      </c>
      <c r="J960" s="1">
        <v>21.204029999999999</v>
      </c>
      <c r="K960" s="1">
        <v>2.0140492999999999</v>
      </c>
    </row>
    <row r="961" spans="2:21">
      <c r="B961" s="3" t="s">
        <v>25</v>
      </c>
      <c r="C961" s="2" t="s">
        <v>1</v>
      </c>
      <c r="D961" s="2">
        <v>27.396936</v>
      </c>
      <c r="E961" s="2">
        <v>3.6346610000000001E-2</v>
      </c>
      <c r="F961" s="2">
        <v>1.3406385999999999E-2</v>
      </c>
      <c r="H961" s="1" t="s">
        <v>17</v>
      </c>
      <c r="I961" s="1" t="s">
        <v>1</v>
      </c>
      <c r="J961" s="1">
        <v>20.775075999999999</v>
      </c>
      <c r="K961" s="1">
        <v>2.6597536000000002</v>
      </c>
      <c r="L961" s="1">
        <v>2.6416056000000001</v>
      </c>
    </row>
    <row r="962" spans="2:21">
      <c r="B962" s="3" t="s">
        <v>25</v>
      </c>
      <c r="C962" s="2" t="s">
        <v>1</v>
      </c>
      <c r="D962" s="2">
        <v>29.556322000000002</v>
      </c>
      <c r="E962" s="2">
        <v>8.963782E-3</v>
      </c>
      <c r="H962" s="1" t="s">
        <v>17</v>
      </c>
      <c r="I962" s="1" t="s">
        <v>1</v>
      </c>
      <c r="J962" s="1">
        <v>21.354582000000001</v>
      </c>
      <c r="K962" s="1">
        <v>1.8267628</v>
      </c>
      <c r="O962" s="1" t="s">
        <v>44</v>
      </c>
    </row>
    <row r="963" spans="2:21">
      <c r="B963" s="3" t="s">
        <v>25</v>
      </c>
      <c r="C963" s="2" t="s">
        <v>1</v>
      </c>
      <c r="D963" s="2">
        <v>28.935397999999999</v>
      </c>
      <c r="E963" s="2">
        <v>1.3406385999999999E-2</v>
      </c>
      <c r="H963" s="1" t="s">
        <v>17</v>
      </c>
      <c r="I963" s="1" t="s">
        <v>1</v>
      </c>
      <c r="J963" s="1">
        <v>20.785637000000001</v>
      </c>
      <c r="K963" s="1">
        <v>2.6416056000000001</v>
      </c>
    </row>
    <row r="964" spans="2:21">
      <c r="F964" s="2" t="e">
        <v>#NUM!</v>
      </c>
      <c r="L964" s="1" t="e">
        <v>#NUM!</v>
      </c>
      <c r="O964" s="1" t="s">
        <v>49</v>
      </c>
      <c r="P964" s="1" t="s">
        <v>1</v>
      </c>
      <c r="Q964" s="2" t="s">
        <v>0</v>
      </c>
      <c r="R964" s="4" t="s">
        <v>7</v>
      </c>
      <c r="S964" s="1" t="s">
        <v>46</v>
      </c>
      <c r="T964" s="1" t="s">
        <v>47</v>
      </c>
      <c r="U964" s="1" t="s">
        <v>48</v>
      </c>
    </row>
    <row r="965" spans="2:21">
      <c r="O965" s="1">
        <v>0</v>
      </c>
      <c r="P965" s="1">
        <v>6.5763733109402691E-3</v>
      </c>
      <c r="Q965" s="2">
        <v>5.8288631033763874E-3</v>
      </c>
      <c r="R965" s="4">
        <v>7.0492667251219809E-3</v>
      </c>
      <c r="S965" s="1">
        <v>4.6068419994578598E-3</v>
      </c>
      <c r="T965" s="1">
        <v>4.396173331966134E-3</v>
      </c>
      <c r="U965" s="1">
        <v>5.2063276398659113E-3</v>
      </c>
    </row>
    <row r="966" spans="2:21">
      <c r="O966" s="1">
        <v>2</v>
      </c>
      <c r="P966" s="1">
        <v>4.7844929168276229E-3</v>
      </c>
      <c r="Q966" s="2">
        <v>1.6426365475491325E-2</v>
      </c>
      <c r="R966" s="4">
        <v>1.0870699779242198E-2</v>
      </c>
      <c r="S966" s="1">
        <v>3.0824740404478489E-2</v>
      </c>
      <c r="T966" s="1">
        <v>8.9743060680070735E-3</v>
      </c>
      <c r="U966" s="1">
        <v>1.1017438808867991E-2</v>
      </c>
    </row>
    <row r="967" spans="2:21">
      <c r="B967" s="3" t="s">
        <v>18</v>
      </c>
      <c r="C967" s="2" t="s">
        <v>0</v>
      </c>
      <c r="D967" s="2">
        <v>29.031694000000002</v>
      </c>
      <c r="E967" s="2">
        <v>2.6686359999999999E-2</v>
      </c>
      <c r="F967" s="2">
        <v>1.392379E-2</v>
      </c>
      <c r="H967" s="1" t="s">
        <v>10</v>
      </c>
      <c r="I967" s="1" t="s">
        <v>0</v>
      </c>
      <c r="J967" s="1">
        <v>24.294225999999998</v>
      </c>
      <c r="K967" s="1">
        <v>0.63659299999999996</v>
      </c>
      <c r="L967" s="1">
        <v>0.71662979999999998</v>
      </c>
      <c r="O967" s="1">
        <v>3</v>
      </c>
      <c r="P967" s="1">
        <v>4.1707128141385656E-3</v>
      </c>
      <c r="Q967" s="2">
        <v>3.6704060541706142E-2</v>
      </c>
      <c r="R967" s="4">
        <v>2.7157270129436421E-2</v>
      </c>
      <c r="S967" s="1">
        <v>2.3806846491681133E-2</v>
      </c>
      <c r="T967" s="1">
        <v>2.3295689570968562E-2</v>
      </c>
      <c r="U967" s="1">
        <v>1.2407472852399955E-2</v>
      </c>
    </row>
    <row r="968" spans="2:21">
      <c r="B968" s="3" t="s">
        <v>18</v>
      </c>
      <c r="C968" s="2" t="s">
        <v>0</v>
      </c>
      <c r="D968" s="2">
        <v>30.345050000000001</v>
      </c>
      <c r="E968" s="2">
        <v>1.10761365E-2</v>
      </c>
      <c r="H968" s="1" t="s">
        <v>10</v>
      </c>
      <c r="I968" s="1" t="s">
        <v>0</v>
      </c>
      <c r="J968" s="1">
        <v>23.946539000000001</v>
      </c>
      <c r="K968" s="1">
        <v>0.8034578</v>
      </c>
      <c r="O968" s="1">
        <v>4</v>
      </c>
      <c r="P968" s="1">
        <v>9.5440760911260133E-3</v>
      </c>
      <c r="Q968" s="2">
        <v>9.7903961039026516E-2</v>
      </c>
      <c r="R968" s="4">
        <v>5.2356978491645938E-2</v>
      </c>
      <c r="S968" s="1">
        <v>3.1384833772154085E-2</v>
      </c>
      <c r="T968" s="1">
        <v>6.6379142307902164E-2</v>
      </c>
      <c r="U968" s="1">
        <v>2.1963932110126042E-2</v>
      </c>
    </row>
    <row r="969" spans="2:21">
      <c r="B969" s="3" t="s">
        <v>18</v>
      </c>
      <c r="C969" s="2" t="s">
        <v>0</v>
      </c>
      <c r="D969" s="2">
        <v>30.003319999999999</v>
      </c>
      <c r="E969" s="2">
        <v>1.392379E-2</v>
      </c>
      <c r="H969" s="1" t="s">
        <v>10</v>
      </c>
      <c r="I969" s="1" t="s">
        <v>0</v>
      </c>
      <c r="J969" s="1">
        <v>24.117348</v>
      </c>
      <c r="K969" s="1">
        <v>0.71662979999999998</v>
      </c>
      <c r="O969" s="1">
        <v>5</v>
      </c>
      <c r="P969" s="1">
        <v>6.8851917740792709E-3</v>
      </c>
      <c r="Q969" s="2">
        <v>9.7334236626348797E-2</v>
      </c>
      <c r="R969" s="4">
        <v>5.3692192863172984E-2</v>
      </c>
      <c r="S969" s="1">
        <v>2.5835213274261765E-2</v>
      </c>
      <c r="T969" s="1">
        <v>5.4500269437604103E-2</v>
      </c>
      <c r="U969" s="1">
        <v>1.8498247702457889E-2</v>
      </c>
    </row>
    <row r="970" spans="2:21">
      <c r="B970" s="3" t="s">
        <v>19</v>
      </c>
      <c r="C970" s="2" t="s">
        <v>0</v>
      </c>
      <c r="D970" s="2">
        <v>27.282001000000001</v>
      </c>
      <c r="E970" s="2">
        <v>8.6113095000000001E-2</v>
      </c>
      <c r="F970" s="2">
        <v>8.5532314999999998E-2</v>
      </c>
      <c r="H970" s="1" t="s">
        <v>11</v>
      </c>
      <c r="I970" s="1" t="s">
        <v>0</v>
      </c>
      <c r="J970" s="1">
        <v>22.972860000000001</v>
      </c>
      <c r="K970" s="1">
        <v>1.5420259000000001</v>
      </c>
      <c r="L970" s="1">
        <v>1.5621042000000001</v>
      </c>
      <c r="O970" s="1">
        <v>6</v>
      </c>
      <c r="P970" s="1">
        <v>1.0464557733830622E-2</v>
      </c>
      <c r="Q970" s="2">
        <v>7.5358911670896492E-2</v>
      </c>
      <c r="R970" s="4">
        <v>6.1244120597077449E-2</v>
      </c>
      <c r="S970" s="1">
        <v>3.0403078628114734E-2</v>
      </c>
      <c r="T970" s="1">
        <v>4.0248553747177042E-2</v>
      </c>
      <c r="U970" s="1">
        <v>2.0894039944574418E-2</v>
      </c>
    </row>
    <row r="971" spans="2:21">
      <c r="B971" s="3" t="s">
        <v>19</v>
      </c>
      <c r="C971" s="2" t="s">
        <v>0</v>
      </c>
      <c r="D971" s="2">
        <v>27.292109</v>
      </c>
      <c r="E971" s="2">
        <v>8.5532314999999998E-2</v>
      </c>
      <c r="H971" s="1" t="s">
        <v>11</v>
      </c>
      <c r="I971" s="1" t="s">
        <v>0</v>
      </c>
      <c r="J971" s="1">
        <v>22.85004</v>
      </c>
      <c r="K971" s="1">
        <v>1.674193</v>
      </c>
      <c r="O971" s="1">
        <v>7</v>
      </c>
      <c r="P971" s="1">
        <v>7.6151923391348962E-3</v>
      </c>
      <c r="Q971" s="2">
        <v>4.3439795978144687E-2</v>
      </c>
      <c r="R971" s="4">
        <v>3.0607723968823886E-2</v>
      </c>
      <c r="S971" s="1">
        <v>2.1719642888956888E-2</v>
      </c>
      <c r="T971" s="1">
        <v>2.0458342906573116E-2</v>
      </c>
      <c r="U971" s="1">
        <v>1.1839585897910905E-2</v>
      </c>
    </row>
    <row r="972" spans="2:21">
      <c r="B972" s="3" t="s">
        <v>19</v>
      </c>
      <c r="C972" s="2" t="s">
        <v>0</v>
      </c>
      <c r="D972" s="2">
        <v>27.559712999999999</v>
      </c>
      <c r="E972" s="2">
        <v>7.1501560000000006E-2</v>
      </c>
      <c r="H972" s="1" t="s">
        <v>11</v>
      </c>
      <c r="I972" s="1" t="s">
        <v>0</v>
      </c>
      <c r="J972" s="1">
        <v>22.953538999999999</v>
      </c>
      <c r="K972" s="1">
        <v>1.5621042000000001</v>
      </c>
      <c r="O972" s="1">
        <v>8</v>
      </c>
      <c r="P972" s="1">
        <v>1.5225269813177258E-3</v>
      </c>
      <c r="Q972" s="2">
        <v>1.2139975410507807E-2</v>
      </c>
      <c r="R972" s="4">
        <v>7.2839700461176356E-3</v>
      </c>
      <c r="S972" s="1">
        <v>6.0206050527654899E-3</v>
      </c>
      <c r="T972" s="1">
        <v>7.5536996732788663E-3</v>
      </c>
      <c r="U972" s="1">
        <v>3.5477120353017248E-3</v>
      </c>
    </row>
    <row r="973" spans="2:21">
      <c r="B973" s="3" t="s">
        <v>20</v>
      </c>
      <c r="C973" s="2" t="s">
        <v>0</v>
      </c>
      <c r="D973" s="2">
        <v>25.68252</v>
      </c>
      <c r="E973" s="2">
        <v>0.25128716000000001</v>
      </c>
      <c r="F973" s="2">
        <v>0.25100812</v>
      </c>
      <c r="H973" s="1" t="s">
        <v>12</v>
      </c>
      <c r="I973" s="1" t="s">
        <v>0</v>
      </c>
      <c r="J973" s="1">
        <v>22.570656</v>
      </c>
      <c r="K973" s="1">
        <v>2.0185784999999998</v>
      </c>
      <c r="L973" s="1">
        <v>2.0516104999999998</v>
      </c>
    </row>
    <row r="974" spans="2:21">
      <c r="B974" s="3" t="s">
        <v>20</v>
      </c>
      <c r="C974" s="2" t="s">
        <v>0</v>
      </c>
      <c r="D974" s="2">
        <v>25.826649</v>
      </c>
      <c r="E974" s="2">
        <v>0.22817087</v>
      </c>
      <c r="H974" s="1" t="s">
        <v>12</v>
      </c>
      <c r="I974" s="1" t="s">
        <v>0</v>
      </c>
      <c r="J974" s="1">
        <v>22.524764999999999</v>
      </c>
      <c r="K974" s="1">
        <v>2.0815646999999999</v>
      </c>
    </row>
    <row r="975" spans="2:21">
      <c r="B975" s="3" t="s">
        <v>20</v>
      </c>
      <c r="C975" s="2" t="s">
        <v>0</v>
      </c>
      <c r="D975" s="2">
        <v>25.684180000000001</v>
      </c>
      <c r="E975" s="2">
        <v>0.25100812</v>
      </c>
      <c r="H975" s="1" t="s">
        <v>12</v>
      </c>
      <c r="I975" s="1" t="s">
        <v>0</v>
      </c>
      <c r="J975" s="1">
        <v>22.546413000000001</v>
      </c>
      <c r="K975" s="1">
        <v>2.0516104999999998</v>
      </c>
    </row>
    <row r="976" spans="2:21">
      <c r="B976" s="3" t="s">
        <v>21</v>
      </c>
      <c r="C976" s="2" t="s">
        <v>0</v>
      </c>
      <c r="D976" s="2">
        <v>24.271194000000001</v>
      </c>
      <c r="E976" s="2">
        <v>0.64648570000000005</v>
      </c>
      <c r="F976" s="2">
        <v>0.61493677000000002</v>
      </c>
      <c r="H976" s="1" t="s">
        <v>13</v>
      </c>
      <c r="I976" s="1" t="s">
        <v>0</v>
      </c>
      <c r="J976" s="1">
        <v>22.61815</v>
      </c>
      <c r="K976" s="1">
        <v>1.9553971999999999</v>
      </c>
      <c r="L976" s="1">
        <v>1.8843061000000001</v>
      </c>
    </row>
    <row r="977" spans="2:12">
      <c r="B977" s="3" t="s">
        <v>21</v>
      </c>
      <c r="C977" s="2" t="s">
        <v>0</v>
      </c>
      <c r="D977" s="2">
        <v>24.546859999999999</v>
      </c>
      <c r="E977" s="2">
        <v>0.53752699999999998</v>
      </c>
      <c r="H977" s="1" t="s">
        <v>13</v>
      </c>
      <c r="I977" s="1" t="s">
        <v>0</v>
      </c>
      <c r="J977" s="1">
        <v>22.729403000000001</v>
      </c>
      <c r="K977" s="1">
        <v>1.8150345999999999</v>
      </c>
    </row>
    <row r="978" spans="2:12">
      <c r="B978" s="3" t="s">
        <v>21</v>
      </c>
      <c r="C978" s="2" t="s">
        <v>0</v>
      </c>
      <c r="D978" s="2">
        <v>24.345918999999999</v>
      </c>
      <c r="E978" s="2">
        <v>0.61493677000000002</v>
      </c>
      <c r="H978" s="1" t="s">
        <v>13</v>
      </c>
      <c r="I978" s="1" t="s">
        <v>0</v>
      </c>
      <c r="J978" s="1">
        <v>22.673462000000001</v>
      </c>
      <c r="K978" s="1">
        <v>1.8843061000000001</v>
      </c>
    </row>
    <row r="979" spans="2:12">
      <c r="B979" s="3" t="s">
        <v>22</v>
      </c>
      <c r="C979" s="2" t="s">
        <v>0</v>
      </c>
      <c r="D979" s="2">
        <v>23.710058</v>
      </c>
      <c r="E979" s="2">
        <v>0.94129879999999999</v>
      </c>
      <c r="F979" s="2">
        <v>0.94129879999999999</v>
      </c>
      <c r="H979" s="1" t="s">
        <v>14</v>
      </c>
      <c r="I979" s="1" t="s">
        <v>0</v>
      </c>
      <c r="J979" s="1">
        <v>22.028884999999999</v>
      </c>
      <c r="K979" s="1">
        <v>2.9012365</v>
      </c>
      <c r="L979" s="1">
        <v>2.9012365</v>
      </c>
    </row>
    <row r="980" spans="2:12">
      <c r="B980" s="3" t="s">
        <v>22</v>
      </c>
      <c r="C980" s="2" t="s">
        <v>0</v>
      </c>
      <c r="D980" s="2">
        <v>23.819306999999998</v>
      </c>
      <c r="E980" s="2">
        <v>0.87490270000000003</v>
      </c>
      <c r="H980" s="1" t="s">
        <v>14</v>
      </c>
      <c r="I980" s="1" t="s">
        <v>0</v>
      </c>
      <c r="J980" s="1">
        <v>22.125703999999999</v>
      </c>
      <c r="K980" s="1">
        <v>2.7191296</v>
      </c>
    </row>
    <row r="981" spans="2:12">
      <c r="B981" s="3" t="s">
        <v>22</v>
      </c>
      <c r="C981" s="2" t="s">
        <v>0</v>
      </c>
      <c r="D981" s="2">
        <v>23.65869</v>
      </c>
      <c r="E981" s="2">
        <v>0.97423696999999998</v>
      </c>
      <c r="H981" s="1" t="s">
        <v>14</v>
      </c>
      <c r="I981" s="1" t="s">
        <v>0</v>
      </c>
      <c r="J981" s="1">
        <v>22.021270000000001</v>
      </c>
      <c r="K981" s="1">
        <v>2.9160647000000002</v>
      </c>
    </row>
    <row r="982" spans="2:12">
      <c r="B982" s="3" t="s">
        <v>23</v>
      </c>
      <c r="C982" s="2" t="s">
        <v>0</v>
      </c>
      <c r="D982" s="2">
        <v>23.856162999999999</v>
      </c>
      <c r="E982" s="2">
        <v>0.85357713999999996</v>
      </c>
      <c r="F982" s="2">
        <v>0.69966762999999998</v>
      </c>
      <c r="H982" s="1" t="s">
        <v>15</v>
      </c>
      <c r="I982" s="1" t="s">
        <v>0</v>
      </c>
      <c r="J982" s="1">
        <v>22.059847000000001</v>
      </c>
      <c r="K982" s="1">
        <v>2.8417110000000001</v>
      </c>
      <c r="L982" s="1">
        <v>2.7853412999999998</v>
      </c>
    </row>
    <row r="983" spans="2:12">
      <c r="B983" s="3" t="s">
        <v>23</v>
      </c>
      <c r="C983" s="2" t="s">
        <v>0</v>
      </c>
      <c r="D983" s="2">
        <v>24.153123999999998</v>
      </c>
      <c r="E983" s="2">
        <v>0.69966762999999998</v>
      </c>
      <c r="H983" s="1" t="s">
        <v>15</v>
      </c>
      <c r="I983" s="1" t="s">
        <v>0</v>
      </c>
      <c r="J983" s="1">
        <v>22.089770999999999</v>
      </c>
      <c r="K983" s="1">
        <v>2.7853412999999998</v>
      </c>
    </row>
    <row r="984" spans="2:12">
      <c r="B984" s="3" t="s">
        <v>23</v>
      </c>
      <c r="C984" s="2" t="s">
        <v>0</v>
      </c>
      <c r="D984" s="2">
        <v>24.181269</v>
      </c>
      <c r="E984" s="2">
        <v>0.6866063</v>
      </c>
      <c r="H984" s="1" t="s">
        <v>15</v>
      </c>
      <c r="I984" s="1" t="s">
        <v>0</v>
      </c>
      <c r="J984" s="1">
        <v>22.095324999999999</v>
      </c>
      <c r="K984" s="1">
        <v>2.7750024999999998</v>
      </c>
    </row>
    <row r="985" spans="2:12">
      <c r="B985" s="3" t="s">
        <v>24</v>
      </c>
      <c r="C985" s="2" t="s">
        <v>0</v>
      </c>
      <c r="D985" s="2">
        <v>24.651806000000001</v>
      </c>
      <c r="E985" s="2">
        <v>0.50105314999999995</v>
      </c>
      <c r="F985" s="2">
        <v>0.38682826999999997</v>
      </c>
      <c r="H985" s="1" t="s">
        <v>16</v>
      </c>
      <c r="I985" s="1" t="s">
        <v>0</v>
      </c>
      <c r="J985" s="1">
        <v>22.15211</v>
      </c>
      <c r="K985" s="1">
        <v>2.6714785000000001</v>
      </c>
      <c r="L985" s="1">
        <v>2.6714785000000001</v>
      </c>
    </row>
    <row r="986" spans="2:12">
      <c r="B986" s="3" t="s">
        <v>24</v>
      </c>
      <c r="C986" s="2" t="s">
        <v>0</v>
      </c>
      <c r="D986" s="2">
        <v>25.172681999999998</v>
      </c>
      <c r="E986" s="2">
        <v>0.35352674000000001</v>
      </c>
      <c r="H986" s="1" t="s">
        <v>16</v>
      </c>
      <c r="I986" s="1" t="s">
        <v>0</v>
      </c>
      <c r="J986" s="1">
        <v>21.931014999999999</v>
      </c>
      <c r="K986" s="1">
        <v>3.0977185</v>
      </c>
    </row>
    <row r="987" spans="2:12">
      <c r="B987" s="3" t="s">
        <v>24</v>
      </c>
      <c r="C987" s="2" t="s">
        <v>0</v>
      </c>
      <c r="D987" s="2">
        <v>25.038229999999999</v>
      </c>
      <c r="E987" s="2">
        <v>0.38682826999999997</v>
      </c>
      <c r="H987" s="1" t="s">
        <v>16</v>
      </c>
      <c r="I987" s="1" t="s">
        <v>0</v>
      </c>
      <c r="J987" s="1">
        <v>22.227516000000001</v>
      </c>
      <c r="K987" s="1">
        <v>2.5399470000000002</v>
      </c>
    </row>
    <row r="988" spans="2:12">
      <c r="B988" s="3" t="s">
        <v>25</v>
      </c>
      <c r="C988" s="2" t="s">
        <v>0</v>
      </c>
      <c r="D988" s="2">
        <v>26.319410000000001</v>
      </c>
      <c r="E988" s="2">
        <v>0.16404909000000001</v>
      </c>
      <c r="F988" s="2">
        <v>0.13080242</v>
      </c>
      <c r="H988" s="1" t="s">
        <v>17</v>
      </c>
      <c r="I988" s="1" t="s">
        <v>0</v>
      </c>
      <c r="J988" s="1">
        <v>21.867471999999999</v>
      </c>
      <c r="K988" s="1">
        <v>3.2323563000000002</v>
      </c>
      <c r="L988" s="1">
        <v>3.2323563000000002</v>
      </c>
    </row>
    <row r="989" spans="2:12">
      <c r="B989" s="3" t="s">
        <v>25</v>
      </c>
      <c r="C989" s="2" t="s">
        <v>0</v>
      </c>
      <c r="D989" s="2">
        <v>26.967869</v>
      </c>
      <c r="E989" s="2">
        <v>0.10627068000000001</v>
      </c>
      <c r="H989" s="1" t="s">
        <v>17</v>
      </c>
      <c r="I989" s="1" t="s">
        <v>0</v>
      </c>
      <c r="J989" s="1">
        <v>21.855314</v>
      </c>
      <c r="K989" s="1">
        <v>3.2587755</v>
      </c>
    </row>
    <row r="990" spans="2:12">
      <c r="B990" s="3" t="s">
        <v>25</v>
      </c>
      <c r="C990" s="2" t="s">
        <v>0</v>
      </c>
      <c r="D990" s="2">
        <v>26.657662999999999</v>
      </c>
      <c r="E990" s="2">
        <v>0.13080242</v>
      </c>
      <c r="H990" s="1" t="s">
        <v>17</v>
      </c>
      <c r="I990" s="1" t="s">
        <v>0</v>
      </c>
      <c r="J990" s="1">
        <v>21.926655</v>
      </c>
      <c r="K990" s="1">
        <v>3.1067752999999998</v>
      </c>
    </row>
    <row r="991" spans="2:12">
      <c r="F991" s="2" t="e">
        <v>#NUM!</v>
      </c>
      <c r="L991" s="1" t="e">
        <v>#NUM!</v>
      </c>
    </row>
    <row r="994" spans="2:12">
      <c r="B994" s="3" t="s">
        <v>18</v>
      </c>
      <c r="C994" s="2" t="s">
        <v>7</v>
      </c>
      <c r="D994" s="2">
        <v>28.729872</v>
      </c>
      <c r="E994" s="2">
        <v>1.8281808E-2</v>
      </c>
      <c r="F994" s="2">
        <v>1.8281808E-2</v>
      </c>
      <c r="H994" s="1" t="s">
        <v>10</v>
      </c>
      <c r="I994" s="1" t="s">
        <v>7</v>
      </c>
      <c r="J994" s="1">
        <v>23.265917000000002</v>
      </c>
      <c r="K994" s="1">
        <v>0.75171710000000003</v>
      </c>
      <c r="L994" s="1">
        <v>0.77803020000000001</v>
      </c>
    </row>
    <row r="995" spans="2:12">
      <c r="B995" s="3" t="s">
        <v>18</v>
      </c>
      <c r="C995" s="2" t="s">
        <v>7</v>
      </c>
      <c r="D995" s="2">
        <v>28.864457999999999</v>
      </c>
      <c r="E995" s="2">
        <v>1.6682560999999999E-2</v>
      </c>
      <c r="H995" s="1" t="s">
        <v>10</v>
      </c>
      <c r="I995" s="1" t="s">
        <v>7</v>
      </c>
      <c r="J995" s="1">
        <v>23.215333999999999</v>
      </c>
      <c r="K995" s="1">
        <v>0.77803020000000001</v>
      </c>
    </row>
    <row r="996" spans="2:12">
      <c r="B996" s="3" t="s">
        <v>18</v>
      </c>
      <c r="C996" s="2" t="s">
        <v>7</v>
      </c>
      <c r="D996" s="2">
        <v>28.502506</v>
      </c>
      <c r="E996" s="2">
        <v>2.1339403E-2</v>
      </c>
      <c r="H996" s="1" t="s">
        <v>10</v>
      </c>
      <c r="I996" s="1" t="s">
        <v>7</v>
      </c>
      <c r="J996" s="1">
        <v>23.144300000000001</v>
      </c>
      <c r="K996" s="1">
        <v>0.81654389999999999</v>
      </c>
    </row>
    <row r="997" spans="2:12">
      <c r="B997" s="3" t="s">
        <v>19</v>
      </c>
      <c r="C997" s="2" t="s">
        <v>7</v>
      </c>
      <c r="D997" s="2">
        <v>26.49296</v>
      </c>
      <c r="E997" s="2">
        <v>8.3713575999999998E-2</v>
      </c>
      <c r="F997" s="2">
        <v>7.0620530000000001E-2</v>
      </c>
      <c r="H997" s="1" t="s">
        <v>11</v>
      </c>
      <c r="I997" s="1" t="s">
        <v>7</v>
      </c>
      <c r="J997" s="1">
        <v>21.956178999999999</v>
      </c>
      <c r="K997" s="1">
        <v>1.8320909000000001</v>
      </c>
      <c r="L997" s="1">
        <v>1.9489232000000001</v>
      </c>
    </row>
    <row r="998" spans="2:12">
      <c r="B998" s="3" t="s">
        <v>19</v>
      </c>
      <c r="C998" s="2" t="s">
        <v>7</v>
      </c>
      <c r="D998" s="2">
        <v>26.743013000000001</v>
      </c>
      <c r="E998" s="2">
        <v>7.0620530000000001E-2</v>
      </c>
      <c r="H998" s="1" t="s">
        <v>11</v>
      </c>
      <c r="I998" s="1" t="s">
        <v>7</v>
      </c>
      <c r="J998" s="1">
        <v>21.864903999999999</v>
      </c>
      <c r="K998" s="1">
        <v>1.9494366999999999</v>
      </c>
    </row>
    <row r="999" spans="2:12">
      <c r="B999" s="3" t="s">
        <v>19</v>
      </c>
      <c r="C999" s="2" t="s">
        <v>7</v>
      </c>
      <c r="D999" s="2">
        <v>26.760190000000001</v>
      </c>
      <c r="E999" s="2">
        <v>6.9800299999999996E-2</v>
      </c>
      <c r="H999" s="1" t="s">
        <v>11</v>
      </c>
      <c r="I999" s="1" t="s">
        <v>7</v>
      </c>
      <c r="J999" s="1">
        <v>21.865292</v>
      </c>
      <c r="K999" s="1">
        <v>1.9489232000000001</v>
      </c>
    </row>
    <row r="1000" spans="2:12">
      <c r="B1000" s="3" t="s">
        <v>20</v>
      </c>
      <c r="C1000" s="2" t="s">
        <v>7</v>
      </c>
      <c r="D1000" s="2">
        <v>24.856397999999999</v>
      </c>
      <c r="E1000" s="2">
        <v>0.25481873999999999</v>
      </c>
      <c r="F1000" s="2">
        <v>0.20948154999999999</v>
      </c>
      <c r="H1000" s="1" t="s">
        <v>12</v>
      </c>
      <c r="I1000" s="1" t="s">
        <v>7</v>
      </c>
      <c r="J1000" s="1">
        <v>21.588463000000001</v>
      </c>
      <c r="K1000" s="1">
        <v>2.3527138000000001</v>
      </c>
      <c r="L1000" s="1">
        <v>2.3140936000000001</v>
      </c>
    </row>
    <row r="1001" spans="2:12">
      <c r="B1001" s="3" t="s">
        <v>20</v>
      </c>
      <c r="C1001" s="2" t="s">
        <v>7</v>
      </c>
      <c r="D1001" s="2">
        <v>25.144435999999999</v>
      </c>
      <c r="E1001" s="2">
        <v>0.20948154999999999</v>
      </c>
      <c r="H1001" s="1" t="s">
        <v>12</v>
      </c>
      <c r="I1001" s="1" t="s">
        <v>7</v>
      </c>
      <c r="J1001" s="1">
        <v>21.612797</v>
      </c>
      <c r="K1001" s="1">
        <v>2.3140936000000001</v>
      </c>
    </row>
    <row r="1002" spans="2:12">
      <c r="B1002" s="3" t="s">
        <v>20</v>
      </c>
      <c r="C1002" s="2" t="s">
        <v>7</v>
      </c>
      <c r="D1002" s="2">
        <v>25.169205000000002</v>
      </c>
      <c r="E1002" s="2">
        <v>0.20598193000000001</v>
      </c>
      <c r="H1002" s="1" t="s">
        <v>12</v>
      </c>
      <c r="I1002" s="1" t="s">
        <v>7</v>
      </c>
      <c r="J1002" s="1">
        <v>21.66742</v>
      </c>
      <c r="K1002" s="1">
        <v>2.2296955999999999</v>
      </c>
    </row>
    <row r="1003" spans="2:12">
      <c r="B1003" s="3" t="s">
        <v>21</v>
      </c>
      <c r="C1003" s="2" t="s">
        <v>7</v>
      </c>
      <c r="D1003" s="2">
        <v>24.118127999999999</v>
      </c>
      <c r="E1003" s="2">
        <v>0.42103088</v>
      </c>
      <c r="F1003" s="2">
        <v>0.40138309999999999</v>
      </c>
      <c r="H1003" s="1" t="s">
        <v>13</v>
      </c>
      <c r="I1003" s="1" t="s">
        <v>7</v>
      </c>
      <c r="J1003" s="1">
        <v>21.621853000000002</v>
      </c>
      <c r="K1003" s="1">
        <v>2.2998831000000002</v>
      </c>
      <c r="L1003" s="1">
        <v>2.2998831000000002</v>
      </c>
    </row>
    <row r="1004" spans="2:12">
      <c r="B1004" s="3" t="s">
        <v>21</v>
      </c>
      <c r="C1004" s="2" t="s">
        <v>7</v>
      </c>
      <c r="D1004" s="2">
        <v>24.188389000000001</v>
      </c>
      <c r="E1004" s="2">
        <v>0.40138309999999999</v>
      </c>
      <c r="H1004" s="1" t="s">
        <v>13</v>
      </c>
      <c r="I1004" s="1" t="s">
        <v>7</v>
      </c>
      <c r="J1004" s="1">
        <v>21.665545000000002</v>
      </c>
      <c r="K1004" s="1">
        <v>2.2325408000000002</v>
      </c>
    </row>
    <row r="1005" spans="2:12">
      <c r="B1005" s="3" t="s">
        <v>21</v>
      </c>
      <c r="C1005" s="2" t="s">
        <v>7</v>
      </c>
      <c r="D1005" s="2">
        <v>24.378841000000001</v>
      </c>
      <c r="E1005" s="2">
        <v>0.35261434000000003</v>
      </c>
      <c r="H1005" s="1" t="s">
        <v>13</v>
      </c>
      <c r="I1005" s="1" t="s">
        <v>7</v>
      </c>
      <c r="J1005" s="1">
        <v>21.605668999999999</v>
      </c>
      <c r="K1005" s="1">
        <v>2.3253400000000002</v>
      </c>
    </row>
    <row r="1006" spans="2:12">
      <c r="B1006" s="3" t="s">
        <v>22</v>
      </c>
      <c r="C1006" s="2" t="s">
        <v>7</v>
      </c>
      <c r="D1006" s="2">
        <v>23.292185</v>
      </c>
      <c r="E1006" s="2">
        <v>0.73840550000000005</v>
      </c>
      <c r="F1006" s="2">
        <v>0.64104479999999997</v>
      </c>
      <c r="H1006" s="1" t="s">
        <v>14</v>
      </c>
      <c r="I1006" s="1" t="s">
        <v>7</v>
      </c>
      <c r="J1006" s="1">
        <v>20.970549999999999</v>
      </c>
      <c r="K1006" s="1">
        <v>3.5817766</v>
      </c>
      <c r="L1006" s="1">
        <v>3.5817766</v>
      </c>
    </row>
    <row r="1007" spans="2:12">
      <c r="B1007" s="3" t="s">
        <v>22</v>
      </c>
      <c r="C1007" s="2" t="s">
        <v>7</v>
      </c>
      <c r="D1007" s="2">
        <v>23.501747000000002</v>
      </c>
      <c r="E1007" s="2">
        <v>0.64031090000000002</v>
      </c>
      <c r="H1007" s="1" t="s">
        <v>14</v>
      </c>
      <c r="I1007" s="1" t="s">
        <v>7</v>
      </c>
      <c r="J1007" s="1">
        <v>20.94276</v>
      </c>
      <c r="K1007" s="1">
        <v>3.6501237999999998</v>
      </c>
    </row>
    <row r="1008" spans="2:12">
      <c r="B1008" s="3" t="s">
        <v>22</v>
      </c>
      <c r="C1008" s="2" t="s">
        <v>7</v>
      </c>
      <c r="D1008" s="2">
        <v>23.500063000000001</v>
      </c>
      <c r="E1008" s="2">
        <v>0.64104479999999997</v>
      </c>
      <c r="H1008" s="1" t="s">
        <v>14</v>
      </c>
      <c r="I1008" s="1" t="s">
        <v>7</v>
      </c>
      <c r="J1008" s="1">
        <v>21.212246</v>
      </c>
      <c r="K1008" s="1">
        <v>3.038802</v>
      </c>
    </row>
    <row r="1009" spans="2:12">
      <c r="B1009" s="3" t="s">
        <v>23</v>
      </c>
      <c r="C1009" s="2" t="s">
        <v>7</v>
      </c>
      <c r="D1009" s="2">
        <v>23.301034999999999</v>
      </c>
      <c r="E1009" s="2">
        <v>0.73397400000000002</v>
      </c>
      <c r="F1009" s="2">
        <v>0.60816309999999996</v>
      </c>
      <c r="H1009" s="1" t="s">
        <v>15</v>
      </c>
      <c r="I1009" s="1" t="s">
        <v>7</v>
      </c>
      <c r="J1009" s="1">
        <v>21.011579999999999</v>
      </c>
      <c r="K1009" s="1">
        <v>3.4832019999999999</v>
      </c>
      <c r="L1009" s="1">
        <v>2.979044</v>
      </c>
    </row>
    <row r="1010" spans="2:12">
      <c r="B1010" s="3" t="s">
        <v>23</v>
      </c>
      <c r="C1010" s="2" t="s">
        <v>7</v>
      </c>
      <c r="D1010" s="2">
        <v>23.577477999999999</v>
      </c>
      <c r="E1010" s="2">
        <v>0.60816309999999996</v>
      </c>
      <c r="H1010" s="1" t="s">
        <v>15</v>
      </c>
      <c r="I1010" s="1" t="s">
        <v>7</v>
      </c>
      <c r="J1010" s="1">
        <v>21.241446</v>
      </c>
      <c r="K1010" s="1">
        <v>2.979044</v>
      </c>
    </row>
    <row r="1011" spans="2:12">
      <c r="B1011" s="3" t="s">
        <v>23</v>
      </c>
      <c r="C1011" s="2" t="s">
        <v>7</v>
      </c>
      <c r="D1011" s="2">
        <v>23.769794000000001</v>
      </c>
      <c r="E1011" s="2">
        <v>0.53359354000000003</v>
      </c>
      <c r="H1011" s="1" t="s">
        <v>15</v>
      </c>
      <c r="I1011" s="1" t="s">
        <v>7</v>
      </c>
      <c r="J1011" s="1">
        <v>21.267132</v>
      </c>
      <c r="K1011" s="1">
        <v>2.9274486999999998</v>
      </c>
    </row>
    <row r="1012" spans="2:12">
      <c r="B1012" s="3" t="s">
        <v>24</v>
      </c>
      <c r="C1012" s="2" t="s">
        <v>7</v>
      </c>
      <c r="D1012" s="2">
        <v>24.236070000000002</v>
      </c>
      <c r="E1012" s="2">
        <v>0.38857424000000002</v>
      </c>
      <c r="F1012" s="2">
        <v>0.34950959999999998</v>
      </c>
      <c r="H1012" s="1" t="s">
        <v>16</v>
      </c>
      <c r="I1012" s="1" t="s">
        <v>7</v>
      </c>
      <c r="J1012" s="1">
        <v>20.931269</v>
      </c>
      <c r="K1012" s="1">
        <v>3.6787662999999999</v>
      </c>
      <c r="L1012" s="1">
        <v>3.4257</v>
      </c>
    </row>
    <row r="1013" spans="2:12">
      <c r="B1013" s="3" t="s">
        <v>24</v>
      </c>
      <c r="C1013" s="2" t="s">
        <v>7</v>
      </c>
      <c r="D1013" s="2">
        <v>24.573307</v>
      </c>
      <c r="E1013" s="2">
        <v>0.30892667000000001</v>
      </c>
      <c r="H1013" s="1" t="s">
        <v>16</v>
      </c>
      <c r="I1013" s="1" t="s">
        <v>7</v>
      </c>
      <c r="J1013" s="1">
        <v>21.246663999999999</v>
      </c>
      <c r="K1013" s="1">
        <v>2.9684887</v>
      </c>
    </row>
    <row r="1014" spans="2:12">
      <c r="B1014" s="3" t="s">
        <v>24</v>
      </c>
      <c r="C1014" s="2" t="s">
        <v>7</v>
      </c>
      <c r="D1014" s="2">
        <v>24.391843999999999</v>
      </c>
      <c r="E1014" s="2">
        <v>0.34950959999999998</v>
      </c>
      <c r="H1014" s="1" t="s">
        <v>16</v>
      </c>
      <c r="I1014" s="1" t="s">
        <v>7</v>
      </c>
      <c r="J1014" s="1">
        <v>21.036052999999999</v>
      </c>
      <c r="K1014" s="1">
        <v>3.4257</v>
      </c>
    </row>
    <row r="1015" spans="2:12">
      <c r="B1015" s="3" t="s">
        <v>25</v>
      </c>
      <c r="C1015" s="2" t="s">
        <v>7</v>
      </c>
      <c r="D1015" s="2">
        <v>26.24588</v>
      </c>
      <c r="E1015" s="2">
        <v>9.9033590000000005E-2</v>
      </c>
      <c r="F1015" s="2">
        <v>9.9033590000000005E-2</v>
      </c>
      <c r="H1015" s="1" t="s">
        <v>17</v>
      </c>
      <c r="I1015" s="1" t="s">
        <v>7</v>
      </c>
      <c r="J1015" s="1">
        <v>20.942433999999999</v>
      </c>
      <c r="K1015" s="1">
        <v>3.6509334999999998</v>
      </c>
      <c r="L1015" s="1">
        <v>4.0788301999999996</v>
      </c>
    </row>
    <row r="1016" spans="2:12">
      <c r="B1016" s="3" t="s">
        <v>25</v>
      </c>
      <c r="C1016" s="2" t="s">
        <v>7</v>
      </c>
      <c r="D1016" s="2">
        <v>25.843876000000002</v>
      </c>
      <c r="E1016" s="2">
        <v>0.13017674000000001</v>
      </c>
      <c r="H1016" s="1" t="s">
        <v>17</v>
      </c>
      <c r="I1016" s="1" t="s">
        <v>7</v>
      </c>
      <c r="J1016" s="1">
        <v>20.726203999999999</v>
      </c>
      <c r="K1016" s="1">
        <v>4.2293896999999996</v>
      </c>
    </row>
    <row r="1017" spans="2:12">
      <c r="B1017" s="3" t="s">
        <v>25</v>
      </c>
      <c r="C1017" s="2" t="s">
        <v>7</v>
      </c>
      <c r="D1017" s="2">
        <v>26.592469999999999</v>
      </c>
      <c r="E1017" s="2">
        <v>7.8234970000000001E-2</v>
      </c>
      <c r="H1017" s="1" t="s">
        <v>17</v>
      </c>
      <c r="I1017" s="1" t="s">
        <v>7</v>
      </c>
      <c r="J1017" s="1">
        <v>20.779495000000001</v>
      </c>
      <c r="K1017" s="1">
        <v>4.0788301999999996</v>
      </c>
    </row>
    <row r="1018" spans="2:12">
      <c r="F1018" s="2" t="e">
        <v>#NUM!</v>
      </c>
      <c r="L1018" s="1" t="e">
        <v>#NUM!</v>
      </c>
    </row>
    <row r="1021" spans="2:12">
      <c r="B1021" s="3" t="s">
        <v>18</v>
      </c>
      <c r="C1021" s="2" t="s">
        <v>45</v>
      </c>
      <c r="D1021" s="2">
        <v>30.387599999999999</v>
      </c>
      <c r="E1021" s="2">
        <v>1.5726713E-2</v>
      </c>
      <c r="F1021" s="2">
        <v>1.1488646999999999E-2</v>
      </c>
      <c r="H1021" s="1" t="s">
        <v>10</v>
      </c>
      <c r="I1021" s="1" t="s">
        <v>45</v>
      </c>
      <c r="J1021" s="1">
        <v>24.634941000000001</v>
      </c>
      <c r="K1021" s="1">
        <v>0.7481468</v>
      </c>
      <c r="L1021" s="1">
        <v>0.7481468</v>
      </c>
    </row>
    <row r="1022" spans="2:12">
      <c r="B1022" s="3" t="s">
        <v>18</v>
      </c>
      <c r="C1022" s="2" t="s">
        <v>45</v>
      </c>
      <c r="D1022" s="2">
        <v>30.916338</v>
      </c>
      <c r="E1022" s="2">
        <v>1.1027311E-2</v>
      </c>
      <c r="H1022" s="1" t="s">
        <v>10</v>
      </c>
      <c r="I1022" s="1" t="s">
        <v>45</v>
      </c>
      <c r="J1022" s="1">
        <v>24.613524999999999</v>
      </c>
      <c r="K1022" s="1">
        <v>0.75898147000000005</v>
      </c>
    </row>
    <row r="1023" spans="2:12">
      <c r="B1023" s="3" t="s">
        <v>18</v>
      </c>
      <c r="C1023" s="2" t="s">
        <v>45</v>
      </c>
      <c r="D1023" s="2">
        <v>30.855293</v>
      </c>
      <c r="E1023" s="2">
        <v>1.1488646999999999E-2</v>
      </c>
      <c r="H1023" s="1" t="s">
        <v>10</v>
      </c>
      <c r="I1023" s="1" t="s">
        <v>45</v>
      </c>
      <c r="J1023" s="1">
        <v>24.821798000000001</v>
      </c>
      <c r="K1023" s="1">
        <v>0.65993833999999996</v>
      </c>
    </row>
    <row r="1024" spans="2:12">
      <c r="B1024" s="3" t="s">
        <v>19</v>
      </c>
      <c r="C1024" s="2" t="s">
        <v>45</v>
      </c>
      <c r="D1024" s="2">
        <v>26.940211999999999</v>
      </c>
      <c r="E1024" s="2">
        <v>0.15915505999999999</v>
      </c>
      <c r="F1024" s="2">
        <v>0.15915505999999999</v>
      </c>
      <c r="H1024" s="1" t="s">
        <v>11</v>
      </c>
      <c r="I1024" s="1" t="s">
        <v>45</v>
      </c>
      <c r="J1024" s="1">
        <v>23.548264</v>
      </c>
      <c r="K1024" s="1">
        <v>1.5518084000000001</v>
      </c>
      <c r="L1024" s="1">
        <v>1.5489674</v>
      </c>
    </row>
    <row r="1025" spans="2:12">
      <c r="B1025" s="3" t="s">
        <v>19</v>
      </c>
      <c r="C1025" s="2" t="s">
        <v>45</v>
      </c>
      <c r="D1025" s="2">
        <v>27.032314</v>
      </c>
      <c r="E1025" s="2">
        <v>0.14961168</v>
      </c>
      <c r="H1025" s="1" t="s">
        <v>11</v>
      </c>
      <c r="I1025" s="1" t="s">
        <v>45</v>
      </c>
      <c r="J1025" s="1">
        <v>23.557715999999999</v>
      </c>
      <c r="K1025" s="1">
        <v>1.5419910999999999</v>
      </c>
    </row>
    <row r="1026" spans="2:12">
      <c r="B1026" s="3" t="s">
        <v>19</v>
      </c>
      <c r="C1026" s="2" t="s">
        <v>45</v>
      </c>
      <c r="D1026" s="2">
        <v>26.876307000000001</v>
      </c>
      <c r="E1026" s="2">
        <v>0.16613223999999999</v>
      </c>
      <c r="H1026" s="1" t="s">
        <v>11</v>
      </c>
      <c r="I1026" s="1" t="s">
        <v>45</v>
      </c>
      <c r="J1026" s="1">
        <v>23.550992999999998</v>
      </c>
      <c r="K1026" s="1">
        <v>1.5489674</v>
      </c>
    </row>
    <row r="1027" spans="2:12">
      <c r="B1027" s="3" t="s">
        <v>20</v>
      </c>
      <c r="C1027" s="2" t="s">
        <v>45</v>
      </c>
      <c r="D1027" s="2">
        <v>26.988976999999998</v>
      </c>
      <c r="E1027" s="2">
        <v>0.15402867000000001</v>
      </c>
      <c r="F1027" s="2">
        <v>0.15402867000000001</v>
      </c>
      <c r="H1027" s="1" t="s">
        <v>12</v>
      </c>
      <c r="I1027" s="1" t="s">
        <v>45</v>
      </c>
      <c r="J1027" s="1">
        <v>23.214963999999998</v>
      </c>
      <c r="K1027" s="1">
        <v>1.9409795000000001</v>
      </c>
      <c r="L1027" s="1">
        <v>1.9409795000000001</v>
      </c>
    </row>
    <row r="1028" spans="2:12">
      <c r="B1028" s="3" t="s">
        <v>20</v>
      </c>
      <c r="C1028" s="2" t="s">
        <v>45</v>
      </c>
      <c r="D1028" s="2">
        <v>26.946686</v>
      </c>
      <c r="E1028" s="2">
        <v>0.15846482000000001</v>
      </c>
      <c r="H1028" s="1" t="s">
        <v>12</v>
      </c>
      <c r="I1028" s="1" t="s">
        <v>45</v>
      </c>
      <c r="J1028" s="1">
        <v>23.137281000000002</v>
      </c>
      <c r="K1028" s="1">
        <v>2.0448970000000002</v>
      </c>
    </row>
    <row r="1029" spans="2:12">
      <c r="B1029" s="3" t="s">
        <v>20</v>
      </c>
      <c r="C1029" s="2" t="s">
        <v>45</v>
      </c>
      <c r="D1029" s="2">
        <v>27.054231999999999</v>
      </c>
      <c r="E1029" s="2">
        <v>0.14742626</v>
      </c>
      <c r="H1029" s="1" t="s">
        <v>12</v>
      </c>
      <c r="I1029" s="1" t="s">
        <v>45</v>
      </c>
      <c r="J1029" s="1">
        <v>23.312414</v>
      </c>
      <c r="K1029" s="1">
        <v>1.8180532</v>
      </c>
    </row>
    <row r="1030" spans="2:12">
      <c r="B1030" s="3" t="s">
        <v>21</v>
      </c>
      <c r="C1030" s="2" t="s">
        <v>45</v>
      </c>
      <c r="D1030" s="2">
        <v>26.473234000000001</v>
      </c>
      <c r="E1030" s="2">
        <v>0.21776144</v>
      </c>
      <c r="F1030" s="2">
        <v>0.18023652000000001</v>
      </c>
      <c r="H1030" s="1" t="s">
        <v>13</v>
      </c>
      <c r="I1030" s="1" t="s">
        <v>45</v>
      </c>
      <c r="J1030" s="1">
        <v>23.392537999999998</v>
      </c>
      <c r="K1030" s="1">
        <v>1.7228371</v>
      </c>
      <c r="L1030" s="1">
        <v>1.7228371</v>
      </c>
    </row>
    <row r="1031" spans="2:12">
      <c r="B1031" s="3" t="s">
        <v>21</v>
      </c>
      <c r="C1031" s="2" t="s">
        <v>45</v>
      </c>
      <c r="D1031" s="2">
        <v>26.754936000000001</v>
      </c>
      <c r="E1031" s="2">
        <v>0.18023652000000001</v>
      </c>
      <c r="H1031" s="1" t="s">
        <v>13</v>
      </c>
      <c r="I1031" s="1" t="s">
        <v>45</v>
      </c>
      <c r="J1031" s="1">
        <v>23.414503</v>
      </c>
      <c r="K1031" s="1">
        <v>1.6976169000000001</v>
      </c>
    </row>
    <row r="1032" spans="2:12">
      <c r="B1032" s="3" t="s">
        <v>21</v>
      </c>
      <c r="C1032" s="2" t="s">
        <v>45</v>
      </c>
      <c r="D1032" s="2">
        <v>26.755001</v>
      </c>
      <c r="E1032" s="2">
        <v>0.18022868</v>
      </c>
      <c r="H1032" s="1" t="s">
        <v>13</v>
      </c>
      <c r="I1032" s="1" t="s">
        <v>45</v>
      </c>
      <c r="J1032" s="1">
        <v>23.367038999999998</v>
      </c>
      <c r="K1032" s="1">
        <v>1.7525858000000001</v>
      </c>
    </row>
    <row r="1033" spans="2:12">
      <c r="B1033" s="3" t="s">
        <v>22</v>
      </c>
      <c r="C1033" s="2" t="s">
        <v>45</v>
      </c>
      <c r="D1033" s="2">
        <v>26.147493000000001</v>
      </c>
      <c r="E1033" s="2">
        <v>0.27099406999999998</v>
      </c>
      <c r="F1033" s="2">
        <v>0.22826403000000001</v>
      </c>
      <c r="H1033" s="1" t="s">
        <v>14</v>
      </c>
      <c r="I1033" s="1" t="s">
        <v>45</v>
      </c>
      <c r="J1033" s="1">
        <v>22.731847999999999</v>
      </c>
      <c r="K1033" s="1">
        <v>2.6846456999999999</v>
      </c>
      <c r="L1033" s="1">
        <v>2.6506151999999998</v>
      </c>
    </row>
    <row r="1034" spans="2:12">
      <c r="B1034" s="3" t="s">
        <v>22</v>
      </c>
      <c r="C1034" s="2" t="s">
        <v>45</v>
      </c>
      <c r="D1034" s="2">
        <v>26.403075999999999</v>
      </c>
      <c r="E1034" s="2">
        <v>0.22826403000000001</v>
      </c>
      <c r="H1034" s="1" t="s">
        <v>14</v>
      </c>
      <c r="I1034" s="1" t="s">
        <v>45</v>
      </c>
      <c r="J1034" s="1">
        <v>22.750848999999999</v>
      </c>
      <c r="K1034" s="1">
        <v>2.6506151999999998</v>
      </c>
    </row>
    <row r="1035" spans="2:12">
      <c r="B1035" s="3" t="s">
        <v>22</v>
      </c>
      <c r="C1035" s="2" t="s">
        <v>45</v>
      </c>
      <c r="D1035" s="2">
        <v>26.575146</v>
      </c>
      <c r="E1035" s="2">
        <v>0.20336013</v>
      </c>
      <c r="H1035" s="1" t="s">
        <v>14</v>
      </c>
      <c r="I1035" s="1" t="s">
        <v>45</v>
      </c>
      <c r="J1035" s="1">
        <v>22.803311999999998</v>
      </c>
      <c r="K1035" s="1">
        <v>2.5588774999999999</v>
      </c>
    </row>
    <row r="1036" spans="2:12">
      <c r="B1036" s="3" t="s">
        <v>23</v>
      </c>
      <c r="C1036" s="2" t="s">
        <v>45</v>
      </c>
      <c r="D1036" s="2">
        <v>26.104569999999999</v>
      </c>
      <c r="E1036" s="2">
        <v>0.27891716</v>
      </c>
      <c r="F1036" s="2">
        <v>0.26214787000000001</v>
      </c>
      <c r="H1036" s="1" t="s">
        <v>15</v>
      </c>
      <c r="I1036" s="1" t="s">
        <v>45</v>
      </c>
      <c r="J1036" s="1">
        <v>22.859459000000001</v>
      </c>
      <c r="K1036" s="1">
        <v>2.4642138</v>
      </c>
      <c r="L1036" s="1">
        <v>2.5867236</v>
      </c>
    </row>
    <row r="1037" spans="2:12">
      <c r="B1037" s="3" t="s">
        <v>23</v>
      </c>
      <c r="C1037" s="2" t="s">
        <v>45</v>
      </c>
      <c r="D1037" s="2">
        <v>26.23462</v>
      </c>
      <c r="E1037" s="2">
        <v>0.25559707999999998</v>
      </c>
      <c r="H1037" s="1" t="s">
        <v>15</v>
      </c>
      <c r="I1037" s="1" t="s">
        <v>45</v>
      </c>
      <c r="J1037" s="1">
        <v>22.787191</v>
      </c>
      <c r="K1037" s="1">
        <v>2.5867236</v>
      </c>
    </row>
    <row r="1038" spans="2:12">
      <c r="B1038" s="3" t="s">
        <v>23</v>
      </c>
      <c r="C1038" s="2" t="s">
        <v>45</v>
      </c>
      <c r="D1038" s="2">
        <v>26.196926000000001</v>
      </c>
      <c r="E1038" s="2">
        <v>0.26214787000000001</v>
      </c>
      <c r="H1038" s="1" t="s">
        <v>15</v>
      </c>
      <c r="I1038" s="1" t="s">
        <v>45</v>
      </c>
      <c r="J1038" s="1">
        <v>22.60051</v>
      </c>
      <c r="K1038" s="1">
        <v>2.932124</v>
      </c>
    </row>
    <row r="1039" spans="2:12">
      <c r="B1039" s="3" t="s">
        <v>24</v>
      </c>
      <c r="C1039" s="2" t="s">
        <v>45</v>
      </c>
      <c r="D1039" s="2">
        <v>26.743974999999999</v>
      </c>
      <c r="E1039" s="2">
        <v>0.18156786</v>
      </c>
      <c r="F1039" s="2">
        <v>0.17108297</v>
      </c>
      <c r="H1039" s="1" t="s">
        <v>16</v>
      </c>
      <c r="I1039" s="1" t="s">
        <v>45</v>
      </c>
      <c r="J1039" s="1">
        <v>22.921887999999999</v>
      </c>
      <c r="K1039" s="1">
        <v>2.3630632999999999</v>
      </c>
      <c r="L1039" s="1">
        <v>2.3630632999999999</v>
      </c>
    </row>
    <row r="1040" spans="2:12">
      <c r="B1040" s="3" t="s">
        <v>24</v>
      </c>
      <c r="C1040" s="2" t="s">
        <v>45</v>
      </c>
      <c r="D1040" s="2">
        <v>26.875606999999999</v>
      </c>
      <c r="E1040" s="2">
        <v>0.16621031999999999</v>
      </c>
      <c r="H1040" s="1" t="s">
        <v>16</v>
      </c>
      <c r="I1040" s="1" t="s">
        <v>45</v>
      </c>
      <c r="J1040" s="1">
        <v>22.722897</v>
      </c>
      <c r="K1040" s="1">
        <v>2.700828</v>
      </c>
    </row>
    <row r="1041" spans="2:12">
      <c r="B1041" s="3" t="s">
        <v>24</v>
      </c>
      <c r="C1041" s="2" t="s">
        <v>45</v>
      </c>
      <c r="D1041" s="2">
        <v>26.83257</v>
      </c>
      <c r="E1041" s="2">
        <v>0.17108297</v>
      </c>
      <c r="H1041" s="1" t="s">
        <v>16</v>
      </c>
      <c r="I1041" s="1" t="s">
        <v>45</v>
      </c>
      <c r="J1041" s="1">
        <v>23.000187</v>
      </c>
      <c r="K1041" s="1">
        <v>2.2420494999999998</v>
      </c>
    </row>
    <row r="1042" spans="2:12">
      <c r="B1042" s="3" t="s">
        <v>25</v>
      </c>
      <c r="C1042" s="2" t="s">
        <v>45</v>
      </c>
      <c r="D1042" s="2">
        <v>28.473355999999999</v>
      </c>
      <c r="E1042" s="2">
        <v>5.6857709999999999E-2</v>
      </c>
      <c r="F1042" s="2">
        <v>5.5535519999999998E-2</v>
      </c>
      <c r="H1042" s="1" t="s">
        <v>17</v>
      </c>
      <c r="I1042" s="1" t="s">
        <v>45</v>
      </c>
      <c r="J1042" s="1">
        <v>22.686696999999999</v>
      </c>
      <c r="K1042" s="1">
        <v>2.7672726999999999</v>
      </c>
      <c r="L1042" s="1">
        <v>2.7672726999999999</v>
      </c>
    </row>
    <row r="1043" spans="2:12">
      <c r="B1043" s="3" t="s">
        <v>25</v>
      </c>
      <c r="C1043" s="2" t="s">
        <v>45</v>
      </c>
      <c r="D1043" s="2">
        <v>28.974215000000001</v>
      </c>
      <c r="E1043" s="2">
        <v>4.0620953000000001E-2</v>
      </c>
      <c r="H1043" s="1" t="s">
        <v>17</v>
      </c>
      <c r="I1043" s="1" t="s">
        <v>45</v>
      </c>
      <c r="J1043" s="1">
        <v>22.466709999999999</v>
      </c>
      <c r="K1043" s="1">
        <v>3.2077138000000001</v>
      </c>
    </row>
    <row r="1044" spans="2:12">
      <c r="B1044" s="3" t="s">
        <v>25</v>
      </c>
      <c r="C1044" s="2" t="s">
        <v>45</v>
      </c>
      <c r="D1044" s="2">
        <v>28.508402</v>
      </c>
      <c r="E1044" s="2">
        <v>5.5535519999999998E-2</v>
      </c>
      <c r="H1044" s="1" t="s">
        <v>17</v>
      </c>
      <c r="I1044" s="1" t="s">
        <v>45</v>
      </c>
      <c r="J1044" s="1">
        <v>22.774550999999999</v>
      </c>
      <c r="K1044" s="1">
        <v>2.6087685</v>
      </c>
    </row>
    <row r="1045" spans="2:12">
      <c r="F1045" s="2" t="e">
        <v>#NUM!</v>
      </c>
      <c r="L1045" s="1" t="e">
        <v>#NUM!</v>
      </c>
    </row>
    <row r="1048" spans="2:12">
      <c r="B1048" s="3" t="s">
        <v>18</v>
      </c>
      <c r="C1048" s="2" t="s">
        <v>8</v>
      </c>
      <c r="D1048" s="2">
        <v>32.378307</v>
      </c>
      <c r="E1048" s="2">
        <v>1.3485792999999999E-2</v>
      </c>
      <c r="F1048" s="2">
        <v>1.3304853E-2</v>
      </c>
      <c r="H1048" s="1" t="s">
        <v>10</v>
      </c>
      <c r="I1048" s="1" t="s">
        <v>8</v>
      </c>
      <c r="J1048" s="1">
        <v>26.115734</v>
      </c>
      <c r="K1048" s="1">
        <v>0.90793869999999999</v>
      </c>
      <c r="L1048" s="1">
        <v>0.90793869999999999</v>
      </c>
    </row>
    <row r="1049" spans="2:12">
      <c r="B1049" s="3" t="s">
        <v>18</v>
      </c>
      <c r="C1049" s="2" t="s">
        <v>8</v>
      </c>
      <c r="D1049" s="2">
        <v>32.706359999999997</v>
      </c>
      <c r="E1049" s="2">
        <v>1.0817101000000001E-2</v>
      </c>
      <c r="H1049" s="1" t="s">
        <v>10</v>
      </c>
      <c r="I1049" s="1" t="s">
        <v>8</v>
      </c>
      <c r="J1049" s="1">
        <v>26.067132999999998</v>
      </c>
      <c r="K1049" s="1">
        <v>0.93808950000000002</v>
      </c>
    </row>
    <row r="1050" spans="2:12">
      <c r="B1050" s="3" t="s">
        <v>18</v>
      </c>
      <c r="C1050" s="2" t="s">
        <v>8</v>
      </c>
      <c r="D1050" s="2">
        <v>32.398403000000002</v>
      </c>
      <c r="E1050" s="2">
        <v>1.3304853E-2</v>
      </c>
      <c r="H1050" s="1" t="s">
        <v>10</v>
      </c>
      <c r="I1050" s="1" t="s">
        <v>8</v>
      </c>
      <c r="J1050" s="1">
        <v>26.264590999999999</v>
      </c>
      <c r="K1050" s="1">
        <v>0.82148933000000002</v>
      </c>
    </row>
    <row r="1051" spans="2:12">
      <c r="B1051" s="3" t="s">
        <v>19</v>
      </c>
      <c r="C1051" s="2" t="s">
        <v>8</v>
      </c>
      <c r="D1051" s="2">
        <v>30.372271999999999</v>
      </c>
      <c r="E1051" s="2">
        <v>5.1937527999999997E-2</v>
      </c>
      <c r="F1051" s="2">
        <v>5.1937527999999997E-2</v>
      </c>
      <c r="H1051" s="1" t="s">
        <v>11</v>
      </c>
      <c r="I1051" s="1" t="s">
        <v>8</v>
      </c>
      <c r="J1051" s="1">
        <v>25.181609999999999</v>
      </c>
      <c r="K1051" s="1">
        <v>1.7011689999999999</v>
      </c>
      <c r="L1051" s="1">
        <v>1.7362076</v>
      </c>
    </row>
    <row r="1052" spans="2:12">
      <c r="B1052" s="3" t="s">
        <v>19</v>
      </c>
      <c r="C1052" s="2" t="s">
        <v>8</v>
      </c>
      <c r="D1052" s="2">
        <v>30.817518</v>
      </c>
      <c r="E1052" s="2">
        <v>3.8503874E-2</v>
      </c>
      <c r="H1052" s="1" t="s">
        <v>11</v>
      </c>
      <c r="I1052" s="1" t="s">
        <v>8</v>
      </c>
      <c r="J1052" s="1">
        <v>25.15128</v>
      </c>
      <c r="K1052" s="1">
        <v>1.7362076</v>
      </c>
    </row>
    <row r="1053" spans="2:12">
      <c r="B1053" s="3" t="s">
        <v>19</v>
      </c>
      <c r="C1053" s="2" t="s">
        <v>8</v>
      </c>
      <c r="D1053" s="2">
        <v>30.353809999999999</v>
      </c>
      <c r="E1053" s="2">
        <v>5.2586116000000002E-2</v>
      </c>
      <c r="H1053" s="1" t="s">
        <v>11</v>
      </c>
      <c r="I1053" s="1" t="s">
        <v>8</v>
      </c>
      <c r="J1053" s="1">
        <v>25.136241999999999</v>
      </c>
      <c r="K1053" s="1">
        <v>1.7538457999999999</v>
      </c>
    </row>
    <row r="1054" spans="2:12">
      <c r="B1054" s="3" t="s">
        <v>20</v>
      </c>
      <c r="C1054" s="2" t="s">
        <v>8</v>
      </c>
      <c r="D1054" s="2">
        <v>28.284513</v>
      </c>
      <c r="E1054" s="2">
        <v>0.21132123</v>
      </c>
      <c r="F1054" s="2">
        <v>0.17155991000000001</v>
      </c>
      <c r="H1054" s="1" t="s">
        <v>12</v>
      </c>
      <c r="I1054" s="1" t="s">
        <v>8</v>
      </c>
      <c r="J1054" s="1">
        <v>24.812346000000002</v>
      </c>
      <c r="K1054" s="1">
        <v>2.1804380000000001</v>
      </c>
      <c r="L1054" s="1">
        <v>2.2093346</v>
      </c>
    </row>
    <row r="1055" spans="2:12">
      <c r="B1055" s="3" t="s">
        <v>20</v>
      </c>
      <c r="C1055" s="2" t="s">
        <v>8</v>
      </c>
      <c r="D1055" s="2">
        <v>28.626518000000001</v>
      </c>
      <c r="E1055" s="2">
        <v>0.16792082999999999</v>
      </c>
      <c r="H1055" s="1" t="s">
        <v>12</v>
      </c>
      <c r="I1055" s="1" t="s">
        <v>8</v>
      </c>
      <c r="J1055" s="1">
        <v>24.705696</v>
      </c>
      <c r="K1055" s="1">
        <v>2.3424860000000001</v>
      </c>
    </row>
    <row r="1056" spans="2:12">
      <c r="B1056" s="3" t="s">
        <v>20</v>
      </c>
      <c r="C1056" s="2" t="s">
        <v>8</v>
      </c>
      <c r="D1056" s="2">
        <v>28.594622000000001</v>
      </c>
      <c r="E1056" s="2">
        <v>0.17155991000000001</v>
      </c>
      <c r="H1056" s="1" t="s">
        <v>12</v>
      </c>
      <c r="I1056" s="1" t="s">
        <v>8</v>
      </c>
      <c r="J1056" s="1">
        <v>24.792759</v>
      </c>
      <c r="K1056" s="1">
        <v>2.2093346</v>
      </c>
    </row>
    <row r="1057" spans="2:12">
      <c r="B1057" s="3" t="s">
        <v>21</v>
      </c>
      <c r="C1057" s="2" t="s">
        <v>8</v>
      </c>
      <c r="D1057" s="2">
        <v>27.027875999999999</v>
      </c>
      <c r="E1057" s="2">
        <v>0.49179339999999999</v>
      </c>
      <c r="F1057" s="2">
        <v>0.44769740000000002</v>
      </c>
      <c r="H1057" s="1" t="s">
        <v>13</v>
      </c>
      <c r="I1057" s="1" t="s">
        <v>8</v>
      </c>
      <c r="J1057" s="1">
        <v>24.940412999999999</v>
      </c>
      <c r="K1057" s="1">
        <v>2.0005907999999999</v>
      </c>
      <c r="L1057" s="1">
        <v>2.0233648</v>
      </c>
    </row>
    <row r="1058" spans="2:12">
      <c r="B1058" s="3" t="s">
        <v>21</v>
      </c>
      <c r="C1058" s="2" t="s">
        <v>8</v>
      </c>
      <c r="D1058" s="2">
        <v>27.167632999999999</v>
      </c>
      <c r="E1058" s="2">
        <v>0.44769740000000002</v>
      </c>
      <c r="H1058" s="1" t="s">
        <v>13</v>
      </c>
      <c r="I1058" s="1" t="s">
        <v>8</v>
      </c>
      <c r="J1058" s="1">
        <v>24.889825999999999</v>
      </c>
      <c r="K1058" s="1">
        <v>2.0697868000000001</v>
      </c>
    </row>
    <row r="1059" spans="2:12">
      <c r="B1059" s="3" t="s">
        <v>21</v>
      </c>
      <c r="C1059" s="2" t="s">
        <v>8</v>
      </c>
      <c r="D1059" s="2">
        <v>27.281272999999999</v>
      </c>
      <c r="E1059" s="2">
        <v>0.41477317000000002</v>
      </c>
      <c r="H1059" s="1" t="s">
        <v>13</v>
      </c>
      <c r="I1059" s="1" t="s">
        <v>8</v>
      </c>
      <c r="J1059" s="1">
        <v>24.923573000000001</v>
      </c>
      <c r="K1059" s="1">
        <v>2.0233648</v>
      </c>
    </row>
    <row r="1060" spans="2:12">
      <c r="B1060" s="3" t="s">
        <v>22</v>
      </c>
      <c r="C1060" s="2" t="s">
        <v>8</v>
      </c>
      <c r="D1060" s="2">
        <v>26.729343</v>
      </c>
      <c r="E1060" s="2">
        <v>0.60107790000000005</v>
      </c>
      <c r="F1060" s="2">
        <v>0.57402039999999999</v>
      </c>
      <c r="H1060" s="1" t="s">
        <v>14</v>
      </c>
      <c r="I1060" s="1" t="s">
        <v>8</v>
      </c>
      <c r="J1060" s="1">
        <v>24.260463999999999</v>
      </c>
      <c r="K1060" s="1">
        <v>3.1597297000000002</v>
      </c>
      <c r="L1060" s="1">
        <v>3.1597297000000002</v>
      </c>
    </row>
    <row r="1061" spans="2:12">
      <c r="B1061" s="3" t="s">
        <v>22</v>
      </c>
      <c r="C1061" s="2" t="s">
        <v>8</v>
      </c>
      <c r="D1061" s="2">
        <v>26.913250000000001</v>
      </c>
      <c r="E1061" s="2">
        <v>0.53118335999999999</v>
      </c>
      <c r="H1061" s="1" t="s">
        <v>14</v>
      </c>
      <c r="I1061" s="1" t="s">
        <v>8</v>
      </c>
      <c r="J1061" s="1">
        <v>24.332611</v>
      </c>
      <c r="K1061" s="1">
        <v>3.0101529999999999</v>
      </c>
    </row>
    <row r="1062" spans="2:12">
      <c r="B1062" s="3" t="s">
        <v>22</v>
      </c>
      <c r="C1062" s="2" t="s">
        <v>8</v>
      </c>
      <c r="D1062" s="2">
        <v>26.797867</v>
      </c>
      <c r="E1062" s="2">
        <v>0.57402039999999999</v>
      </c>
      <c r="H1062" s="1" t="s">
        <v>14</v>
      </c>
      <c r="I1062" s="1" t="s">
        <v>8</v>
      </c>
      <c r="J1062" s="1">
        <v>24.181941999999999</v>
      </c>
      <c r="K1062" s="1">
        <v>3.330981</v>
      </c>
    </row>
    <row r="1063" spans="2:12">
      <c r="B1063" s="3" t="s">
        <v>23</v>
      </c>
      <c r="C1063" s="2" t="s">
        <v>8</v>
      </c>
      <c r="D1063" s="2">
        <v>27.330290000000002</v>
      </c>
      <c r="E1063" s="2">
        <v>0.40132993</v>
      </c>
      <c r="F1063" s="2">
        <v>0.40001488000000002</v>
      </c>
      <c r="H1063" s="1" t="s">
        <v>15</v>
      </c>
      <c r="I1063" s="1" t="s">
        <v>8</v>
      </c>
      <c r="J1063" s="1">
        <v>24.341507</v>
      </c>
      <c r="K1063" s="1">
        <v>2.9922073</v>
      </c>
      <c r="L1063" s="1">
        <v>2.9815844999999999</v>
      </c>
    </row>
    <row r="1064" spans="2:12">
      <c r="B1064" s="3" t="s">
        <v>23</v>
      </c>
      <c r="C1064" s="2" t="s">
        <v>8</v>
      </c>
      <c r="D1064" s="2">
        <v>27.446034999999998</v>
      </c>
      <c r="E1064" s="2">
        <v>0.37128972999999998</v>
      </c>
      <c r="H1064" s="1" t="s">
        <v>15</v>
      </c>
      <c r="I1064" s="1" t="s">
        <v>8</v>
      </c>
      <c r="J1064" s="1">
        <v>24.346798</v>
      </c>
      <c r="K1064" s="1">
        <v>2.9815844999999999</v>
      </c>
    </row>
    <row r="1065" spans="2:12">
      <c r="B1065" s="3" t="s">
        <v>23</v>
      </c>
      <c r="C1065" s="2" t="s">
        <v>8</v>
      </c>
      <c r="D1065" s="2">
        <v>27.335173000000001</v>
      </c>
      <c r="E1065" s="2">
        <v>0.40001488000000002</v>
      </c>
      <c r="H1065" s="1" t="s">
        <v>15</v>
      </c>
      <c r="I1065" s="1" t="s">
        <v>8</v>
      </c>
      <c r="J1065" s="1">
        <v>24.349710000000002</v>
      </c>
      <c r="K1065" s="1">
        <v>2.9757530000000001</v>
      </c>
    </row>
    <row r="1066" spans="2:12">
      <c r="B1066" s="3" t="s">
        <v>24</v>
      </c>
      <c r="C1066" s="2" t="s">
        <v>8</v>
      </c>
      <c r="D1066" s="2">
        <v>28.034409</v>
      </c>
      <c r="E1066" s="2">
        <v>0.25000810000000001</v>
      </c>
      <c r="F1066" s="2">
        <v>0.20331508000000001</v>
      </c>
      <c r="H1066" s="1" t="s">
        <v>16</v>
      </c>
      <c r="I1066" s="1" t="s">
        <v>8</v>
      </c>
      <c r="J1066" s="1">
        <v>24.346889999999998</v>
      </c>
      <c r="K1066" s="1">
        <v>2.981401</v>
      </c>
      <c r="L1066" s="1">
        <v>2.981401</v>
      </c>
    </row>
    <row r="1067" spans="2:12">
      <c r="B1067" s="3" t="s">
        <v>24</v>
      </c>
      <c r="C1067" s="2" t="s">
        <v>8</v>
      </c>
      <c r="D1067" s="2">
        <v>28.359473999999999</v>
      </c>
      <c r="E1067" s="2">
        <v>0.20093726000000001</v>
      </c>
      <c r="H1067" s="1" t="s">
        <v>16</v>
      </c>
      <c r="I1067" s="1" t="s">
        <v>8</v>
      </c>
      <c r="J1067" s="1">
        <v>24.34909</v>
      </c>
      <c r="K1067" s="1">
        <v>2.9769933000000002</v>
      </c>
    </row>
    <row r="1068" spans="2:12">
      <c r="B1068" s="3" t="s">
        <v>24</v>
      </c>
      <c r="C1068" s="2" t="s">
        <v>8</v>
      </c>
      <c r="D1068" s="2">
        <v>28.341971999999998</v>
      </c>
      <c r="E1068" s="2">
        <v>0.20331508000000001</v>
      </c>
      <c r="H1068" s="1" t="s">
        <v>16</v>
      </c>
      <c r="I1068" s="1" t="s">
        <v>8</v>
      </c>
      <c r="J1068" s="1">
        <v>24.163796999999999</v>
      </c>
      <c r="K1068" s="1">
        <v>3.3718553</v>
      </c>
    </row>
    <row r="1069" spans="2:12">
      <c r="B1069" s="3" t="s">
        <v>25</v>
      </c>
      <c r="C1069" s="2" t="s">
        <v>8</v>
      </c>
      <c r="D1069" s="2">
        <v>29.380758</v>
      </c>
      <c r="E1069" s="2">
        <v>0.10114062</v>
      </c>
      <c r="F1069" s="2">
        <v>8.8271074000000005E-2</v>
      </c>
      <c r="H1069" s="1" t="s">
        <v>17</v>
      </c>
      <c r="I1069" s="1" t="s">
        <v>8</v>
      </c>
      <c r="J1069" s="1">
        <v>24.105867</v>
      </c>
      <c r="K1069" s="1">
        <v>3.5057420000000001</v>
      </c>
      <c r="L1069" s="1">
        <v>3.5057420000000001</v>
      </c>
    </row>
    <row r="1070" spans="2:12">
      <c r="B1070" s="3" t="s">
        <v>25</v>
      </c>
      <c r="C1070" s="2" t="s">
        <v>8</v>
      </c>
      <c r="D1070" s="2">
        <v>29.583234999999998</v>
      </c>
      <c r="E1070" s="2">
        <v>8.8271074000000005E-2</v>
      </c>
      <c r="H1070" s="1" t="s">
        <v>17</v>
      </c>
      <c r="I1070" s="1" t="s">
        <v>8</v>
      </c>
      <c r="J1070" s="1">
        <v>24.242840000000001</v>
      </c>
      <c r="K1070" s="1">
        <v>3.1973834000000001</v>
      </c>
    </row>
    <row r="1071" spans="2:12">
      <c r="B1071" s="3" t="s">
        <v>25</v>
      </c>
      <c r="C1071" s="2" t="s">
        <v>8</v>
      </c>
      <c r="D1071" s="2">
        <v>29.972767000000001</v>
      </c>
      <c r="E1071" s="2">
        <v>6.7936869999999996E-2</v>
      </c>
      <c r="H1071" s="1" t="s">
        <v>17</v>
      </c>
      <c r="I1071" s="1" t="s">
        <v>8</v>
      </c>
      <c r="J1071" s="1">
        <v>24.073167999999999</v>
      </c>
      <c r="K1071" s="1">
        <v>3.5836503999999998</v>
      </c>
    </row>
    <row r="1072" spans="2:12">
      <c r="F1072" s="2" t="e">
        <v>#REF!</v>
      </c>
      <c r="L1072" s="1" t="e">
        <v>#NUM!</v>
      </c>
    </row>
    <row r="1075" spans="2:12">
      <c r="B1075" s="3" t="s">
        <v>18</v>
      </c>
      <c r="C1075" s="2" t="s">
        <v>26</v>
      </c>
      <c r="D1075" s="2">
        <v>31.955197999999999</v>
      </c>
      <c r="E1075" s="2">
        <v>1.4138606E-2</v>
      </c>
      <c r="F1075" s="2">
        <v>1.4138606E-2</v>
      </c>
      <c r="H1075" s="1" t="s">
        <v>10</v>
      </c>
      <c r="I1075" s="1" t="s">
        <v>26</v>
      </c>
      <c r="J1075" s="1">
        <v>25.879448</v>
      </c>
      <c r="K1075" s="1">
        <v>0.84281664999999995</v>
      </c>
      <c r="L1075" s="1">
        <v>0.81469743999999999</v>
      </c>
    </row>
    <row r="1076" spans="2:12">
      <c r="B1076" s="3" t="s">
        <v>18</v>
      </c>
      <c r="C1076" s="2" t="s">
        <v>26</v>
      </c>
      <c r="D1076" s="2">
        <v>31.917211999999999</v>
      </c>
      <c r="E1076" s="2">
        <v>1.4504618E-2</v>
      </c>
      <c r="H1076" s="1" t="s">
        <v>10</v>
      </c>
      <c r="I1076" s="1" t="s">
        <v>26</v>
      </c>
      <c r="J1076" s="1">
        <v>25.929881999999999</v>
      </c>
      <c r="K1076" s="1">
        <v>0.81469743999999999</v>
      </c>
    </row>
    <row r="1077" spans="2:12">
      <c r="B1077" s="3" t="s">
        <v>18</v>
      </c>
      <c r="C1077" s="2" t="s">
        <v>26</v>
      </c>
      <c r="D1077" s="2">
        <v>32.65757</v>
      </c>
      <c r="E1077" s="2">
        <v>8.8140279999999998E-3</v>
      </c>
      <c r="H1077" s="1" t="s">
        <v>10</v>
      </c>
      <c r="I1077" s="1" t="s">
        <v>26</v>
      </c>
      <c r="J1077" s="1">
        <v>25.977374999999999</v>
      </c>
      <c r="K1077" s="1">
        <v>0.78907620000000001</v>
      </c>
    </row>
    <row r="1078" spans="2:12">
      <c r="B1078" s="3" t="s">
        <v>19</v>
      </c>
      <c r="C1078" s="2" t="s">
        <v>26</v>
      </c>
      <c r="D1078" s="2">
        <v>29.96885</v>
      </c>
      <c r="E1078" s="2">
        <v>5.3804089999999999E-2</v>
      </c>
      <c r="F1078" s="2">
        <v>5.6919530000000003E-2</v>
      </c>
      <c r="H1078" s="1" t="s">
        <v>11</v>
      </c>
      <c r="I1078" s="1" t="s">
        <v>26</v>
      </c>
      <c r="J1078" s="1">
        <v>24.977115999999999</v>
      </c>
      <c r="K1078" s="1">
        <v>1.5466549999999999</v>
      </c>
      <c r="L1078" s="1">
        <v>1.5498936999999999</v>
      </c>
    </row>
    <row r="1079" spans="2:12">
      <c r="B1079" s="3" t="s">
        <v>19</v>
      </c>
      <c r="C1079" s="2" t="s">
        <v>26</v>
      </c>
      <c r="D1079" s="2">
        <v>29.697664</v>
      </c>
      <c r="E1079" s="2">
        <v>6.4573640000000002E-2</v>
      </c>
      <c r="H1079" s="1" t="s">
        <v>11</v>
      </c>
      <c r="I1079" s="1" t="s">
        <v>26</v>
      </c>
      <c r="J1079" s="1">
        <v>24.904308</v>
      </c>
      <c r="K1079" s="1">
        <v>1.6243053999999999</v>
      </c>
    </row>
    <row r="1080" spans="2:12">
      <c r="B1080" s="3" t="s">
        <v>19</v>
      </c>
      <c r="C1080" s="2" t="s">
        <v>26</v>
      </c>
      <c r="D1080" s="2">
        <v>29.885186999999998</v>
      </c>
      <c r="E1080" s="2">
        <v>5.6919530000000003E-2</v>
      </c>
      <c r="H1080" s="1" t="s">
        <v>11</v>
      </c>
      <c r="I1080" s="1" t="s">
        <v>26</v>
      </c>
      <c r="J1080" s="1">
        <v>24.974007</v>
      </c>
      <c r="K1080" s="1">
        <v>1.5498936999999999</v>
      </c>
    </row>
    <row r="1081" spans="2:12">
      <c r="B1081" s="3" t="s">
        <v>20</v>
      </c>
      <c r="C1081" s="2" t="s">
        <v>26</v>
      </c>
      <c r="D1081" s="2">
        <v>29.253813000000001</v>
      </c>
      <c r="E1081" s="2">
        <v>8.7045849999999994E-2</v>
      </c>
      <c r="F1081" s="2">
        <v>8.7045849999999994E-2</v>
      </c>
      <c r="H1081" s="1" t="s">
        <v>12</v>
      </c>
      <c r="I1081" s="1" t="s">
        <v>26</v>
      </c>
      <c r="J1081" s="1">
        <v>24.484179999999999</v>
      </c>
      <c r="K1081" s="1">
        <v>2.1549067000000002</v>
      </c>
      <c r="L1081" s="1">
        <v>2.1046795999999999</v>
      </c>
    </row>
    <row r="1082" spans="2:12">
      <c r="B1082" s="3" t="s">
        <v>20</v>
      </c>
      <c r="C1082" s="2" t="s">
        <v>26</v>
      </c>
      <c r="D1082" s="2">
        <v>29.179252999999999</v>
      </c>
      <c r="E1082" s="2">
        <v>9.1523869999999993E-2</v>
      </c>
      <c r="H1082" s="1" t="s">
        <v>12</v>
      </c>
      <c r="I1082" s="1" t="s">
        <v>26</v>
      </c>
      <c r="J1082" s="1">
        <v>24.541751999999999</v>
      </c>
      <c r="K1082" s="1">
        <v>2.0730328999999998</v>
      </c>
    </row>
    <row r="1083" spans="2:12">
      <c r="B1083" s="3" t="s">
        <v>20</v>
      </c>
      <c r="C1083" s="2" t="s">
        <v>26</v>
      </c>
      <c r="D1083" s="2">
        <v>29.271635</v>
      </c>
      <c r="E1083" s="2">
        <v>8.6008299999999996E-2</v>
      </c>
      <c r="H1083" s="1" t="s">
        <v>12</v>
      </c>
      <c r="I1083" s="1" t="s">
        <v>26</v>
      </c>
      <c r="J1083" s="1">
        <v>24.519234000000001</v>
      </c>
      <c r="K1083" s="1">
        <v>2.1046795999999999</v>
      </c>
    </row>
    <row r="1084" spans="2:12">
      <c r="B1084" s="3" t="s">
        <v>21</v>
      </c>
      <c r="C1084" s="2" t="s">
        <v>26</v>
      </c>
      <c r="D1084" s="2">
        <v>28.404837000000001</v>
      </c>
      <c r="E1084" s="2">
        <v>0.15410536999999999</v>
      </c>
      <c r="F1084" s="2">
        <v>0.14373952000000001</v>
      </c>
      <c r="H1084" s="1" t="s">
        <v>13</v>
      </c>
      <c r="I1084" s="1" t="s">
        <v>26</v>
      </c>
      <c r="J1084" s="1">
        <v>24.682324999999999</v>
      </c>
      <c r="K1084" s="1">
        <v>1.8859528000000001</v>
      </c>
      <c r="L1084" s="1">
        <v>1.9633031000000001</v>
      </c>
    </row>
    <row r="1085" spans="2:12">
      <c r="B1085" s="3" t="s">
        <v>21</v>
      </c>
      <c r="C1085" s="2" t="s">
        <v>26</v>
      </c>
      <c r="D1085" s="2">
        <v>28.686896999999998</v>
      </c>
      <c r="E1085" s="2">
        <v>0.12746766000000001</v>
      </c>
      <c r="H1085" s="1" t="s">
        <v>13</v>
      </c>
      <c r="I1085" s="1" t="s">
        <v>26</v>
      </c>
      <c r="J1085" s="1">
        <v>24.622582999999999</v>
      </c>
      <c r="K1085" s="1">
        <v>1.9633031000000001</v>
      </c>
    </row>
    <row r="1086" spans="2:12">
      <c r="B1086" s="3" t="s">
        <v>21</v>
      </c>
      <c r="C1086" s="2" t="s">
        <v>26</v>
      </c>
      <c r="D1086" s="2">
        <v>28.508333</v>
      </c>
      <c r="E1086" s="2">
        <v>0.14373952000000001</v>
      </c>
      <c r="H1086" s="1" t="s">
        <v>13</v>
      </c>
      <c r="I1086" s="1" t="s">
        <v>26</v>
      </c>
      <c r="J1086" s="1">
        <v>24.577137</v>
      </c>
      <c r="K1086" s="1">
        <v>2.0242619999999998</v>
      </c>
    </row>
    <row r="1087" spans="2:12">
      <c r="B1087" s="3" t="s">
        <v>22</v>
      </c>
      <c r="C1087" s="2" t="s">
        <v>26</v>
      </c>
      <c r="D1087" s="2">
        <v>28.292942</v>
      </c>
      <c r="E1087" s="2">
        <v>0.16615492000000001</v>
      </c>
      <c r="F1087" s="2">
        <v>0.17903587000000001</v>
      </c>
      <c r="H1087" s="1" t="s">
        <v>14</v>
      </c>
      <c r="I1087" s="1" t="s">
        <v>26</v>
      </c>
      <c r="J1087" s="1">
        <v>24.067488000000001</v>
      </c>
      <c r="K1087" s="1">
        <v>2.8522370000000001</v>
      </c>
      <c r="L1087" s="1">
        <v>2.9035593999999998</v>
      </c>
    </row>
    <row r="1088" spans="2:12">
      <c r="B1088" s="3" t="s">
        <v>22</v>
      </c>
      <c r="C1088" s="2" t="s">
        <v>26</v>
      </c>
      <c r="D1088" s="2">
        <v>28.056566</v>
      </c>
      <c r="E1088" s="2">
        <v>0.19479685999999999</v>
      </c>
      <c r="H1088" s="1" t="s">
        <v>14</v>
      </c>
      <c r="I1088" s="1" t="s">
        <v>26</v>
      </c>
      <c r="J1088" s="1">
        <v>23.989917999999999</v>
      </c>
      <c r="K1088" s="1">
        <v>3.0050479999999999</v>
      </c>
    </row>
    <row r="1089" spans="1:12">
      <c r="B1089" s="3" t="s">
        <v>22</v>
      </c>
      <c r="C1089" s="2" t="s">
        <v>26</v>
      </c>
      <c r="D1089" s="2">
        <v>28.181967</v>
      </c>
      <c r="E1089" s="2">
        <v>0.17903587000000001</v>
      </c>
      <c r="H1089" s="1" t="s">
        <v>14</v>
      </c>
      <c r="I1089" s="1" t="s">
        <v>26</v>
      </c>
      <c r="J1089" s="1">
        <v>24.040980999999999</v>
      </c>
      <c r="K1089" s="1">
        <v>2.9035593999999998</v>
      </c>
    </row>
    <row r="1090" spans="1:12">
      <c r="B1090" s="3" t="s">
        <v>23</v>
      </c>
      <c r="C1090" s="2" t="s">
        <v>26</v>
      </c>
      <c r="D1090" s="2">
        <v>28.083672</v>
      </c>
      <c r="E1090" s="2">
        <v>0.19127658</v>
      </c>
      <c r="F1090" s="2">
        <v>0.19596651000000001</v>
      </c>
      <c r="H1090" s="1" t="s">
        <v>15</v>
      </c>
      <c r="I1090" s="1" t="s">
        <v>26</v>
      </c>
      <c r="J1090" s="1">
        <v>23.998652</v>
      </c>
      <c r="K1090" s="1">
        <v>2.9874418</v>
      </c>
      <c r="L1090" s="1">
        <v>2.8137188000000002</v>
      </c>
    </row>
    <row r="1091" spans="1:12">
      <c r="B1091" s="3" t="s">
        <v>23</v>
      </c>
      <c r="C1091" s="2" t="s">
        <v>26</v>
      </c>
      <c r="D1091" s="2">
        <v>28.024322999999999</v>
      </c>
      <c r="E1091" s="2">
        <v>0.19906895999999999</v>
      </c>
      <c r="H1091" s="1" t="s">
        <v>15</v>
      </c>
      <c r="I1091" s="1" t="s">
        <v>26</v>
      </c>
      <c r="J1091" s="1">
        <v>24.087696000000001</v>
      </c>
      <c r="K1091" s="1">
        <v>2.8137188000000002</v>
      </c>
    </row>
    <row r="1092" spans="1:12">
      <c r="B1092" s="3" t="s">
        <v>23</v>
      </c>
      <c r="C1092" s="2" t="s">
        <v>26</v>
      </c>
      <c r="D1092" s="2">
        <v>28.047668000000002</v>
      </c>
      <c r="E1092" s="2">
        <v>0.19596651000000001</v>
      </c>
      <c r="H1092" s="1" t="s">
        <v>15</v>
      </c>
      <c r="I1092" s="1" t="s">
        <v>26</v>
      </c>
      <c r="J1092" s="1">
        <v>24.125516999999999</v>
      </c>
      <c r="K1092" s="1">
        <v>2.7430235999999999</v>
      </c>
    </row>
    <row r="1093" spans="1:12">
      <c r="B1093" s="3" t="s">
        <v>24</v>
      </c>
      <c r="C1093" s="2" t="s">
        <v>26</v>
      </c>
      <c r="D1093" s="2">
        <v>28.799961</v>
      </c>
      <c r="E1093" s="2">
        <v>0.118130736</v>
      </c>
      <c r="F1093" s="2">
        <v>0.12498758</v>
      </c>
      <c r="H1093" s="1" t="s">
        <v>16</v>
      </c>
      <c r="I1093" s="1" t="s">
        <v>26</v>
      </c>
      <c r="J1093" s="1">
        <v>23.874348000000001</v>
      </c>
      <c r="K1093" s="1">
        <v>3.2480364000000002</v>
      </c>
      <c r="L1093" s="1">
        <v>3.1670257999999998</v>
      </c>
    </row>
    <row r="1094" spans="1:12">
      <c r="B1094" s="3" t="s">
        <v>24</v>
      </c>
      <c r="C1094" s="2" t="s">
        <v>26</v>
      </c>
      <c r="D1094" s="2">
        <v>28.687265</v>
      </c>
      <c r="E1094" s="2">
        <v>0.12743609</v>
      </c>
      <c r="H1094" s="1" t="s">
        <v>16</v>
      </c>
      <c r="I1094" s="1" t="s">
        <v>26</v>
      </c>
      <c r="J1094" s="1">
        <v>23.911888000000001</v>
      </c>
      <c r="K1094" s="1">
        <v>3.1670257999999998</v>
      </c>
    </row>
    <row r="1095" spans="1:12">
      <c r="B1095" s="3" t="s">
        <v>24</v>
      </c>
      <c r="C1095" s="2" t="s">
        <v>26</v>
      </c>
      <c r="D1095" s="2">
        <v>28.716100000000001</v>
      </c>
      <c r="E1095" s="2">
        <v>0.12498758</v>
      </c>
      <c r="H1095" s="1" t="s">
        <v>16</v>
      </c>
      <c r="I1095" s="1" t="s">
        <v>26</v>
      </c>
      <c r="J1095" s="1">
        <v>24.116343000000001</v>
      </c>
      <c r="K1095" s="1">
        <v>2.7600074000000001</v>
      </c>
    </row>
    <row r="1096" spans="1:12">
      <c r="B1096" s="3" t="s">
        <v>25</v>
      </c>
      <c r="C1096" s="2" t="s">
        <v>26</v>
      </c>
      <c r="D1096" s="2">
        <v>29.855698</v>
      </c>
      <c r="E1096" s="2">
        <v>5.8060143000000002E-2</v>
      </c>
      <c r="F1096" s="2">
        <v>3.9191089999999998E-2</v>
      </c>
      <c r="H1096" s="1" t="s">
        <v>17</v>
      </c>
      <c r="I1096" s="1" t="s">
        <v>26</v>
      </c>
      <c r="J1096" s="1">
        <v>23.891607</v>
      </c>
      <c r="K1096" s="1">
        <v>3.2105364999999999</v>
      </c>
      <c r="L1096" s="1">
        <v>3.3140589999999999</v>
      </c>
    </row>
    <row r="1097" spans="1:12">
      <c r="B1097" s="3" t="s">
        <v>25</v>
      </c>
      <c r="C1097" s="2" t="s">
        <v>26</v>
      </c>
      <c r="D1097" s="2">
        <v>30.977926</v>
      </c>
      <c r="E1097" s="2">
        <v>2.7287530000000001E-2</v>
      </c>
      <c r="H1097" s="1" t="s">
        <v>17</v>
      </c>
      <c r="I1097" s="1" t="s">
        <v>26</v>
      </c>
      <c r="J1097" s="1">
        <v>23.789999000000002</v>
      </c>
      <c r="K1097" s="1">
        <v>3.4376954999999998</v>
      </c>
    </row>
    <row r="1098" spans="1:12">
      <c r="B1098" s="3" t="s">
        <v>25</v>
      </c>
      <c r="C1098" s="2" t="s">
        <v>26</v>
      </c>
      <c r="D1098" s="2">
        <v>30.439857</v>
      </c>
      <c r="E1098" s="2">
        <v>3.9191089999999998E-2</v>
      </c>
      <c r="H1098" s="1" t="s">
        <v>17</v>
      </c>
      <c r="I1098" s="1" t="s">
        <v>26</v>
      </c>
      <c r="J1098" s="1">
        <v>23.844439000000001</v>
      </c>
      <c r="K1098" s="1">
        <v>3.3140589999999999</v>
      </c>
    </row>
    <row r="1101" spans="1:12" ht="19">
      <c r="A1101" s="14" t="s">
        <v>97</v>
      </c>
    </row>
    <row r="1105" spans="2:21">
      <c r="B1105" s="3" t="s">
        <v>3</v>
      </c>
      <c r="C1105" s="2" t="s">
        <v>4</v>
      </c>
      <c r="D1105" s="2" t="s">
        <v>2</v>
      </c>
      <c r="E1105" s="2" t="s">
        <v>5</v>
      </c>
      <c r="F1105" s="2" t="s">
        <v>6</v>
      </c>
      <c r="H1105" s="1" t="s">
        <v>3</v>
      </c>
      <c r="I1105" s="1" t="s">
        <v>4</v>
      </c>
      <c r="J1105" s="1" t="s">
        <v>2</v>
      </c>
      <c r="K1105" s="1" t="s">
        <v>5</v>
      </c>
      <c r="L1105" s="1" t="s">
        <v>6</v>
      </c>
    </row>
    <row r="1106" spans="2:21">
      <c r="B1106" s="3" t="s">
        <v>18</v>
      </c>
      <c r="C1106" s="2" t="s">
        <v>1</v>
      </c>
      <c r="D1106" s="2">
        <v>33.442672999999999</v>
      </c>
      <c r="E1106" s="2">
        <v>3.1869784000000002E-3</v>
      </c>
      <c r="F1106" s="2">
        <v>5.4112229999999997E-3</v>
      </c>
      <c r="H1106" s="1" t="s">
        <v>10</v>
      </c>
      <c r="I1106" s="1" t="s">
        <v>1</v>
      </c>
      <c r="J1106" s="1">
        <v>24.944906</v>
      </c>
      <c r="K1106" s="1">
        <v>0.66866879999999995</v>
      </c>
      <c r="L1106" s="1">
        <v>0.59342349999999999</v>
      </c>
      <c r="O1106" s="1" t="s">
        <v>50</v>
      </c>
    </row>
    <row r="1107" spans="2:21">
      <c r="B1107" s="3" t="s">
        <v>18</v>
      </c>
      <c r="C1107" s="2" t="s">
        <v>1</v>
      </c>
      <c r="D1107" s="2">
        <v>31.815681000000001</v>
      </c>
      <c r="E1107" s="2">
        <v>8.8699179999999992E-3</v>
      </c>
      <c r="H1107" s="1" t="s">
        <v>10</v>
      </c>
      <c r="I1107" s="1" t="s">
        <v>1</v>
      </c>
      <c r="J1107" s="1">
        <v>26.205113999999998</v>
      </c>
      <c r="K1107" s="1">
        <v>0.30261209999999999</v>
      </c>
    </row>
    <row r="1108" spans="2:21">
      <c r="B1108" s="3" t="s">
        <v>18</v>
      </c>
      <c r="C1108" s="2" t="s">
        <v>1</v>
      </c>
      <c r="D1108" s="2">
        <v>32.601191999999998</v>
      </c>
      <c r="E1108" s="2">
        <v>5.4112229999999997E-3</v>
      </c>
      <c r="H1108" s="1" t="s">
        <v>10</v>
      </c>
      <c r="I1108" s="1" t="s">
        <v>1</v>
      </c>
      <c r="J1108" s="1">
        <v>25.13466</v>
      </c>
      <c r="K1108" s="1">
        <v>0.59342349999999999</v>
      </c>
      <c r="P1108" s="1" t="s">
        <v>1</v>
      </c>
      <c r="Q1108" s="2" t="s">
        <v>0</v>
      </c>
      <c r="R1108" s="4" t="s">
        <v>7</v>
      </c>
      <c r="S1108" s="1" t="s">
        <v>46</v>
      </c>
      <c r="T1108" s="1" t="s">
        <v>47</v>
      </c>
      <c r="U1108" s="1" t="s">
        <v>48</v>
      </c>
    </row>
    <row r="1109" spans="2:21">
      <c r="B1109" s="3" t="s">
        <v>19</v>
      </c>
      <c r="C1109" s="2" t="s">
        <v>1</v>
      </c>
      <c r="D1109" s="2">
        <v>30.964915999999999</v>
      </c>
      <c r="E1109" s="2">
        <v>1.5148612000000001E-2</v>
      </c>
      <c r="F1109" s="2">
        <v>1.8912986E-2</v>
      </c>
      <c r="H1109" s="1" t="s">
        <v>11</v>
      </c>
      <c r="I1109" s="1" t="s">
        <v>1</v>
      </c>
      <c r="J1109" s="1">
        <v>24.240324000000001</v>
      </c>
      <c r="K1109" s="1">
        <v>1.0416528</v>
      </c>
      <c r="L1109" s="1">
        <v>1.0416528</v>
      </c>
      <c r="O1109" s="1" t="s">
        <v>28</v>
      </c>
      <c r="P1109" s="1">
        <v>5.4112229999999997E-3</v>
      </c>
      <c r="Q1109" s="2">
        <v>5.4399421999999998E-3</v>
      </c>
      <c r="R1109" s="4">
        <v>7.0703327999999998E-3</v>
      </c>
      <c r="S1109" s="1">
        <v>5.1100234999999997E-3</v>
      </c>
      <c r="T1109" s="1">
        <v>4.1823570000000003E-3</v>
      </c>
      <c r="U1109" s="1">
        <v>4.3200000000000001E-3</v>
      </c>
    </row>
    <row r="1110" spans="2:21">
      <c r="B1110" s="3" t="s">
        <v>19</v>
      </c>
      <c r="C1110" s="2" t="s">
        <v>1</v>
      </c>
      <c r="D1110" s="2">
        <v>30.612144000000001</v>
      </c>
      <c r="E1110" s="2">
        <v>1.8912986E-2</v>
      </c>
      <c r="H1110" s="1" t="s">
        <v>11</v>
      </c>
      <c r="I1110" s="1" t="s">
        <v>1</v>
      </c>
      <c r="J1110" s="1">
        <v>24.432089999999999</v>
      </c>
      <c r="K1110" s="1">
        <v>0.92326604999999995</v>
      </c>
      <c r="O1110" s="1" t="s">
        <v>29</v>
      </c>
      <c r="P1110" s="1">
        <v>1.8912986E-2</v>
      </c>
      <c r="Q1110" s="2">
        <v>5.6783094999999999E-2</v>
      </c>
      <c r="R1110" s="4">
        <v>5.9573470000000003E-2</v>
      </c>
      <c r="S1110" s="1">
        <v>0.16871063</v>
      </c>
      <c r="T1110" s="1">
        <v>4.0689683999999997E-2</v>
      </c>
      <c r="U1110" s="1">
        <v>6.4271800000000004E-2</v>
      </c>
    </row>
    <row r="1111" spans="2:21">
      <c r="B1111" s="3" t="s">
        <v>19</v>
      </c>
      <c r="C1111" s="2" t="s">
        <v>1</v>
      </c>
      <c r="D1111" s="2">
        <v>29.771688000000001</v>
      </c>
      <c r="E1111" s="2">
        <v>3.2091990000000001E-2</v>
      </c>
      <c r="H1111" s="1" t="s">
        <v>11</v>
      </c>
      <c r="I1111" s="1" t="s">
        <v>1</v>
      </c>
      <c r="J1111" s="1">
        <v>24.214306000000001</v>
      </c>
      <c r="K1111" s="1">
        <v>1.0588439000000001</v>
      </c>
      <c r="O1111" s="1" t="s">
        <v>30</v>
      </c>
      <c r="P1111" s="1">
        <v>6.4857445999999999E-2</v>
      </c>
      <c r="Q1111" s="2">
        <v>0.47202234999999998</v>
      </c>
      <c r="R1111" s="4">
        <v>0.40864610000000001</v>
      </c>
      <c r="S1111" s="1">
        <v>0.46042602999999999</v>
      </c>
      <c r="T1111" s="1">
        <v>0.25306234</v>
      </c>
      <c r="U1111" s="1">
        <v>0.21388483</v>
      </c>
    </row>
    <row r="1112" spans="2:21">
      <c r="B1112" s="3" t="s">
        <v>20</v>
      </c>
      <c r="C1112" s="2" t="s">
        <v>1</v>
      </c>
      <c r="D1112" s="2">
        <v>28.133431999999999</v>
      </c>
      <c r="E1112" s="2">
        <v>8.9952840000000006E-2</v>
      </c>
      <c r="F1112" s="2">
        <v>6.4857445999999999E-2</v>
      </c>
      <c r="H1112" s="1" t="s">
        <v>12</v>
      </c>
      <c r="I1112" s="1" t="s">
        <v>1</v>
      </c>
      <c r="J1112" s="1">
        <v>23.392749999999999</v>
      </c>
      <c r="K1112" s="1">
        <v>1.7754335000000001</v>
      </c>
      <c r="L1112" s="1">
        <v>1.7754335000000001</v>
      </c>
      <c r="O1112" s="1" t="s">
        <v>31</v>
      </c>
      <c r="P1112" s="1">
        <v>5.4388924999999998E-2</v>
      </c>
      <c r="Q1112" s="2">
        <v>0.59888244000000002</v>
      </c>
      <c r="R1112" s="4">
        <v>0.39291403000000003</v>
      </c>
      <c r="S1112" s="1">
        <v>0.27300158000000002</v>
      </c>
      <c r="T1112" s="1">
        <v>0.41052670000000002</v>
      </c>
      <c r="U1112" s="1">
        <v>0.17470524000000001</v>
      </c>
    </row>
    <row r="1113" spans="2:21">
      <c r="B1113" s="3" t="s">
        <v>20</v>
      </c>
      <c r="C1113" s="2" t="s">
        <v>1</v>
      </c>
      <c r="D1113" s="2">
        <v>28.844093000000001</v>
      </c>
      <c r="E1113" s="2">
        <v>5.7523067999999997E-2</v>
      </c>
      <c r="H1113" s="1" t="s">
        <v>12</v>
      </c>
      <c r="I1113" s="1" t="s">
        <v>1</v>
      </c>
      <c r="J1113" s="1">
        <v>23.823763</v>
      </c>
      <c r="K1113" s="1">
        <v>1.3537527</v>
      </c>
      <c r="O1113" s="1" t="s">
        <v>32</v>
      </c>
      <c r="P1113" s="1">
        <v>7.8728995999999996E-2</v>
      </c>
      <c r="Q1113" s="2">
        <v>0.81630623000000002</v>
      </c>
      <c r="R1113" s="4">
        <v>0.61809515999999998</v>
      </c>
      <c r="S1113" s="1">
        <v>0.41535013999999998</v>
      </c>
      <c r="T1113" s="1">
        <v>0.74424493000000003</v>
      </c>
      <c r="U1113" s="1">
        <v>0.21716024</v>
      </c>
    </row>
    <row r="1114" spans="2:21">
      <c r="B1114" s="3" t="s">
        <v>20</v>
      </c>
      <c r="C1114" s="2" t="s">
        <v>1</v>
      </c>
      <c r="D1114" s="2">
        <v>28.653345000000002</v>
      </c>
      <c r="E1114" s="2">
        <v>6.4857445999999999E-2</v>
      </c>
      <c r="H1114" s="1" t="s">
        <v>12</v>
      </c>
      <c r="I1114" s="1" t="s">
        <v>1</v>
      </c>
      <c r="J1114" s="1">
        <v>23.334544999999999</v>
      </c>
      <c r="K1114" s="1">
        <v>1.8416520000000001</v>
      </c>
      <c r="O1114" s="1" t="s">
        <v>33</v>
      </c>
      <c r="P1114" s="1">
        <v>0.12858601</v>
      </c>
      <c r="Q1114" s="2">
        <v>0.77730644000000004</v>
      </c>
      <c r="R1114" s="4">
        <v>0.58190330000000001</v>
      </c>
      <c r="S1114" s="1">
        <v>0.46126830000000002</v>
      </c>
      <c r="T1114" s="1">
        <v>0.7162269</v>
      </c>
      <c r="U1114" s="1">
        <v>0.27734940000000002</v>
      </c>
    </row>
    <row r="1115" spans="2:21">
      <c r="B1115" s="3" t="s">
        <v>21</v>
      </c>
      <c r="C1115" s="2" t="s">
        <v>1</v>
      </c>
      <c r="D1115" s="2">
        <v>28.656154999999998</v>
      </c>
      <c r="E1115" s="2">
        <v>6.4742914999999998E-2</v>
      </c>
      <c r="F1115" s="2">
        <v>5.4388924999999998E-2</v>
      </c>
      <c r="H1115" s="1" t="s">
        <v>13</v>
      </c>
      <c r="I1115" s="1" t="s">
        <v>1</v>
      </c>
      <c r="J1115" s="1">
        <v>23.555479999999999</v>
      </c>
      <c r="K1115" s="1">
        <v>1.6026628000000001</v>
      </c>
      <c r="L1115" s="1">
        <v>1.6026628000000001</v>
      </c>
      <c r="O1115" s="1" t="s">
        <v>34</v>
      </c>
      <c r="P1115" s="1">
        <v>7.5752180000000002E-2</v>
      </c>
      <c r="Q1115" s="2">
        <v>0.6977063</v>
      </c>
      <c r="R1115" s="4">
        <v>0.48199766999999999</v>
      </c>
      <c r="S1115" s="1">
        <v>0.62796867000000001</v>
      </c>
      <c r="T1115" s="1">
        <v>0.62723832999999996</v>
      </c>
      <c r="U1115" s="1">
        <v>0.21758841000000001</v>
      </c>
    </row>
    <row r="1116" spans="2:21">
      <c r="B1116" s="3" t="s">
        <v>21</v>
      </c>
      <c r="C1116" s="2" t="s">
        <v>1</v>
      </c>
      <c r="D1116" s="2">
        <v>29.717224000000002</v>
      </c>
      <c r="E1116" s="2">
        <v>3.3210690000000001E-2</v>
      </c>
      <c r="H1116" s="1" t="s">
        <v>13</v>
      </c>
      <c r="I1116" s="1" t="s">
        <v>1</v>
      </c>
      <c r="J1116" s="1">
        <v>24.043334999999999</v>
      </c>
      <c r="K1116" s="1">
        <v>1.1790874</v>
      </c>
      <c r="O1116" s="1" t="s">
        <v>35</v>
      </c>
      <c r="P1116" s="1">
        <v>3.1422272000000001E-2</v>
      </c>
      <c r="Q1116" s="2">
        <v>0.32294877999999999</v>
      </c>
      <c r="R1116" s="4">
        <v>0.21617794000000001</v>
      </c>
      <c r="S1116" s="1">
        <v>0.16205174</v>
      </c>
      <c r="T1116" s="1">
        <v>0.36458175999999998</v>
      </c>
      <c r="U1116" s="1">
        <v>9.4537330000000003E-2</v>
      </c>
    </row>
    <row r="1117" spans="2:21">
      <c r="B1117" s="3" t="s">
        <v>21</v>
      </c>
      <c r="C1117" s="2" t="s">
        <v>1</v>
      </c>
      <c r="D1117" s="2">
        <v>28.933146000000001</v>
      </c>
      <c r="E1117" s="2">
        <v>5.4388924999999998E-2</v>
      </c>
      <c r="H1117" s="1" t="s">
        <v>13</v>
      </c>
      <c r="I1117" s="1" t="s">
        <v>1</v>
      </c>
      <c r="J1117" s="1">
        <v>23.499907</v>
      </c>
      <c r="K1117" s="1">
        <v>1.6596868</v>
      </c>
    </row>
    <row r="1118" spans="2:21">
      <c r="B1118" s="3" t="s">
        <v>22</v>
      </c>
      <c r="C1118" s="2" t="s">
        <v>1</v>
      </c>
      <c r="D1118" s="2">
        <v>27.637551999999999</v>
      </c>
      <c r="E1118" s="2">
        <v>0.1228863</v>
      </c>
      <c r="F1118" s="2">
        <v>7.8728995999999996E-2</v>
      </c>
      <c r="H1118" s="1" t="s">
        <v>14</v>
      </c>
      <c r="I1118" s="1" t="s">
        <v>1</v>
      </c>
      <c r="J1118" s="1">
        <v>22.966439999999999</v>
      </c>
      <c r="K1118" s="1">
        <v>2.3215837000000001</v>
      </c>
      <c r="L1118" s="1">
        <v>2.257708</v>
      </c>
      <c r="O1118" s="1" t="s">
        <v>36</v>
      </c>
      <c r="P1118" s="1">
        <v>0.59342349999999999</v>
      </c>
      <c r="Q1118" s="2">
        <v>0.67842170000000002</v>
      </c>
      <c r="R1118" s="4">
        <v>0.7475058</v>
      </c>
      <c r="S1118" s="1">
        <v>0.68800810000000001</v>
      </c>
      <c r="T1118" s="1">
        <v>0.84460840000000004</v>
      </c>
      <c r="U1118" s="1">
        <v>0.81326339999999997</v>
      </c>
    </row>
    <row r="1119" spans="2:21">
      <c r="B1119" s="3" t="s">
        <v>22</v>
      </c>
      <c r="C1119" s="2" t="s">
        <v>1</v>
      </c>
      <c r="D1119" s="2">
        <v>28.918015</v>
      </c>
      <c r="E1119" s="2">
        <v>5.4909140000000002E-2</v>
      </c>
      <c r="H1119" s="1" t="s">
        <v>14</v>
      </c>
      <c r="I1119" s="1" t="s">
        <v>1</v>
      </c>
      <c r="J1119" s="1">
        <v>23.411000999999999</v>
      </c>
      <c r="K1119" s="1">
        <v>1.7551637</v>
      </c>
      <c r="O1119" s="1" t="s">
        <v>37</v>
      </c>
      <c r="P1119" s="1">
        <v>1.0416528</v>
      </c>
      <c r="Q1119" s="2">
        <v>1.5541316000000001</v>
      </c>
      <c r="R1119" s="4">
        <v>1.8886274999999999</v>
      </c>
      <c r="S1119" s="1">
        <v>1.5746623</v>
      </c>
      <c r="T1119" s="1">
        <v>1.7010181</v>
      </c>
      <c r="U1119" s="1">
        <v>1.4549133999999999</v>
      </c>
    </row>
    <row r="1120" spans="2:21">
      <c r="B1120" s="3" t="s">
        <v>22</v>
      </c>
      <c r="C1120" s="2" t="s">
        <v>1</v>
      </c>
      <c r="D1120" s="2">
        <v>28.345269999999999</v>
      </c>
      <c r="E1120" s="2">
        <v>7.8728995999999996E-2</v>
      </c>
      <c r="H1120" s="1" t="s">
        <v>14</v>
      </c>
      <c r="I1120" s="1" t="s">
        <v>1</v>
      </c>
      <c r="J1120" s="1">
        <v>23.010786</v>
      </c>
      <c r="K1120" s="1">
        <v>2.257708</v>
      </c>
      <c r="O1120" s="1" t="s">
        <v>38</v>
      </c>
      <c r="P1120" s="1">
        <v>1.7754335000000001</v>
      </c>
      <c r="Q1120" s="2">
        <v>2.4001427</v>
      </c>
      <c r="R1120" s="4">
        <v>2.7747435999999999</v>
      </c>
      <c r="S1120" s="1">
        <v>2.3717915999999999</v>
      </c>
      <c r="T1120" s="1">
        <v>2.4266627000000001</v>
      </c>
      <c r="U1120" s="1">
        <v>2.3853103999999998</v>
      </c>
    </row>
    <row r="1121" spans="2:21">
      <c r="B1121" s="3" t="s">
        <v>23</v>
      </c>
      <c r="C1121" s="2" t="s">
        <v>1</v>
      </c>
      <c r="D1121" s="2">
        <v>27.088083000000001</v>
      </c>
      <c r="E1121" s="2">
        <v>0.17363371</v>
      </c>
      <c r="F1121" s="2">
        <v>0.12858601</v>
      </c>
      <c r="H1121" s="1" t="s">
        <v>15</v>
      </c>
      <c r="I1121" s="1" t="s">
        <v>1</v>
      </c>
      <c r="J1121" s="1">
        <v>23.233988</v>
      </c>
      <c r="K1121" s="1">
        <v>1.9619263</v>
      </c>
      <c r="L1121" s="1">
        <v>1.9234055000000001</v>
      </c>
      <c r="O1121" s="1" t="s">
        <v>39</v>
      </c>
      <c r="P1121" s="1">
        <v>1.6026628000000001</v>
      </c>
      <c r="Q1121" s="2">
        <v>2.1237542999999999</v>
      </c>
      <c r="R1121" s="4">
        <v>2.423127</v>
      </c>
      <c r="S1121" s="1">
        <v>2.0965395</v>
      </c>
      <c r="T1121" s="1">
        <v>2.167875</v>
      </c>
      <c r="U1121" s="1">
        <v>2.1742463000000001</v>
      </c>
    </row>
    <row r="1122" spans="2:21">
      <c r="B1122" s="3" t="s">
        <v>23</v>
      </c>
      <c r="C1122" s="2" t="s">
        <v>1</v>
      </c>
      <c r="D1122" s="2">
        <v>27.741499999999998</v>
      </c>
      <c r="E1122" s="2">
        <v>0.115107</v>
      </c>
      <c r="H1122" s="1" t="s">
        <v>15</v>
      </c>
      <c r="I1122" s="1" t="s">
        <v>1</v>
      </c>
      <c r="J1122" s="1">
        <v>23.698042000000001</v>
      </c>
      <c r="K1122" s="1">
        <v>1.4651765000000001</v>
      </c>
      <c r="O1122" s="1" t="s">
        <v>40</v>
      </c>
      <c r="P1122" s="1">
        <v>2.257708</v>
      </c>
      <c r="Q1122" s="2">
        <v>2.7189402999999999</v>
      </c>
      <c r="R1122" s="4">
        <v>3.0975462999999999</v>
      </c>
      <c r="S1122" s="1">
        <v>2.6721292000000001</v>
      </c>
      <c r="T1122" s="1">
        <v>2.9941806999999998</v>
      </c>
      <c r="U1122" s="1">
        <v>2.7574532</v>
      </c>
    </row>
    <row r="1123" spans="2:21">
      <c r="B1123" s="3" t="s">
        <v>23</v>
      </c>
      <c r="C1123" s="2" t="s">
        <v>1</v>
      </c>
      <c r="D1123" s="2">
        <v>27.565487000000001</v>
      </c>
      <c r="E1123" s="2">
        <v>0.12858601</v>
      </c>
      <c r="H1123" s="1" t="s">
        <v>15</v>
      </c>
      <c r="I1123" s="1" t="s">
        <v>1</v>
      </c>
      <c r="J1123" s="1">
        <v>23.265506999999999</v>
      </c>
      <c r="K1123" s="1">
        <v>1.9234055000000001</v>
      </c>
      <c r="O1123" s="1" t="s">
        <v>41</v>
      </c>
      <c r="P1123" s="1">
        <v>1.9234055000000001</v>
      </c>
      <c r="Q1123" s="2">
        <v>2.8017416000000002</v>
      </c>
      <c r="R1123" s="4">
        <v>3.3086948</v>
      </c>
      <c r="S1123" s="1">
        <v>2.7373807000000001</v>
      </c>
      <c r="T1123" s="1">
        <v>2.8958783000000001</v>
      </c>
      <c r="U1123" s="1">
        <v>2.6393566000000002</v>
      </c>
    </row>
    <row r="1124" spans="2:21">
      <c r="B1124" s="3" t="s">
        <v>24</v>
      </c>
      <c r="C1124" s="2" t="s">
        <v>1</v>
      </c>
      <c r="D1124" s="2">
        <v>27.858438</v>
      </c>
      <c r="E1124" s="2">
        <v>0.10694268</v>
      </c>
      <c r="F1124" s="2">
        <v>7.5752180000000002E-2</v>
      </c>
      <c r="H1124" s="1" t="s">
        <v>16</v>
      </c>
      <c r="I1124" s="1" t="s">
        <v>1</v>
      </c>
      <c r="J1124" s="1">
        <v>22.988886000000001</v>
      </c>
      <c r="K1124" s="1">
        <v>2.2890302999999999</v>
      </c>
      <c r="L1124" s="1">
        <v>1.8401322</v>
      </c>
      <c r="O1124" s="1" t="s">
        <v>42</v>
      </c>
      <c r="P1124" s="1">
        <v>1.8401322</v>
      </c>
      <c r="Q1124" s="2">
        <v>3.1016146999999998</v>
      </c>
      <c r="R1124" s="4">
        <v>3.5545184999999999</v>
      </c>
      <c r="S1124" s="1">
        <v>2.8718224000000001</v>
      </c>
      <c r="T1124" s="1">
        <v>3.2383961999999999</v>
      </c>
      <c r="U1124" s="1">
        <v>2.8302960000000001</v>
      </c>
    </row>
    <row r="1125" spans="2:21">
      <c r="B1125" s="3" t="s">
        <v>24</v>
      </c>
      <c r="C1125" s="2" t="s">
        <v>1</v>
      </c>
      <c r="D1125" s="2">
        <v>28.557456999999999</v>
      </c>
      <c r="E1125" s="2">
        <v>6.8890499999999993E-2</v>
      </c>
      <c r="H1125" s="1" t="s">
        <v>16</v>
      </c>
      <c r="I1125" s="1" t="s">
        <v>1</v>
      </c>
      <c r="J1125" s="1">
        <v>23.563839999999999</v>
      </c>
      <c r="K1125" s="1">
        <v>1.5942537999999999</v>
      </c>
      <c r="O1125" s="1" t="s">
        <v>43</v>
      </c>
      <c r="P1125" s="1">
        <v>2.7450869999999998</v>
      </c>
      <c r="Q1125" s="2">
        <v>3.7610079999999999</v>
      </c>
      <c r="R1125" s="4">
        <v>4.4624996000000001</v>
      </c>
      <c r="S1125" s="1">
        <v>3.4722673999999998</v>
      </c>
      <c r="T1125" s="1">
        <v>3.8769865000000001</v>
      </c>
      <c r="U1125" s="1">
        <v>3.6584096000000002</v>
      </c>
    </row>
    <row r="1126" spans="2:21">
      <c r="B1126" s="3" t="s">
        <v>24</v>
      </c>
      <c r="C1126" s="2" t="s">
        <v>1</v>
      </c>
      <c r="D1126" s="2">
        <v>28.406535999999999</v>
      </c>
      <c r="E1126" s="2">
        <v>7.5752180000000002E-2</v>
      </c>
      <c r="H1126" s="1" t="s">
        <v>16</v>
      </c>
      <c r="I1126" s="1" t="s">
        <v>1</v>
      </c>
      <c r="J1126" s="1">
        <v>23.335857000000001</v>
      </c>
      <c r="K1126" s="1">
        <v>1.8401322</v>
      </c>
    </row>
    <row r="1127" spans="2:21">
      <c r="B1127" s="3" t="s">
        <v>25</v>
      </c>
      <c r="C1127" s="2" t="s">
        <v>1</v>
      </c>
      <c r="D1127" s="2">
        <v>28.973943999999999</v>
      </c>
      <c r="E1127" s="2">
        <v>5.3010660000000001E-2</v>
      </c>
      <c r="F1127" s="2">
        <v>3.1422272000000001E-2</v>
      </c>
      <c r="H1127" s="1" t="s">
        <v>17</v>
      </c>
      <c r="I1127" s="1" t="s">
        <v>1</v>
      </c>
      <c r="J1127" s="1">
        <v>22.700099999999999</v>
      </c>
      <c r="K1127" s="1">
        <v>2.7450869999999998</v>
      </c>
      <c r="L1127" s="1">
        <v>2.7450869999999998</v>
      </c>
    </row>
    <row r="1128" spans="2:21">
      <c r="B1128" s="3" t="s">
        <v>25</v>
      </c>
      <c r="C1128" s="2" t="s">
        <v>1</v>
      </c>
      <c r="D1128" s="2">
        <v>29.805209999999999</v>
      </c>
      <c r="E1128" s="2">
        <v>3.1422272000000001E-2</v>
      </c>
      <c r="H1128" s="1" t="s">
        <v>17</v>
      </c>
      <c r="I1128" s="1" t="s">
        <v>1</v>
      </c>
      <c r="J1128" s="1">
        <v>23.535795</v>
      </c>
      <c r="K1128" s="1">
        <v>1.6226331000000001</v>
      </c>
      <c r="O1128" s="1" t="s">
        <v>44</v>
      </c>
    </row>
    <row r="1129" spans="2:21">
      <c r="B1129" s="3" t="s">
        <v>25</v>
      </c>
      <c r="C1129" s="2" t="s">
        <v>1</v>
      </c>
      <c r="D1129" s="2">
        <v>29.97814</v>
      </c>
      <c r="E1129" s="2">
        <v>2.8183066999999999E-2</v>
      </c>
      <c r="H1129" s="1" t="s">
        <v>17</v>
      </c>
      <c r="I1129" s="1" t="s">
        <v>1</v>
      </c>
      <c r="J1129" s="1">
        <v>22.646334</v>
      </c>
      <c r="K1129" s="1">
        <v>2.8395307000000001</v>
      </c>
    </row>
    <row r="1130" spans="2:21">
      <c r="F1130" s="2" t="e">
        <v>#NUM!</v>
      </c>
      <c r="L1130" s="1" t="e">
        <v>#NUM!</v>
      </c>
      <c r="O1130" s="1" t="s">
        <v>49</v>
      </c>
      <c r="P1130" s="1" t="s">
        <v>1</v>
      </c>
      <c r="Q1130" s="2" t="s">
        <v>0</v>
      </c>
      <c r="R1130" s="4" t="s">
        <v>7</v>
      </c>
      <c r="S1130" s="1" t="s">
        <v>46</v>
      </c>
      <c r="T1130" s="1" t="s">
        <v>47</v>
      </c>
      <c r="U1130" s="1" t="s">
        <v>48</v>
      </c>
    </row>
    <row r="1131" spans="2:21">
      <c r="O1131" s="1">
        <v>0</v>
      </c>
      <c r="P1131" s="1">
        <v>2.7355959108461324E-3</v>
      </c>
      <c r="Q1131" s="2">
        <v>2.4055578705692929E-3</v>
      </c>
      <c r="R1131" s="4">
        <v>2.8375697419337747E-3</v>
      </c>
      <c r="S1131" s="1">
        <v>2.2281816885586082E-3</v>
      </c>
      <c r="T1131" s="1">
        <v>1.4855489242115044E-3</v>
      </c>
      <c r="U1131" s="1">
        <v>1.5935796446760054E-3</v>
      </c>
    </row>
    <row r="1132" spans="2:21">
      <c r="O1132" s="1">
        <v>2</v>
      </c>
      <c r="P1132" s="1">
        <v>5.4470124786301149E-3</v>
      </c>
      <c r="Q1132" s="2">
        <v>1.0961059217893775E-2</v>
      </c>
      <c r="R1132" s="4">
        <v>9.4629782739052582E-3</v>
      </c>
      <c r="S1132" s="1">
        <v>3.2142249801751142E-2</v>
      </c>
      <c r="T1132" s="1">
        <v>7.1762347502357555E-3</v>
      </c>
      <c r="U1132" s="1">
        <v>1.3252706312279481E-2</v>
      </c>
    </row>
    <row r="1133" spans="2:21">
      <c r="B1133" s="3" t="s">
        <v>18</v>
      </c>
      <c r="C1133" s="2" t="s">
        <v>0</v>
      </c>
      <c r="D1133" s="2">
        <v>31.545345000000001</v>
      </c>
      <c r="E1133" s="2">
        <v>6.1191479999999996E-3</v>
      </c>
      <c r="F1133" s="2">
        <v>5.4399421999999998E-3</v>
      </c>
      <c r="H1133" s="1" t="s">
        <v>10</v>
      </c>
      <c r="I1133" s="1" t="s">
        <v>0</v>
      </c>
      <c r="J1133" s="1">
        <v>24.692148</v>
      </c>
      <c r="K1133" s="1">
        <v>0.63235819999999998</v>
      </c>
      <c r="L1133" s="1">
        <v>0.67842170000000002</v>
      </c>
      <c r="O1133" s="1">
        <v>3</v>
      </c>
      <c r="P1133" s="1">
        <v>1.095914535802101E-2</v>
      </c>
      <c r="Q1133" s="2">
        <v>5.8999285750801392E-2</v>
      </c>
      <c r="R1133" s="4">
        <v>4.4182039017947462E-2</v>
      </c>
      <c r="S1133" s="1">
        <v>5.823775115823835E-2</v>
      </c>
      <c r="T1133" s="1">
        <v>3.1285230534923533E-2</v>
      </c>
      <c r="U1133" s="1">
        <v>2.690025122097317E-2</v>
      </c>
    </row>
    <row r="1134" spans="2:21">
      <c r="B1134" s="3" t="s">
        <v>18</v>
      </c>
      <c r="C1134" s="2" t="s">
        <v>0</v>
      </c>
      <c r="D1134" s="2">
        <v>31.719193000000001</v>
      </c>
      <c r="E1134" s="2">
        <v>5.4399421999999998E-3</v>
      </c>
      <c r="H1134" s="1" t="s">
        <v>10</v>
      </c>
      <c r="I1134" s="1" t="s">
        <v>0</v>
      </c>
      <c r="J1134" s="1">
        <v>24.297751999999999</v>
      </c>
      <c r="K1134" s="1">
        <v>0.82581514</v>
      </c>
      <c r="O1134" s="1">
        <v>4</v>
      </c>
      <c r="P1134" s="1">
        <v>1.0180979741964436E-2</v>
      </c>
      <c r="Q1134" s="2">
        <v>8.4597701344265683E-2</v>
      </c>
      <c r="R1134" s="4">
        <v>4.8645493612179631E-2</v>
      </c>
      <c r="S1134" s="1">
        <v>3.9064598592108569E-2</v>
      </c>
      <c r="T1134" s="1">
        <v>5.6810475696246324E-2</v>
      </c>
      <c r="U1134" s="1">
        <v>2.4105627775473277E-2</v>
      </c>
    </row>
    <row r="1135" spans="2:21">
      <c r="B1135" s="3" t="s">
        <v>18</v>
      </c>
      <c r="C1135" s="2" t="s">
        <v>0</v>
      </c>
      <c r="D1135" s="2">
        <v>32.122826000000003</v>
      </c>
      <c r="E1135" s="2">
        <v>4.1396115000000002E-3</v>
      </c>
      <c r="H1135" s="1" t="s">
        <v>10</v>
      </c>
      <c r="I1135" s="1" t="s">
        <v>0</v>
      </c>
      <c r="J1135" s="1">
        <v>24.588253000000002</v>
      </c>
      <c r="K1135" s="1">
        <v>0.67842170000000002</v>
      </c>
      <c r="O1135" s="1">
        <v>5</v>
      </c>
      <c r="P1135" s="1">
        <v>1.0461361168051846E-2</v>
      </c>
      <c r="Q1135" s="2">
        <v>9.0068865800400258E-2</v>
      </c>
      <c r="R1135" s="4">
        <v>5.9863043209394479E-2</v>
      </c>
      <c r="S1135" s="1">
        <v>4.6631368722739895E-2</v>
      </c>
      <c r="T1135" s="1">
        <v>7.4569139731613401E-2</v>
      </c>
      <c r="U1135" s="1">
        <v>2.3626175051674494E-2</v>
      </c>
    </row>
    <row r="1136" spans="2:21">
      <c r="B1136" s="3" t="s">
        <v>19</v>
      </c>
      <c r="C1136" s="2" t="s">
        <v>0</v>
      </c>
      <c r="D1136" s="2">
        <v>28.143937999999999</v>
      </c>
      <c r="E1136" s="2">
        <v>6.1153717000000003E-2</v>
      </c>
      <c r="F1136" s="2">
        <v>5.6783094999999999E-2</v>
      </c>
      <c r="H1136" s="1" t="s">
        <v>11</v>
      </c>
      <c r="I1136" s="1" t="s">
        <v>0</v>
      </c>
      <c r="J1136" s="1">
        <v>23.476496000000001</v>
      </c>
      <c r="K1136" s="1">
        <v>1.4396743000000001</v>
      </c>
      <c r="L1136" s="1">
        <v>1.5541316000000001</v>
      </c>
      <c r="O1136" s="1">
        <v>6</v>
      </c>
      <c r="P1136" s="1">
        <v>2.0055990793413036E-2</v>
      </c>
      <c r="Q1136" s="2">
        <v>8.3231063135872349E-2</v>
      </c>
      <c r="R1136" s="4">
        <v>5.2761285205271881E-2</v>
      </c>
      <c r="S1136" s="1">
        <v>5.0552153743174996E-2</v>
      </c>
      <c r="T1136" s="1">
        <v>7.419789360623337E-2</v>
      </c>
      <c r="U1136" s="1">
        <v>3.1524660214538647E-2</v>
      </c>
    </row>
    <row r="1137" spans="2:21">
      <c r="B1137" s="3" t="s">
        <v>19</v>
      </c>
      <c r="C1137" s="2" t="s">
        <v>0</v>
      </c>
      <c r="D1137" s="2">
        <v>28.264358999999999</v>
      </c>
      <c r="E1137" s="2">
        <v>5.6367559999999997E-2</v>
      </c>
      <c r="H1137" s="1" t="s">
        <v>11</v>
      </c>
      <c r="I1137" s="1" t="s">
        <v>0</v>
      </c>
      <c r="J1137" s="1">
        <v>23.248494999999998</v>
      </c>
      <c r="K1137" s="1">
        <v>1.6798773</v>
      </c>
      <c r="O1137" s="1">
        <v>7</v>
      </c>
      <c r="P1137" s="1">
        <v>1.2350011591558477E-2</v>
      </c>
      <c r="Q1137" s="2">
        <v>6.7484813635942595E-2</v>
      </c>
      <c r="R1137" s="4">
        <v>4.0680418740259759E-2</v>
      </c>
      <c r="S1137" s="1">
        <v>6.5599669742808606E-2</v>
      </c>
      <c r="T1137" s="1">
        <v>5.8106385809123653E-2</v>
      </c>
      <c r="U1137" s="1">
        <v>2.306349689219785E-2</v>
      </c>
    </row>
    <row r="1138" spans="2:21">
      <c r="B1138" s="3" t="s">
        <v>19</v>
      </c>
      <c r="C1138" s="2" t="s">
        <v>0</v>
      </c>
      <c r="D1138" s="2">
        <v>28.253506000000002</v>
      </c>
      <c r="E1138" s="2">
        <v>5.6783094999999999E-2</v>
      </c>
      <c r="H1138" s="1" t="s">
        <v>11</v>
      </c>
      <c r="I1138" s="1" t="s">
        <v>0</v>
      </c>
      <c r="J1138" s="1">
        <v>23.363458999999999</v>
      </c>
      <c r="K1138" s="1">
        <v>1.5541316000000001</v>
      </c>
      <c r="O1138" s="1">
        <v>8</v>
      </c>
      <c r="P1138" s="1">
        <v>3.4340192496631256E-3</v>
      </c>
      <c r="Q1138" s="2">
        <v>2.5760283945155126E-2</v>
      </c>
      <c r="R1138" s="4">
        <v>1.4532972058977888E-2</v>
      </c>
      <c r="S1138" s="1">
        <v>1.4001088165041668E-2</v>
      </c>
      <c r="T1138" s="1">
        <v>2.8211222298555848E-2</v>
      </c>
      <c r="U1138" s="1">
        <v>7.7523301382108768E-3</v>
      </c>
    </row>
    <row r="1139" spans="2:21">
      <c r="B1139" s="3" t="s">
        <v>20</v>
      </c>
      <c r="C1139" s="2" t="s">
        <v>0</v>
      </c>
      <c r="D1139" s="2">
        <v>24.882650000000002</v>
      </c>
      <c r="E1139" s="2">
        <v>0.55586749999999996</v>
      </c>
      <c r="F1139" s="2">
        <v>0.47202234999999998</v>
      </c>
      <c r="H1139" s="1" t="s">
        <v>12</v>
      </c>
      <c r="I1139" s="1" t="s">
        <v>0</v>
      </c>
      <c r="J1139" s="1">
        <v>22.741254999999999</v>
      </c>
      <c r="K1139" s="1">
        <v>2.3679044</v>
      </c>
      <c r="L1139" s="1">
        <v>2.4001427</v>
      </c>
      <c r="O1139" s="1" t="s">
        <v>98</v>
      </c>
      <c r="P1139" s="1">
        <v>2.0055990793413036E-2</v>
      </c>
      <c r="Q1139" s="2">
        <v>9.0068865800400258E-2</v>
      </c>
      <c r="R1139" s="4">
        <v>5.9863043209394479E-2</v>
      </c>
      <c r="S1139" s="1">
        <v>6.5599669742808606E-2</v>
      </c>
      <c r="T1139" s="1">
        <v>7.4569139731613401E-2</v>
      </c>
      <c r="U1139" s="1">
        <v>3.1524660214538647E-2</v>
      </c>
    </row>
    <row r="1140" spans="2:21">
      <c r="B1140" s="3" t="s">
        <v>20</v>
      </c>
      <c r="C1140" s="2" t="s">
        <v>0</v>
      </c>
      <c r="D1140" s="2">
        <v>25.126142999999999</v>
      </c>
      <c r="E1140" s="2">
        <v>0.47141646999999998</v>
      </c>
      <c r="H1140" s="1" t="s">
        <v>12</v>
      </c>
      <c r="I1140" s="1" t="s">
        <v>0</v>
      </c>
      <c r="J1140" s="1">
        <v>22.711994000000001</v>
      </c>
      <c r="K1140" s="1">
        <v>2.4152627</v>
      </c>
    </row>
    <row r="1141" spans="2:21">
      <c r="B1141" s="3" t="s">
        <v>20</v>
      </c>
      <c r="C1141" s="2" t="s">
        <v>0</v>
      </c>
      <c r="D1141" s="2">
        <v>25.124244999999998</v>
      </c>
      <c r="E1141" s="2">
        <v>0.47202234999999998</v>
      </c>
      <c r="H1141" s="1" t="s">
        <v>12</v>
      </c>
      <c r="I1141" s="1" t="s">
        <v>0</v>
      </c>
      <c r="J1141" s="1">
        <v>22.721273</v>
      </c>
      <c r="K1141" s="1">
        <v>2.4001427</v>
      </c>
    </row>
    <row r="1142" spans="2:21">
      <c r="B1142" s="3" t="s">
        <v>21</v>
      </c>
      <c r="C1142" s="2" t="s">
        <v>0</v>
      </c>
      <c r="D1142" s="2">
        <v>24.733967</v>
      </c>
      <c r="E1142" s="2">
        <v>0.61471235999999996</v>
      </c>
      <c r="F1142" s="2">
        <v>0.59888244000000002</v>
      </c>
      <c r="H1142" s="1" t="s">
        <v>13</v>
      </c>
      <c r="I1142" s="1" t="s">
        <v>0</v>
      </c>
      <c r="J1142" s="1">
        <v>23.007978000000001</v>
      </c>
      <c r="K1142" s="1">
        <v>1.9768308000000001</v>
      </c>
      <c r="L1142" s="1">
        <v>2.1237542999999999</v>
      </c>
    </row>
    <row r="1143" spans="2:21">
      <c r="B1143" s="3" t="s">
        <v>21</v>
      </c>
      <c r="C1143" s="2" t="s">
        <v>0</v>
      </c>
      <c r="D1143" s="2">
        <v>24.772516</v>
      </c>
      <c r="E1143" s="2">
        <v>0.59888244000000002</v>
      </c>
      <c r="H1143" s="1" t="s">
        <v>13</v>
      </c>
      <c r="I1143" s="1" t="s">
        <v>0</v>
      </c>
      <c r="J1143" s="1">
        <v>22.815377999999999</v>
      </c>
      <c r="K1143" s="1">
        <v>2.2520501999999998</v>
      </c>
    </row>
    <row r="1144" spans="2:21">
      <c r="B1144" s="3" t="s">
        <v>21</v>
      </c>
      <c r="C1144" s="2" t="s">
        <v>0</v>
      </c>
      <c r="D1144" s="2">
        <v>25.153925000000001</v>
      </c>
      <c r="E1144" s="2">
        <v>0.46263557999999999</v>
      </c>
      <c r="H1144" s="1" t="s">
        <v>13</v>
      </c>
      <c r="I1144" s="1" t="s">
        <v>0</v>
      </c>
      <c r="J1144" s="1">
        <v>22.902048000000001</v>
      </c>
      <c r="K1144" s="1">
        <v>2.1237542999999999</v>
      </c>
    </row>
    <row r="1145" spans="2:21">
      <c r="B1145" s="3" t="s">
        <v>22</v>
      </c>
      <c r="C1145" s="2" t="s">
        <v>0</v>
      </c>
      <c r="D1145" s="2">
        <v>24.066889</v>
      </c>
      <c r="E1145" s="2">
        <v>0.96546732999999996</v>
      </c>
      <c r="F1145" s="2">
        <v>0.81630623000000002</v>
      </c>
      <c r="H1145" s="1" t="s">
        <v>14</v>
      </c>
      <c r="I1145" s="1" t="s">
        <v>0</v>
      </c>
      <c r="J1145" s="1">
        <v>22.536995000000001</v>
      </c>
      <c r="K1145" s="1">
        <v>2.7189402999999999</v>
      </c>
      <c r="L1145" s="1">
        <v>2.7189402999999999</v>
      </c>
    </row>
    <row r="1146" spans="2:21">
      <c r="B1146" s="3" t="s">
        <v>22</v>
      </c>
      <c r="C1146" s="2" t="s">
        <v>0</v>
      </c>
      <c r="D1146" s="2">
        <v>24.314865000000001</v>
      </c>
      <c r="E1146" s="2">
        <v>0.81630623000000002</v>
      </c>
      <c r="H1146" s="1" t="s">
        <v>14</v>
      </c>
      <c r="I1146" s="1" t="s">
        <v>0</v>
      </c>
      <c r="J1146" s="1">
        <v>22.498004999999999</v>
      </c>
      <c r="K1146" s="1">
        <v>2.7916405000000002</v>
      </c>
    </row>
    <row r="1147" spans="2:21">
      <c r="B1147" s="3" t="s">
        <v>22</v>
      </c>
      <c r="C1147" s="2" t="s">
        <v>0</v>
      </c>
      <c r="D1147" s="2">
        <v>24.404029999999999</v>
      </c>
      <c r="E1147" s="2">
        <v>0.76850384000000005</v>
      </c>
      <c r="H1147" s="1" t="s">
        <v>14</v>
      </c>
      <c r="I1147" s="1" t="s">
        <v>0</v>
      </c>
      <c r="J1147" s="1">
        <v>22.554120999999999</v>
      </c>
      <c r="K1147" s="1">
        <v>2.6876087000000002</v>
      </c>
    </row>
    <row r="1148" spans="2:21">
      <c r="B1148" s="3" t="s">
        <v>23</v>
      </c>
      <c r="C1148" s="2" t="s">
        <v>0</v>
      </c>
      <c r="D1148" s="2">
        <v>24.261415</v>
      </c>
      <c r="E1148" s="2">
        <v>0.84637510000000005</v>
      </c>
      <c r="F1148" s="2">
        <v>0.77730644000000004</v>
      </c>
      <c r="H1148" s="1" t="s">
        <v>15</v>
      </c>
      <c r="I1148" s="1" t="s">
        <v>0</v>
      </c>
      <c r="J1148" s="1">
        <v>22.492667999999998</v>
      </c>
      <c r="K1148" s="1">
        <v>2.8017416000000002</v>
      </c>
      <c r="L1148" s="1">
        <v>2.8017416000000002</v>
      </c>
    </row>
    <row r="1149" spans="2:21">
      <c r="B1149" s="3" t="s">
        <v>23</v>
      </c>
      <c r="C1149" s="2" t="s">
        <v>0</v>
      </c>
      <c r="D1149" s="2">
        <v>24.387201000000001</v>
      </c>
      <c r="E1149" s="2">
        <v>0.77730644000000004</v>
      </c>
      <c r="H1149" s="1" t="s">
        <v>15</v>
      </c>
      <c r="I1149" s="1" t="s">
        <v>0</v>
      </c>
      <c r="J1149" s="1">
        <v>22.509096</v>
      </c>
      <c r="K1149" s="1">
        <v>2.7707644</v>
      </c>
    </row>
    <row r="1150" spans="2:21">
      <c r="B1150" s="3" t="s">
        <v>23</v>
      </c>
      <c r="C1150" s="2" t="s">
        <v>0</v>
      </c>
      <c r="D1150" s="2">
        <v>24.52319</v>
      </c>
      <c r="E1150" s="2">
        <v>0.70896199999999998</v>
      </c>
      <c r="H1150" s="1" t="s">
        <v>15</v>
      </c>
      <c r="I1150" s="1" t="s">
        <v>0</v>
      </c>
      <c r="J1150" s="1">
        <v>22.461462000000001</v>
      </c>
      <c r="K1150" s="1">
        <v>2.8615417000000001</v>
      </c>
    </row>
    <row r="1151" spans="2:21">
      <c r="B1151" s="3" t="s">
        <v>24</v>
      </c>
      <c r="C1151" s="2" t="s">
        <v>0</v>
      </c>
      <c r="D1151" s="2">
        <v>24.207224</v>
      </c>
      <c r="E1151" s="2">
        <v>0.87799229999999995</v>
      </c>
      <c r="F1151" s="2">
        <v>0.6977063</v>
      </c>
      <c r="H1151" s="1" t="s">
        <v>16</v>
      </c>
      <c r="I1151" s="1" t="s">
        <v>0</v>
      </c>
      <c r="J1151" s="1">
        <v>22.289228000000001</v>
      </c>
      <c r="K1151" s="1">
        <v>3.2153071999999998</v>
      </c>
      <c r="L1151" s="1">
        <v>3.1016146999999998</v>
      </c>
    </row>
    <row r="1152" spans="2:21">
      <c r="B1152" s="3" t="s">
        <v>24</v>
      </c>
      <c r="C1152" s="2" t="s">
        <v>0</v>
      </c>
      <c r="D1152" s="2">
        <v>24.583577999999999</v>
      </c>
      <c r="E1152" s="2">
        <v>0.6805715</v>
      </c>
      <c r="H1152" s="1" t="s">
        <v>16</v>
      </c>
      <c r="I1152" s="1" t="s">
        <v>0</v>
      </c>
      <c r="J1152" s="1">
        <v>22.342421999999999</v>
      </c>
      <c r="K1152" s="1">
        <v>3.1016146999999998</v>
      </c>
    </row>
    <row r="1153" spans="2:12">
      <c r="B1153" s="3" t="s">
        <v>24</v>
      </c>
      <c r="C1153" s="2" t="s">
        <v>0</v>
      </c>
      <c r="D1153" s="2">
        <v>24.546837</v>
      </c>
      <c r="E1153" s="2">
        <v>0.6977063</v>
      </c>
      <c r="H1153" s="1" t="s">
        <v>16</v>
      </c>
      <c r="I1153" s="1" t="s">
        <v>0</v>
      </c>
      <c r="J1153" s="1">
        <v>22.960863</v>
      </c>
      <c r="K1153" s="1">
        <v>2.0408802000000001</v>
      </c>
    </row>
    <row r="1154" spans="2:12">
      <c r="B1154" s="3" t="s">
        <v>25</v>
      </c>
      <c r="C1154" s="2" t="s">
        <v>0</v>
      </c>
      <c r="D1154" s="2">
        <v>25.685044999999999</v>
      </c>
      <c r="E1154" s="2">
        <v>0.32294877999999999</v>
      </c>
      <c r="F1154" s="2">
        <v>0.32294877999999999</v>
      </c>
      <c r="H1154" s="1" t="s">
        <v>17</v>
      </c>
      <c r="I1154" s="1" t="s">
        <v>0</v>
      </c>
      <c r="J1154" s="1">
        <v>22.057592</v>
      </c>
      <c r="K1154" s="1">
        <v>3.7610079999999999</v>
      </c>
      <c r="L1154" s="1">
        <v>3.7610079999999999</v>
      </c>
    </row>
    <row r="1155" spans="2:12">
      <c r="B1155" s="3" t="s">
        <v>25</v>
      </c>
      <c r="C1155" s="2" t="s">
        <v>0</v>
      </c>
      <c r="D1155" s="2">
        <v>25.973572000000001</v>
      </c>
      <c r="E1155" s="2">
        <v>0.26566282000000002</v>
      </c>
      <c r="H1155" s="1" t="s">
        <v>17</v>
      </c>
      <c r="I1155" s="1" t="s">
        <v>0</v>
      </c>
      <c r="J1155" s="1">
        <v>22.003959999999999</v>
      </c>
      <c r="K1155" s="1">
        <v>3.9000292000000001</v>
      </c>
    </row>
    <row r="1156" spans="2:12">
      <c r="B1156" s="3" t="s">
        <v>25</v>
      </c>
      <c r="C1156" s="2" t="s">
        <v>0</v>
      </c>
      <c r="D1156" s="2">
        <v>25.399768999999999</v>
      </c>
      <c r="E1156" s="2">
        <v>0.39172499999999999</v>
      </c>
      <c r="H1156" s="1" t="s">
        <v>17</v>
      </c>
      <c r="I1156" s="1" t="s">
        <v>0</v>
      </c>
      <c r="J1156" s="1">
        <v>22.070685999999998</v>
      </c>
      <c r="K1156" s="1">
        <v>3.7278273</v>
      </c>
    </row>
    <row r="1157" spans="2:12">
      <c r="F1157" s="2" t="e">
        <v>#NUM!</v>
      </c>
      <c r="L1157" s="1" t="e">
        <v>#NUM!</v>
      </c>
    </row>
    <row r="1160" spans="2:12">
      <c r="B1160" s="3" t="s">
        <v>18</v>
      </c>
      <c r="C1160" s="2" t="s">
        <v>7</v>
      </c>
      <c r="D1160" s="2">
        <v>29.836172000000001</v>
      </c>
      <c r="E1160" s="2">
        <v>6.6590592999999998E-3</v>
      </c>
      <c r="F1160" s="2">
        <v>7.0703327999999998E-3</v>
      </c>
      <c r="H1160" s="1" t="s">
        <v>10</v>
      </c>
      <c r="I1160" s="1" t="s">
        <v>7</v>
      </c>
      <c r="J1160" s="1">
        <v>22.922294999999998</v>
      </c>
      <c r="K1160" s="1">
        <v>0.7475058</v>
      </c>
      <c r="L1160" s="1">
        <v>0.7475058</v>
      </c>
    </row>
    <row r="1161" spans="2:12">
      <c r="B1161" s="3" t="s">
        <v>18</v>
      </c>
      <c r="C1161" s="2" t="s">
        <v>7</v>
      </c>
      <c r="D1161" s="2">
        <v>29.748401999999999</v>
      </c>
      <c r="E1161" s="2">
        <v>7.0703327999999998E-3</v>
      </c>
      <c r="H1161" s="1" t="s">
        <v>10</v>
      </c>
      <c r="I1161" s="1" t="s">
        <v>7</v>
      </c>
      <c r="J1161" s="1">
        <v>22.802524999999999</v>
      </c>
      <c r="K1161" s="1">
        <v>0.81120479999999995</v>
      </c>
    </row>
    <row r="1162" spans="2:12">
      <c r="B1162" s="3" t="s">
        <v>18</v>
      </c>
      <c r="C1162" s="2" t="s">
        <v>7</v>
      </c>
      <c r="D1162" s="2">
        <v>29.415924</v>
      </c>
      <c r="E1162" s="2">
        <v>8.8721879999999996E-3</v>
      </c>
      <c r="H1162" s="1" t="s">
        <v>10</v>
      </c>
      <c r="I1162" s="1" t="s">
        <v>7</v>
      </c>
      <c r="J1162" s="1">
        <v>22.97589</v>
      </c>
      <c r="K1162" s="1">
        <v>0.72064589999999995</v>
      </c>
    </row>
    <row r="1163" spans="2:12">
      <c r="B1163" s="3" t="s">
        <v>19</v>
      </c>
      <c r="C1163" s="2" t="s">
        <v>7</v>
      </c>
      <c r="D1163" s="2">
        <v>25.918244999999999</v>
      </c>
      <c r="E1163" s="2">
        <v>9.6652360000000007E-2</v>
      </c>
      <c r="F1163" s="2">
        <v>5.9573470000000003E-2</v>
      </c>
      <c r="H1163" s="1" t="s">
        <v>11</v>
      </c>
      <c r="I1163" s="1" t="s">
        <v>7</v>
      </c>
      <c r="J1163" s="1">
        <v>21.685219</v>
      </c>
      <c r="K1163" s="1">
        <v>1.7396022</v>
      </c>
      <c r="L1163" s="1">
        <v>1.8886274999999999</v>
      </c>
    </row>
    <row r="1164" spans="2:12">
      <c r="B1164" s="3" t="s">
        <v>19</v>
      </c>
      <c r="C1164" s="2" t="s">
        <v>7</v>
      </c>
      <c r="D1164" s="2">
        <v>26.660340999999999</v>
      </c>
      <c r="E1164" s="2">
        <v>5.8231175000000003E-2</v>
      </c>
      <c r="H1164" s="1" t="s">
        <v>11</v>
      </c>
      <c r="I1164" s="1" t="s">
        <v>7</v>
      </c>
      <c r="J1164" s="1">
        <v>21.553007000000001</v>
      </c>
      <c r="K1164" s="1">
        <v>1.9039486999999999</v>
      </c>
    </row>
    <row r="1165" spans="2:12">
      <c r="B1165" s="3" t="s">
        <v>19</v>
      </c>
      <c r="C1165" s="2" t="s">
        <v>7</v>
      </c>
      <c r="D1165" s="2">
        <v>26.626964999999998</v>
      </c>
      <c r="E1165" s="2">
        <v>5.9573470000000003E-2</v>
      </c>
      <c r="H1165" s="1" t="s">
        <v>11</v>
      </c>
      <c r="I1165" s="1" t="s">
        <v>7</v>
      </c>
      <c r="J1165" s="1">
        <v>21.56484</v>
      </c>
      <c r="K1165" s="1">
        <v>1.8886274999999999</v>
      </c>
    </row>
    <row r="1166" spans="2:12">
      <c r="B1166" s="3" t="s">
        <v>20</v>
      </c>
      <c r="C1166" s="2" t="s">
        <v>7</v>
      </c>
      <c r="D1166" s="2">
        <v>23.654533000000001</v>
      </c>
      <c r="E1166" s="2">
        <v>0.45339911999999999</v>
      </c>
      <c r="F1166" s="2">
        <v>0.40864610000000001</v>
      </c>
      <c r="H1166" s="1" t="s">
        <v>12</v>
      </c>
      <c r="I1166" s="1" t="s">
        <v>7</v>
      </c>
      <c r="J1166" s="1">
        <v>20.918633</v>
      </c>
      <c r="K1166" s="1">
        <v>2.9360879999999998</v>
      </c>
      <c r="L1166" s="1">
        <v>2.7747435999999999</v>
      </c>
    </row>
    <row r="1167" spans="2:12">
      <c r="B1167" s="3" t="s">
        <v>20</v>
      </c>
      <c r="C1167" s="2" t="s">
        <v>7</v>
      </c>
      <c r="D1167" s="2">
        <v>23.806736000000001</v>
      </c>
      <c r="E1167" s="2">
        <v>0.40864610000000001</v>
      </c>
      <c r="H1167" s="1" t="s">
        <v>12</v>
      </c>
      <c r="I1167" s="1" t="s">
        <v>7</v>
      </c>
      <c r="J1167" s="1">
        <v>21.179676000000001</v>
      </c>
      <c r="K1167" s="1">
        <v>2.4567484999999998</v>
      </c>
    </row>
    <row r="1168" spans="2:12">
      <c r="B1168" s="3" t="s">
        <v>20</v>
      </c>
      <c r="C1168" s="2" t="s">
        <v>7</v>
      </c>
      <c r="D1168" s="2">
        <v>23.862444</v>
      </c>
      <c r="E1168" s="2">
        <v>0.39339429999999997</v>
      </c>
      <c r="H1168" s="1" t="s">
        <v>12</v>
      </c>
      <c r="I1168" s="1" t="s">
        <v>7</v>
      </c>
      <c r="J1168" s="1">
        <v>21.00141</v>
      </c>
      <c r="K1168" s="1">
        <v>2.7747435999999999</v>
      </c>
    </row>
    <row r="1169" spans="2:12">
      <c r="B1169" s="3" t="s">
        <v>21</v>
      </c>
      <c r="C1169" s="2" t="s">
        <v>7</v>
      </c>
      <c r="D1169" s="2">
        <v>23.717110000000002</v>
      </c>
      <c r="E1169" s="2">
        <v>0.43443482999999999</v>
      </c>
      <c r="F1169" s="2">
        <v>0.39291403000000003</v>
      </c>
      <c r="H1169" s="1" t="s">
        <v>13</v>
      </c>
      <c r="I1169" s="1" t="s">
        <v>7</v>
      </c>
      <c r="J1169" s="1">
        <v>21.091252999999998</v>
      </c>
      <c r="K1169" s="1">
        <v>2.6096430000000002</v>
      </c>
      <c r="L1169" s="1">
        <v>2.423127</v>
      </c>
    </row>
    <row r="1170" spans="2:12">
      <c r="B1170" s="3" t="s">
        <v>21</v>
      </c>
      <c r="C1170" s="2" t="s">
        <v>7</v>
      </c>
      <c r="D1170" s="2">
        <v>23.864232999999999</v>
      </c>
      <c r="E1170" s="2">
        <v>0.39291403000000003</v>
      </c>
      <c r="H1170" s="1" t="s">
        <v>13</v>
      </c>
      <c r="I1170" s="1" t="s">
        <v>7</v>
      </c>
      <c r="J1170" s="1">
        <v>21.229721000000001</v>
      </c>
      <c r="K1170" s="1">
        <v>2.3742182000000001</v>
      </c>
    </row>
    <row r="1171" spans="2:12">
      <c r="B1171" s="3" t="s">
        <v>21</v>
      </c>
      <c r="C1171" s="2" t="s">
        <v>7</v>
      </c>
      <c r="D1171" s="2">
        <v>23.955276000000001</v>
      </c>
      <c r="E1171" s="2">
        <v>0.36923260000000002</v>
      </c>
      <c r="H1171" s="1" t="s">
        <v>13</v>
      </c>
      <c r="I1171" s="1" t="s">
        <v>7</v>
      </c>
      <c r="J1171" s="1">
        <v>21.199857999999999</v>
      </c>
      <c r="K1171" s="1">
        <v>2.423127</v>
      </c>
    </row>
    <row r="1172" spans="2:12">
      <c r="B1172" s="3" t="s">
        <v>22</v>
      </c>
      <c r="C1172" s="2" t="s">
        <v>7</v>
      </c>
      <c r="D1172" s="2">
        <v>23.129107999999999</v>
      </c>
      <c r="E1172" s="2">
        <v>0.64906346999999998</v>
      </c>
      <c r="F1172" s="2">
        <v>0.61809515999999998</v>
      </c>
      <c r="H1172" s="1" t="s">
        <v>14</v>
      </c>
      <c r="I1172" s="1" t="s">
        <v>7</v>
      </c>
      <c r="J1172" s="1">
        <v>20.756184000000001</v>
      </c>
      <c r="K1172" s="1">
        <v>3.2805051999999999</v>
      </c>
      <c r="L1172" s="1">
        <v>3.0975462999999999</v>
      </c>
    </row>
    <row r="1173" spans="2:12">
      <c r="B1173" s="3" t="s">
        <v>22</v>
      </c>
      <c r="C1173" s="2" t="s">
        <v>7</v>
      </c>
      <c r="D1173" s="2">
        <v>23.331951</v>
      </c>
      <c r="E1173" s="2">
        <v>0.5651157</v>
      </c>
      <c r="H1173" s="1" t="s">
        <v>14</v>
      </c>
      <c r="I1173" s="1" t="s">
        <v>7</v>
      </c>
      <c r="J1173" s="1">
        <v>20.853842</v>
      </c>
      <c r="K1173" s="1">
        <v>3.0688930000000001</v>
      </c>
    </row>
    <row r="1174" spans="2:12">
      <c r="B1174" s="3" t="s">
        <v>22</v>
      </c>
      <c r="C1174" s="2" t="s">
        <v>7</v>
      </c>
      <c r="D1174" s="2">
        <v>23.200707999999999</v>
      </c>
      <c r="E1174" s="2">
        <v>0.61809515999999998</v>
      </c>
      <c r="H1174" s="1" t="s">
        <v>14</v>
      </c>
      <c r="I1174" s="1" t="s">
        <v>7</v>
      </c>
      <c r="J1174" s="1">
        <v>20.840229999999998</v>
      </c>
      <c r="K1174" s="1">
        <v>3.0975462999999999</v>
      </c>
    </row>
    <row r="1175" spans="2:12">
      <c r="B1175" s="3" t="s">
        <v>23</v>
      </c>
      <c r="C1175" s="2" t="s">
        <v>7</v>
      </c>
      <c r="D1175" s="2">
        <v>23.143198000000002</v>
      </c>
      <c r="E1175" s="2">
        <v>0.64284927000000003</v>
      </c>
      <c r="F1175" s="2">
        <v>0.58190330000000001</v>
      </c>
      <c r="H1175" s="1" t="s">
        <v>15</v>
      </c>
      <c r="I1175" s="1" t="s">
        <v>7</v>
      </c>
      <c r="J1175" s="1">
        <v>20.707712000000001</v>
      </c>
      <c r="K1175" s="1">
        <v>3.3908939999999999</v>
      </c>
      <c r="L1175" s="1">
        <v>3.3086948</v>
      </c>
    </row>
    <row r="1176" spans="2:12">
      <c r="B1176" s="3" t="s">
        <v>23</v>
      </c>
      <c r="C1176" s="2" t="s">
        <v>7</v>
      </c>
      <c r="D1176" s="2">
        <v>23.370888000000001</v>
      </c>
      <c r="E1176" s="2">
        <v>0.55028962999999997</v>
      </c>
      <c r="H1176" s="1" t="s">
        <v>15</v>
      </c>
      <c r="I1176" s="1" t="s">
        <v>7</v>
      </c>
      <c r="J1176" s="1">
        <v>20.743988000000002</v>
      </c>
      <c r="K1176" s="1">
        <v>3.3079367</v>
      </c>
    </row>
    <row r="1177" spans="2:12">
      <c r="B1177" s="3" t="s">
        <v>23</v>
      </c>
      <c r="C1177" s="2" t="s">
        <v>7</v>
      </c>
      <c r="D1177" s="2">
        <v>23.289078</v>
      </c>
      <c r="E1177" s="2">
        <v>0.58190330000000001</v>
      </c>
      <c r="H1177" s="1" t="s">
        <v>15</v>
      </c>
      <c r="I1177" s="1" t="s">
        <v>7</v>
      </c>
      <c r="J1177" s="1">
        <v>20.743652000000001</v>
      </c>
      <c r="K1177" s="1">
        <v>3.3086948</v>
      </c>
    </row>
    <row r="1178" spans="2:12">
      <c r="B1178" s="3" t="s">
        <v>24</v>
      </c>
      <c r="C1178" s="2" t="s">
        <v>7</v>
      </c>
      <c r="D1178" s="2">
        <v>23.397031999999999</v>
      </c>
      <c r="E1178" s="2">
        <v>0.54055357000000004</v>
      </c>
      <c r="F1178" s="2">
        <v>0.48199766999999999</v>
      </c>
      <c r="H1178" s="1" t="s">
        <v>16</v>
      </c>
      <c r="I1178" s="1" t="s">
        <v>7</v>
      </c>
      <c r="J1178" s="1">
        <v>20.637632</v>
      </c>
      <c r="K1178" s="1">
        <v>3.5570930999999999</v>
      </c>
      <c r="L1178" s="1">
        <v>3.5545184999999999</v>
      </c>
    </row>
    <row r="1179" spans="2:12">
      <c r="B1179" s="3" t="s">
        <v>24</v>
      </c>
      <c r="C1179" s="2" t="s">
        <v>7</v>
      </c>
      <c r="D1179" s="2">
        <v>23.56495</v>
      </c>
      <c r="E1179" s="2">
        <v>0.48199766999999999</v>
      </c>
      <c r="H1179" s="1" t="s">
        <v>16</v>
      </c>
      <c r="I1179" s="1" t="s">
        <v>7</v>
      </c>
      <c r="J1179" s="1">
        <v>20.917334</v>
      </c>
      <c r="K1179" s="1">
        <v>2.9386933000000002</v>
      </c>
    </row>
    <row r="1180" spans="2:12">
      <c r="B1180" s="3" t="s">
        <v>24</v>
      </c>
      <c r="C1180" s="2" t="s">
        <v>7</v>
      </c>
      <c r="D1180" s="2">
        <v>23.614601</v>
      </c>
      <c r="E1180" s="2">
        <v>0.46593136000000002</v>
      </c>
      <c r="H1180" s="1" t="s">
        <v>16</v>
      </c>
      <c r="I1180" s="1" t="s">
        <v>7</v>
      </c>
      <c r="J1180" s="1">
        <v>20.638693</v>
      </c>
      <c r="K1180" s="1">
        <v>3.5545184999999999</v>
      </c>
    </row>
    <row r="1181" spans="2:12">
      <c r="B1181" s="3" t="s">
        <v>25</v>
      </c>
      <c r="C1181" s="2" t="s">
        <v>7</v>
      </c>
      <c r="D1181" s="2">
        <v>24.739296</v>
      </c>
      <c r="E1181" s="2">
        <v>0.21617794000000001</v>
      </c>
      <c r="F1181" s="2">
        <v>0.21617794000000001</v>
      </c>
      <c r="H1181" s="1" t="s">
        <v>17</v>
      </c>
      <c r="I1181" s="1" t="s">
        <v>7</v>
      </c>
      <c r="J1181" s="1">
        <v>20.335667000000001</v>
      </c>
      <c r="K1181" s="1">
        <v>4.3715805999999997</v>
      </c>
      <c r="L1181" s="1">
        <v>4.4624996000000001</v>
      </c>
    </row>
    <row r="1182" spans="2:12">
      <c r="B1182" s="3" t="s">
        <v>25</v>
      </c>
      <c r="C1182" s="2" t="s">
        <v>7</v>
      </c>
      <c r="D1182" s="2">
        <v>24.714437</v>
      </c>
      <c r="E1182" s="2">
        <v>0.2198785</v>
      </c>
      <c r="H1182" s="1" t="s">
        <v>17</v>
      </c>
      <c r="I1182" s="1" t="s">
        <v>7</v>
      </c>
      <c r="J1182" s="1">
        <v>20.271540000000002</v>
      </c>
      <c r="K1182" s="1">
        <v>4.5672445000000002</v>
      </c>
    </row>
    <row r="1183" spans="2:12">
      <c r="B1183" s="3" t="s">
        <v>25</v>
      </c>
      <c r="C1183" s="2" t="s">
        <v>7</v>
      </c>
      <c r="D1183" s="2">
        <v>25.275846000000001</v>
      </c>
      <c r="E1183" s="2">
        <v>0.14986690999999999</v>
      </c>
      <c r="H1183" s="1" t="s">
        <v>17</v>
      </c>
      <c r="I1183" s="1" t="s">
        <v>7</v>
      </c>
      <c r="J1183" s="1">
        <v>20.305520000000001</v>
      </c>
      <c r="K1183" s="1">
        <v>4.4624996000000001</v>
      </c>
    </row>
    <row r="1184" spans="2:12">
      <c r="F1184" s="2" t="e">
        <v>#NUM!</v>
      </c>
      <c r="L1184" s="1" t="e">
        <v>#NUM!</v>
      </c>
    </row>
    <row r="1187" spans="2:12">
      <c r="B1187" s="3" t="s">
        <v>18</v>
      </c>
      <c r="C1187" s="2" t="s">
        <v>45</v>
      </c>
      <c r="D1187" s="2">
        <v>31.649657999999999</v>
      </c>
      <c r="E1187" s="2">
        <v>5.2768229999999999E-3</v>
      </c>
      <c r="F1187" s="2">
        <v>5.1100234999999997E-3</v>
      </c>
      <c r="H1187" s="1" t="s">
        <v>10</v>
      </c>
      <c r="I1187" s="1" t="s">
        <v>45</v>
      </c>
      <c r="J1187" s="1">
        <v>24.552762999999999</v>
      </c>
      <c r="K1187" s="1">
        <v>0.67670344999999998</v>
      </c>
      <c r="L1187" s="1">
        <v>0.68800810000000001</v>
      </c>
    </row>
    <row r="1188" spans="2:12">
      <c r="B1188" s="3" t="s">
        <v>18</v>
      </c>
      <c r="C1188" s="2" t="s">
        <v>45</v>
      </c>
      <c r="D1188" s="2">
        <v>31.696619999999999</v>
      </c>
      <c r="E1188" s="2">
        <v>5.1100234999999997E-3</v>
      </c>
      <c r="H1188" s="1" t="s">
        <v>10</v>
      </c>
      <c r="I1188" s="1" t="s">
        <v>45</v>
      </c>
      <c r="J1188" s="1">
        <v>24.52854</v>
      </c>
      <c r="K1188" s="1">
        <v>0.68800810000000001</v>
      </c>
    </row>
    <row r="1189" spans="2:12">
      <c r="B1189" s="3" t="s">
        <v>18</v>
      </c>
      <c r="C1189" s="2" t="s">
        <v>45</v>
      </c>
      <c r="D1189" s="2">
        <v>32.324226000000003</v>
      </c>
      <c r="E1189" s="2">
        <v>3.3266124999999998E-3</v>
      </c>
      <c r="H1189" s="1" t="s">
        <v>10</v>
      </c>
      <c r="I1189" s="1" t="s">
        <v>45</v>
      </c>
      <c r="J1189" s="1">
        <v>24.497689999999999</v>
      </c>
      <c r="K1189" s="1">
        <v>0.7026789</v>
      </c>
    </row>
    <row r="1190" spans="2:12">
      <c r="B1190" s="3" t="s">
        <v>19</v>
      </c>
      <c r="C1190" s="2" t="s">
        <v>45</v>
      </c>
      <c r="D1190" s="2">
        <v>26.583689</v>
      </c>
      <c r="E1190" s="2">
        <v>0.16871063</v>
      </c>
      <c r="F1190" s="2">
        <v>0.16871063</v>
      </c>
      <c r="H1190" s="1" t="s">
        <v>11</v>
      </c>
      <c r="I1190" s="1" t="s">
        <v>45</v>
      </c>
      <c r="J1190" s="1">
        <v>23.317927999999998</v>
      </c>
      <c r="K1190" s="1">
        <v>1.5746623</v>
      </c>
      <c r="L1190" s="1">
        <v>1.5746623</v>
      </c>
    </row>
    <row r="1191" spans="2:12">
      <c r="B1191" s="3" t="s">
        <v>19</v>
      </c>
      <c r="C1191" s="2" t="s">
        <v>45</v>
      </c>
      <c r="D1191" s="2">
        <v>26.744553</v>
      </c>
      <c r="E1191" s="2">
        <v>0.15113334</v>
      </c>
      <c r="H1191" s="1" t="s">
        <v>11</v>
      </c>
      <c r="I1191" s="1" t="s">
        <v>45</v>
      </c>
      <c r="J1191" s="1">
        <v>23.267814999999999</v>
      </c>
      <c r="K1191" s="1">
        <v>1.6295698000000001</v>
      </c>
    </row>
    <row r="1192" spans="2:12">
      <c r="B1192" s="3" t="s">
        <v>19</v>
      </c>
      <c r="C1192" s="2" t="s">
        <v>45</v>
      </c>
      <c r="D1192" s="2">
        <v>26.423933000000002</v>
      </c>
      <c r="E1192" s="2">
        <v>0.18818955000000001</v>
      </c>
      <c r="H1192" s="1" t="s">
        <v>11</v>
      </c>
      <c r="I1192" s="1" t="s">
        <v>45</v>
      </c>
      <c r="J1192" s="1">
        <v>23.466184999999999</v>
      </c>
      <c r="K1192" s="1">
        <v>1.4228206000000001</v>
      </c>
    </row>
    <row r="1193" spans="2:12">
      <c r="B1193" s="3" t="s">
        <v>20</v>
      </c>
      <c r="C1193" s="2" t="s">
        <v>45</v>
      </c>
      <c r="D1193" s="2">
        <v>24.960377000000001</v>
      </c>
      <c r="E1193" s="2">
        <v>0.51206240000000003</v>
      </c>
      <c r="F1193" s="2">
        <v>0.46042602999999999</v>
      </c>
      <c r="H1193" s="1" t="s">
        <v>12</v>
      </c>
      <c r="I1193" s="1" t="s">
        <v>45</v>
      </c>
      <c r="J1193" s="1">
        <v>22.660143000000001</v>
      </c>
      <c r="K1193" s="1">
        <v>2.4692934000000002</v>
      </c>
      <c r="L1193" s="1">
        <v>2.3717915999999999</v>
      </c>
    </row>
    <row r="1194" spans="2:12">
      <c r="B1194" s="3" t="s">
        <v>20</v>
      </c>
      <c r="C1194" s="2" t="s">
        <v>45</v>
      </c>
      <c r="D1194" s="2">
        <v>25.115790000000001</v>
      </c>
      <c r="E1194" s="2">
        <v>0.46042602999999999</v>
      </c>
      <c r="H1194" s="1" t="s">
        <v>12</v>
      </c>
      <c r="I1194" s="1" t="s">
        <v>45</v>
      </c>
      <c r="J1194" s="1">
        <v>22.719045999999999</v>
      </c>
      <c r="K1194" s="1">
        <v>2.3717915999999999</v>
      </c>
    </row>
    <row r="1195" spans="2:12">
      <c r="B1195" s="3" t="s">
        <v>20</v>
      </c>
      <c r="C1195" s="2" t="s">
        <v>45</v>
      </c>
      <c r="D1195" s="2">
        <v>25.154337000000002</v>
      </c>
      <c r="E1195" s="2">
        <v>0.44844573999999998</v>
      </c>
      <c r="H1195" s="1" t="s">
        <v>12</v>
      </c>
      <c r="I1195" s="1" t="s">
        <v>45</v>
      </c>
      <c r="J1195" s="1">
        <v>22.873678000000002</v>
      </c>
      <c r="K1195" s="1">
        <v>2.1337584999999999</v>
      </c>
    </row>
    <row r="1196" spans="2:12">
      <c r="B1196" s="3" t="s">
        <v>21</v>
      </c>
      <c r="C1196" s="2" t="s">
        <v>45</v>
      </c>
      <c r="D1196" s="2">
        <v>25.778890000000001</v>
      </c>
      <c r="E1196" s="2">
        <v>0.292547</v>
      </c>
      <c r="F1196" s="2">
        <v>0.27300158000000002</v>
      </c>
      <c r="H1196" s="1" t="s">
        <v>13</v>
      </c>
      <c r="I1196" s="1" t="s">
        <v>45</v>
      </c>
      <c r="J1196" s="1">
        <v>22.879003999999998</v>
      </c>
      <c r="K1196" s="1">
        <v>2.1260010999999999</v>
      </c>
      <c r="L1196" s="1">
        <v>2.0965395</v>
      </c>
    </row>
    <row r="1197" spans="2:12">
      <c r="B1197" s="3" t="s">
        <v>21</v>
      </c>
      <c r="C1197" s="2" t="s">
        <v>45</v>
      </c>
      <c r="D1197" s="2">
        <v>25.930592999999998</v>
      </c>
      <c r="E1197" s="2">
        <v>0.26371485</v>
      </c>
      <c r="H1197" s="1" t="s">
        <v>13</v>
      </c>
      <c r="I1197" s="1" t="s">
        <v>45</v>
      </c>
      <c r="J1197" s="1">
        <v>22.899405999999999</v>
      </c>
      <c r="K1197" s="1">
        <v>2.0965395</v>
      </c>
    </row>
    <row r="1198" spans="2:12">
      <c r="B1198" s="3" t="s">
        <v>21</v>
      </c>
      <c r="C1198" s="2" t="s">
        <v>45</v>
      </c>
      <c r="D1198" s="2">
        <v>25.879992000000001</v>
      </c>
      <c r="E1198" s="2">
        <v>0.27300158000000002</v>
      </c>
      <c r="H1198" s="1" t="s">
        <v>13</v>
      </c>
      <c r="I1198" s="1" t="s">
        <v>45</v>
      </c>
      <c r="J1198" s="1">
        <v>23.060938</v>
      </c>
      <c r="K1198" s="1">
        <v>1.8772521</v>
      </c>
    </row>
    <row r="1199" spans="2:12">
      <c r="B1199" s="3" t="s">
        <v>22</v>
      </c>
      <c r="C1199" s="2" t="s">
        <v>45</v>
      </c>
      <c r="D1199" s="2">
        <v>25.179124999999999</v>
      </c>
      <c r="E1199" s="2">
        <v>0.44090706000000002</v>
      </c>
      <c r="F1199" s="2">
        <v>0.41535013999999998</v>
      </c>
      <c r="H1199" s="1" t="s">
        <v>14</v>
      </c>
      <c r="I1199" s="1" t="s">
        <v>45</v>
      </c>
      <c r="J1199" s="1">
        <v>22.544720000000002</v>
      </c>
      <c r="K1199" s="1">
        <v>2.6721292000000001</v>
      </c>
      <c r="L1199" s="1">
        <v>2.6721292000000001</v>
      </c>
    </row>
    <row r="1200" spans="2:12">
      <c r="B1200" s="3" t="s">
        <v>22</v>
      </c>
      <c r="C1200" s="2" t="s">
        <v>45</v>
      </c>
      <c r="D1200" s="2">
        <v>25.26643</v>
      </c>
      <c r="E1200" s="2">
        <v>0.41535013999999998</v>
      </c>
      <c r="H1200" s="1" t="s">
        <v>14</v>
      </c>
      <c r="I1200" s="1" t="s">
        <v>45</v>
      </c>
      <c r="J1200" s="1">
        <v>22.518314</v>
      </c>
      <c r="K1200" s="1">
        <v>2.7208256999999998</v>
      </c>
    </row>
    <row r="1201" spans="2:12">
      <c r="B1201" s="3" t="s">
        <v>22</v>
      </c>
      <c r="C1201" s="2" t="s">
        <v>45</v>
      </c>
      <c r="D1201" s="2">
        <v>25.455131999999999</v>
      </c>
      <c r="E1201" s="2">
        <v>0.36505929999999998</v>
      </c>
      <c r="H1201" s="1" t="s">
        <v>14</v>
      </c>
      <c r="I1201" s="1" t="s">
        <v>45</v>
      </c>
      <c r="J1201" s="1">
        <v>22.608107</v>
      </c>
      <c r="K1201" s="1">
        <v>2.5587585000000002</v>
      </c>
    </row>
    <row r="1202" spans="2:12">
      <c r="B1202" s="3" t="s">
        <v>23</v>
      </c>
      <c r="C1202" s="2" t="s">
        <v>45</v>
      </c>
      <c r="D1202" s="2">
        <v>24.932652999999998</v>
      </c>
      <c r="E1202" s="2">
        <v>0.52186440000000001</v>
      </c>
      <c r="F1202" s="2">
        <v>0.46126830000000002</v>
      </c>
      <c r="H1202" s="1" t="s">
        <v>15</v>
      </c>
      <c r="I1202" s="1" t="s">
        <v>45</v>
      </c>
      <c r="J1202" s="1">
        <v>22.509444999999999</v>
      </c>
      <c r="K1202" s="1">
        <v>2.7373807000000001</v>
      </c>
      <c r="L1202" s="1">
        <v>2.7373807000000001</v>
      </c>
    </row>
    <row r="1203" spans="2:12">
      <c r="B1203" s="3" t="s">
        <v>23</v>
      </c>
      <c r="C1203" s="2" t="s">
        <v>45</v>
      </c>
      <c r="D1203" s="2">
        <v>25.113116999999999</v>
      </c>
      <c r="E1203" s="2">
        <v>0.46126830000000002</v>
      </c>
      <c r="H1203" s="1" t="s">
        <v>15</v>
      </c>
      <c r="I1203" s="1" t="s">
        <v>45</v>
      </c>
      <c r="J1203" s="1">
        <v>22.574238000000001</v>
      </c>
      <c r="K1203" s="1">
        <v>2.6187227000000002</v>
      </c>
    </row>
    <row r="1204" spans="2:12">
      <c r="B1204" s="3" t="s">
        <v>23</v>
      </c>
      <c r="C1204" s="2" t="s">
        <v>45</v>
      </c>
      <c r="D1204" s="2">
        <v>25.165537</v>
      </c>
      <c r="E1204" s="2">
        <v>0.44502370000000002</v>
      </c>
      <c r="H1204" s="1" t="s">
        <v>15</v>
      </c>
      <c r="I1204" s="1" t="s">
        <v>45</v>
      </c>
      <c r="J1204" s="1">
        <v>22.354548000000001</v>
      </c>
      <c r="K1204" s="1">
        <v>3.0433029999999999</v>
      </c>
    </row>
    <row r="1205" spans="2:12">
      <c r="B1205" s="3" t="s">
        <v>24</v>
      </c>
      <c r="C1205" s="2" t="s">
        <v>45</v>
      </c>
      <c r="D1205" s="2">
        <v>24.631815</v>
      </c>
      <c r="E1205" s="2">
        <v>0.64108734999999994</v>
      </c>
      <c r="F1205" s="2">
        <v>0.62796867000000001</v>
      </c>
      <c r="H1205" s="1" t="s">
        <v>16</v>
      </c>
      <c r="I1205" s="1" t="s">
        <v>45</v>
      </c>
      <c r="J1205" s="1">
        <v>22.439343999999998</v>
      </c>
      <c r="K1205" s="1">
        <v>2.8718224000000001</v>
      </c>
      <c r="L1205" s="1">
        <v>2.8718224000000001</v>
      </c>
    </row>
    <row r="1206" spans="2:12">
      <c r="B1206" s="3" t="s">
        <v>24</v>
      </c>
      <c r="C1206" s="2" t="s">
        <v>45</v>
      </c>
      <c r="D1206" s="2">
        <v>24.746979</v>
      </c>
      <c r="E1206" s="2">
        <v>0.59252890000000003</v>
      </c>
      <c r="H1206" s="1" t="s">
        <v>16</v>
      </c>
      <c r="I1206" s="1" t="s">
        <v>45</v>
      </c>
      <c r="J1206" s="1">
        <v>22.384172</v>
      </c>
      <c r="K1206" s="1">
        <v>2.9822605000000002</v>
      </c>
    </row>
    <row r="1207" spans="2:12">
      <c r="B1207" s="3" t="s">
        <v>24</v>
      </c>
      <c r="C1207" s="2" t="s">
        <v>45</v>
      </c>
      <c r="D1207" s="2">
        <v>24.662044999999999</v>
      </c>
      <c r="E1207" s="2">
        <v>0.62796867000000001</v>
      </c>
      <c r="H1207" s="1" t="s">
        <v>16</v>
      </c>
      <c r="I1207" s="1" t="s">
        <v>45</v>
      </c>
      <c r="J1207" s="1">
        <v>22.576366</v>
      </c>
      <c r="K1207" s="1">
        <v>2.614913</v>
      </c>
    </row>
    <row r="1208" spans="2:12">
      <c r="B1208" s="3" t="s">
        <v>25</v>
      </c>
      <c r="C1208" s="2" t="s">
        <v>45</v>
      </c>
      <c r="D1208" s="2">
        <v>25.849740000000001</v>
      </c>
      <c r="E1208" s="2">
        <v>0.27870909999999999</v>
      </c>
      <c r="F1208" s="2">
        <v>0.16205174</v>
      </c>
      <c r="H1208" s="1" t="s">
        <v>17</v>
      </c>
      <c r="I1208" s="1" t="s">
        <v>45</v>
      </c>
      <c r="J1208" s="1">
        <v>22.107336</v>
      </c>
      <c r="K1208" s="1">
        <v>3.6039245000000002</v>
      </c>
      <c r="L1208" s="1">
        <v>3.4722673999999998</v>
      </c>
    </row>
    <row r="1209" spans="2:12">
      <c r="B1209" s="3" t="s">
        <v>25</v>
      </c>
      <c r="C1209" s="2" t="s">
        <v>45</v>
      </c>
      <c r="D1209" s="2">
        <v>26.951156999999998</v>
      </c>
      <c r="E1209" s="2">
        <v>0.13121748</v>
      </c>
      <c r="H1209" s="1" t="s">
        <v>17</v>
      </c>
      <c r="I1209" s="1" t="s">
        <v>45</v>
      </c>
      <c r="J1209" s="1">
        <v>22.161749</v>
      </c>
      <c r="K1209" s="1">
        <v>3.4722673999999998</v>
      </c>
    </row>
    <row r="1210" spans="2:12">
      <c r="B1210" s="3" t="s">
        <v>25</v>
      </c>
      <c r="C1210" s="2" t="s">
        <v>45</v>
      </c>
      <c r="D1210" s="2">
        <v>26.642567</v>
      </c>
      <c r="E1210" s="2">
        <v>0.16205174</v>
      </c>
      <c r="H1210" s="1" t="s">
        <v>17</v>
      </c>
      <c r="I1210" s="1" t="s">
        <v>45</v>
      </c>
      <c r="J1210" s="1">
        <v>22.175992999999998</v>
      </c>
      <c r="K1210" s="1">
        <v>3.4386038999999999</v>
      </c>
    </row>
    <row r="1211" spans="2:12">
      <c r="F1211" s="2" t="e">
        <v>#NUM!</v>
      </c>
      <c r="L1211" s="1" t="e">
        <v>#NUM!</v>
      </c>
    </row>
    <row r="1214" spans="2:12">
      <c r="B1214" s="3" t="s">
        <v>18</v>
      </c>
      <c r="C1214" s="2" t="s">
        <v>8</v>
      </c>
      <c r="D1214" s="2">
        <v>30.908360999999999</v>
      </c>
      <c r="E1214" s="2">
        <v>5.8491523000000004E-3</v>
      </c>
      <c r="F1214" s="2">
        <v>4.1823570000000003E-3</v>
      </c>
      <c r="H1214" s="1" t="s">
        <v>10</v>
      </c>
      <c r="I1214" s="1" t="s">
        <v>8</v>
      </c>
      <c r="J1214" s="1">
        <v>23.725318999999999</v>
      </c>
      <c r="K1214" s="1">
        <v>0.84460840000000004</v>
      </c>
      <c r="L1214" s="1">
        <v>0.84460840000000004</v>
      </c>
    </row>
    <row r="1215" spans="2:12">
      <c r="B1215" s="3" t="s">
        <v>18</v>
      </c>
      <c r="C1215" s="2" t="s">
        <v>8</v>
      </c>
      <c r="D1215" s="2">
        <v>31.392889</v>
      </c>
      <c r="E1215" s="2">
        <v>4.1823570000000003E-3</v>
      </c>
      <c r="H1215" s="1" t="s">
        <v>10</v>
      </c>
      <c r="I1215" s="1" t="s">
        <v>8</v>
      </c>
      <c r="J1215" s="1">
        <v>23.706244000000002</v>
      </c>
      <c r="K1215" s="1">
        <v>0.85583560000000003</v>
      </c>
    </row>
    <row r="1216" spans="2:12">
      <c r="B1216" s="3" t="s">
        <v>18</v>
      </c>
      <c r="C1216" s="2" t="s">
        <v>8</v>
      </c>
      <c r="D1216" s="2">
        <v>31.983713000000002</v>
      </c>
      <c r="E1216" s="2">
        <v>2.7783782999999999E-3</v>
      </c>
      <c r="H1216" s="1" t="s">
        <v>10</v>
      </c>
      <c r="I1216" s="1" t="s">
        <v>8</v>
      </c>
      <c r="J1216" s="1">
        <v>23.903210000000001</v>
      </c>
      <c r="K1216" s="1">
        <v>0.74674620000000003</v>
      </c>
    </row>
    <row r="1217" spans="2:12">
      <c r="B1217" s="3" t="s">
        <v>19</v>
      </c>
      <c r="C1217" s="2" t="s">
        <v>8</v>
      </c>
      <c r="D1217" s="2">
        <v>28.106435999999999</v>
      </c>
      <c r="E1217" s="2">
        <v>4.0689683999999997E-2</v>
      </c>
      <c r="F1217" s="2">
        <v>4.0689683999999997E-2</v>
      </c>
      <c r="H1217" s="1" t="s">
        <v>11</v>
      </c>
      <c r="I1217" s="1" t="s">
        <v>8</v>
      </c>
      <c r="J1217" s="1">
        <v>22.857800999999998</v>
      </c>
      <c r="K1217" s="1">
        <v>1.539828</v>
      </c>
      <c r="L1217" s="1">
        <v>1.7010181</v>
      </c>
    </row>
    <row r="1218" spans="2:12">
      <c r="B1218" s="3" t="s">
        <v>19</v>
      </c>
      <c r="C1218" s="2" t="s">
        <v>8</v>
      </c>
      <c r="D1218" s="2">
        <v>28.16254</v>
      </c>
      <c r="E1218" s="2">
        <v>3.9139624999999997E-2</v>
      </c>
      <c r="H1218" s="1" t="s">
        <v>11</v>
      </c>
      <c r="I1218" s="1" t="s">
        <v>8</v>
      </c>
      <c r="J1218" s="1">
        <v>22.713989999999999</v>
      </c>
      <c r="K1218" s="1">
        <v>1.7010181</v>
      </c>
    </row>
    <row r="1219" spans="2:12">
      <c r="B1219" s="3" t="s">
        <v>19</v>
      </c>
      <c r="C1219" s="2" t="s">
        <v>8</v>
      </c>
      <c r="D1219" s="2">
        <v>27.967768</v>
      </c>
      <c r="E1219" s="2">
        <v>4.4789330000000002E-2</v>
      </c>
      <c r="H1219" s="1" t="s">
        <v>11</v>
      </c>
      <c r="I1219" s="1" t="s">
        <v>8</v>
      </c>
      <c r="J1219" s="1">
        <v>22.696618999999998</v>
      </c>
      <c r="K1219" s="1">
        <v>1.7215961</v>
      </c>
    </row>
    <row r="1220" spans="2:12">
      <c r="B1220" s="3" t="s">
        <v>20</v>
      </c>
      <c r="C1220" s="2" t="s">
        <v>8</v>
      </c>
      <c r="D1220" s="2">
        <v>25.466322000000002</v>
      </c>
      <c r="E1220" s="2">
        <v>0.25306234</v>
      </c>
      <c r="F1220" s="2">
        <v>0.25306234</v>
      </c>
      <c r="H1220" s="1" t="s">
        <v>12</v>
      </c>
      <c r="I1220" s="1" t="s">
        <v>8</v>
      </c>
      <c r="J1220" s="1">
        <v>22.220891999999999</v>
      </c>
      <c r="K1220" s="1">
        <v>2.3930807000000001</v>
      </c>
      <c r="L1220" s="1">
        <v>2.4266627000000001</v>
      </c>
    </row>
    <row r="1221" spans="2:12">
      <c r="B1221" s="3" t="s">
        <v>20</v>
      </c>
      <c r="C1221" s="2" t="s">
        <v>8</v>
      </c>
      <c r="D1221" s="2">
        <v>25.291793999999999</v>
      </c>
      <c r="E1221" s="2">
        <v>0.28556100000000001</v>
      </c>
      <c r="H1221" s="1" t="s">
        <v>12</v>
      </c>
      <c r="I1221" s="1" t="s">
        <v>8</v>
      </c>
      <c r="J1221" s="1">
        <v>22.200762000000001</v>
      </c>
      <c r="K1221" s="1">
        <v>2.4266627000000001</v>
      </c>
    </row>
    <row r="1222" spans="2:12">
      <c r="B1222" s="3" t="s">
        <v>20</v>
      </c>
      <c r="C1222" s="2" t="s">
        <v>8</v>
      </c>
      <c r="D1222" s="2">
        <v>25.680595</v>
      </c>
      <c r="E1222" s="2">
        <v>0.21817589000000001</v>
      </c>
      <c r="H1222" s="1" t="s">
        <v>12</v>
      </c>
      <c r="I1222" s="1" t="s">
        <v>8</v>
      </c>
      <c r="J1222" s="1">
        <v>22.184619999999999</v>
      </c>
      <c r="K1222" s="1">
        <v>2.4539312999999998</v>
      </c>
    </row>
    <row r="1223" spans="2:12">
      <c r="B1223" s="3" t="s">
        <v>21</v>
      </c>
      <c r="C1223" s="2" t="s">
        <v>8</v>
      </c>
      <c r="D1223" s="2">
        <v>24.736219999999999</v>
      </c>
      <c r="E1223" s="2">
        <v>0.41949894999999998</v>
      </c>
      <c r="F1223" s="2">
        <v>0.41052670000000002</v>
      </c>
      <c r="H1223" s="1" t="s">
        <v>13</v>
      </c>
      <c r="I1223" s="1" t="s">
        <v>8</v>
      </c>
      <c r="J1223" s="1">
        <v>22.276350000000001</v>
      </c>
      <c r="K1223" s="1">
        <v>2.3029473</v>
      </c>
      <c r="L1223" s="1">
        <v>2.167875</v>
      </c>
    </row>
    <row r="1224" spans="2:12">
      <c r="B1224" s="3" t="s">
        <v>21</v>
      </c>
      <c r="C1224" s="2" t="s">
        <v>8</v>
      </c>
      <c r="D1224" s="2">
        <v>24.795918</v>
      </c>
      <c r="E1224" s="2">
        <v>0.40251567999999999</v>
      </c>
      <c r="H1224" s="1" t="s">
        <v>13</v>
      </c>
      <c r="I1224" s="1" t="s">
        <v>8</v>
      </c>
      <c r="J1224" s="1">
        <v>22.411712999999999</v>
      </c>
      <c r="K1224" s="1">
        <v>2.0969476999999999</v>
      </c>
    </row>
    <row r="1225" spans="2:12">
      <c r="B1225" s="3" t="s">
        <v>21</v>
      </c>
      <c r="C1225" s="2" t="s">
        <v>8</v>
      </c>
      <c r="D1225" s="2">
        <v>24.76745</v>
      </c>
      <c r="E1225" s="2">
        <v>0.41052670000000002</v>
      </c>
      <c r="H1225" s="1" t="s">
        <v>13</v>
      </c>
      <c r="I1225" s="1" t="s">
        <v>8</v>
      </c>
      <c r="J1225" s="1">
        <v>22.363659999999999</v>
      </c>
      <c r="K1225" s="1">
        <v>2.167875</v>
      </c>
    </row>
    <row r="1226" spans="2:12">
      <c r="B1226" s="3" t="s">
        <v>22</v>
      </c>
      <c r="C1226" s="2" t="s">
        <v>8</v>
      </c>
      <c r="D1226" s="2">
        <v>23.785757</v>
      </c>
      <c r="E1226" s="2">
        <v>0.80999964000000002</v>
      </c>
      <c r="F1226" s="2">
        <v>0.74424493000000003</v>
      </c>
      <c r="H1226" s="1" t="s">
        <v>14</v>
      </c>
      <c r="I1226" s="1" t="s">
        <v>8</v>
      </c>
      <c r="J1226" s="1">
        <v>21.897188</v>
      </c>
      <c r="K1226" s="1">
        <v>2.9941806999999998</v>
      </c>
      <c r="L1226" s="1">
        <v>2.9941806999999998</v>
      </c>
    </row>
    <row r="1227" spans="2:12">
      <c r="B1227" s="3" t="s">
        <v>22</v>
      </c>
      <c r="C1227" s="2" t="s">
        <v>8</v>
      </c>
      <c r="D1227" s="2">
        <v>23.908055999999998</v>
      </c>
      <c r="E1227" s="2">
        <v>0.74424493000000003</v>
      </c>
      <c r="H1227" s="1" t="s">
        <v>14</v>
      </c>
      <c r="I1227" s="1" t="s">
        <v>8</v>
      </c>
      <c r="J1227" s="1">
        <v>21.928851999999999</v>
      </c>
      <c r="K1227" s="1">
        <v>2.9292628999999999</v>
      </c>
    </row>
    <row r="1228" spans="2:12">
      <c r="B1228" s="3" t="s">
        <v>22</v>
      </c>
      <c r="C1228" s="2" t="s">
        <v>8</v>
      </c>
      <c r="D1228" s="2">
        <v>23.998213</v>
      </c>
      <c r="E1228" s="2">
        <v>0.69921476000000005</v>
      </c>
      <c r="H1228" s="1" t="s">
        <v>14</v>
      </c>
      <c r="I1228" s="1" t="s">
        <v>8</v>
      </c>
      <c r="J1228" s="1">
        <v>21.836994000000001</v>
      </c>
      <c r="K1228" s="1">
        <v>3.1215850999999999</v>
      </c>
    </row>
    <row r="1229" spans="2:12">
      <c r="B1229" s="3" t="s">
        <v>23</v>
      </c>
      <c r="C1229" s="2" t="s">
        <v>8</v>
      </c>
      <c r="D1229" s="2">
        <v>23.776453</v>
      </c>
      <c r="E1229" s="2">
        <v>0.8152336</v>
      </c>
      <c r="F1229" s="2">
        <v>0.7162269</v>
      </c>
      <c r="H1229" s="1" t="s">
        <v>15</v>
      </c>
      <c r="I1229" s="1" t="s">
        <v>8</v>
      </c>
      <c r="J1229" s="1">
        <v>21.945409999999999</v>
      </c>
      <c r="K1229" s="1">
        <v>2.8958783000000001</v>
      </c>
      <c r="L1229" s="1">
        <v>2.8958783000000001</v>
      </c>
    </row>
    <row r="1230" spans="2:12">
      <c r="B1230" s="3" t="s">
        <v>23</v>
      </c>
      <c r="C1230" s="2" t="s">
        <v>8</v>
      </c>
      <c r="D1230" s="2">
        <v>24.094906000000002</v>
      </c>
      <c r="E1230" s="2">
        <v>0.65394330000000001</v>
      </c>
      <c r="H1230" s="1" t="s">
        <v>15</v>
      </c>
      <c r="I1230" s="1" t="s">
        <v>8</v>
      </c>
      <c r="J1230" s="1">
        <v>21.934373999999998</v>
      </c>
      <c r="K1230" s="1">
        <v>2.9180869999999999</v>
      </c>
    </row>
    <row r="1231" spans="2:12">
      <c r="B1231" s="3" t="s">
        <v>23</v>
      </c>
      <c r="C1231" s="2" t="s">
        <v>8</v>
      </c>
      <c r="D1231" s="2">
        <v>23.963488000000002</v>
      </c>
      <c r="E1231" s="2">
        <v>0.7162269</v>
      </c>
      <c r="H1231" s="1" t="s">
        <v>15</v>
      </c>
      <c r="I1231" s="1" t="s">
        <v>8</v>
      </c>
      <c r="J1231" s="1">
        <v>21.946007000000002</v>
      </c>
      <c r="K1231" s="1">
        <v>2.8946817</v>
      </c>
    </row>
    <row r="1232" spans="2:12">
      <c r="B1232" s="3" t="s">
        <v>24</v>
      </c>
      <c r="C1232" s="2" t="s">
        <v>8</v>
      </c>
      <c r="D1232" s="2">
        <v>23.937169999999998</v>
      </c>
      <c r="E1232" s="2">
        <v>0.72939529999999997</v>
      </c>
      <c r="F1232" s="2">
        <v>0.62723832999999996</v>
      </c>
      <c r="H1232" s="1" t="s">
        <v>16</v>
      </c>
      <c r="I1232" s="1" t="s">
        <v>8</v>
      </c>
      <c r="J1232" s="1">
        <v>21.783926000000001</v>
      </c>
      <c r="K1232" s="1">
        <v>3.2383961999999999</v>
      </c>
      <c r="L1232" s="1">
        <v>3.2383961999999999</v>
      </c>
    </row>
    <row r="1233" spans="2:12">
      <c r="B1233" s="3" t="s">
        <v>24</v>
      </c>
      <c r="C1233" s="2" t="s">
        <v>8</v>
      </c>
      <c r="D1233" s="2">
        <v>24.249669999999998</v>
      </c>
      <c r="E1233" s="2">
        <v>0.58750373</v>
      </c>
      <c r="H1233" s="1" t="s">
        <v>16</v>
      </c>
      <c r="I1233" s="1" t="s">
        <v>8</v>
      </c>
      <c r="J1233" s="1">
        <v>21.868369999999999</v>
      </c>
      <c r="K1233" s="1">
        <v>3.0545140000000002</v>
      </c>
    </row>
    <row r="1234" spans="2:12">
      <c r="B1234" s="3" t="s">
        <v>24</v>
      </c>
      <c r="C1234" s="2" t="s">
        <v>8</v>
      </c>
      <c r="D1234" s="2">
        <v>24.155134</v>
      </c>
      <c r="E1234" s="2">
        <v>0.62723832999999996</v>
      </c>
      <c r="H1234" s="1" t="s">
        <v>16</v>
      </c>
      <c r="I1234" s="1" t="s">
        <v>8</v>
      </c>
      <c r="J1234" s="1">
        <v>21.669029999999999</v>
      </c>
      <c r="K1234" s="1">
        <v>3.5064962</v>
      </c>
    </row>
    <row r="1235" spans="2:12">
      <c r="B1235" s="3" t="s">
        <v>25</v>
      </c>
      <c r="C1235" s="2" t="s">
        <v>8</v>
      </c>
      <c r="D1235" s="2">
        <v>24.724827000000001</v>
      </c>
      <c r="E1235" s="2">
        <v>0.42282049999999999</v>
      </c>
      <c r="F1235" s="2">
        <v>0.36458175999999998</v>
      </c>
      <c r="H1235" s="1" t="s">
        <v>17</v>
      </c>
      <c r="I1235" s="1" t="s">
        <v>8</v>
      </c>
      <c r="J1235" s="1">
        <v>21.545883</v>
      </c>
      <c r="K1235" s="1">
        <v>3.8185359999999999</v>
      </c>
      <c r="L1235" s="1">
        <v>3.8769865000000001</v>
      </c>
    </row>
    <row r="1236" spans="2:12">
      <c r="B1236" s="3" t="s">
        <v>25</v>
      </c>
      <c r="C1236" s="2" t="s">
        <v>8</v>
      </c>
      <c r="D1236" s="2">
        <v>24.938901999999999</v>
      </c>
      <c r="E1236" s="2">
        <v>0.36458175999999998</v>
      </c>
      <c r="H1236" s="1" t="s">
        <v>17</v>
      </c>
      <c r="I1236" s="1" t="s">
        <v>8</v>
      </c>
      <c r="J1236" s="1">
        <v>21.52394</v>
      </c>
      <c r="K1236" s="1">
        <v>3.8769865000000001</v>
      </c>
    </row>
    <row r="1237" spans="2:12">
      <c r="B1237" s="3" t="s">
        <v>25</v>
      </c>
      <c r="C1237" s="2" t="s">
        <v>8</v>
      </c>
      <c r="D1237" s="2">
        <v>25.917331999999998</v>
      </c>
      <c r="E1237" s="2">
        <v>0.18519643</v>
      </c>
      <c r="H1237" s="1" t="s">
        <v>17</v>
      </c>
      <c r="I1237" s="1" t="s">
        <v>8</v>
      </c>
      <c r="J1237" s="1">
        <v>21.481397999999999</v>
      </c>
      <c r="K1237" s="1">
        <v>3.9928621999999998</v>
      </c>
    </row>
    <row r="1238" spans="2:12">
      <c r="F1238" s="2" t="e">
        <v>#REF!</v>
      </c>
      <c r="L1238" s="1" t="e">
        <v>#NUM!</v>
      </c>
    </row>
    <row r="1241" spans="2:12">
      <c r="B1241" s="3" t="s">
        <v>18</v>
      </c>
      <c r="C1241" s="2" t="s">
        <v>26</v>
      </c>
      <c r="D1241" s="2">
        <v>34.048650000000002</v>
      </c>
      <c r="E1241" s="2">
        <v>2.8043815000000001E-3</v>
      </c>
      <c r="F1241" s="2">
        <v>4.3200000000000001E-3</v>
      </c>
      <c r="H1241" s="1" t="s">
        <v>10</v>
      </c>
      <c r="I1241" s="1" t="s">
        <v>26</v>
      </c>
      <c r="J1241" s="1">
        <v>25.595192000000001</v>
      </c>
      <c r="K1241" s="1">
        <v>0.82456099999999999</v>
      </c>
      <c r="L1241" s="1">
        <v>0.81326339999999997</v>
      </c>
    </row>
    <row r="1242" spans="2:12">
      <c r="B1242" s="3" t="s">
        <v>18</v>
      </c>
      <c r="C1242" s="2" t="s">
        <v>26</v>
      </c>
      <c r="D1242" s="2">
        <v>33.046275999999999</v>
      </c>
      <c r="E1242" s="2">
        <v>5.5020833000000002E-3</v>
      </c>
      <c r="H1242" s="1" t="s">
        <v>10</v>
      </c>
      <c r="I1242" s="1" t="s">
        <v>26</v>
      </c>
      <c r="J1242" s="1">
        <v>25.668786999999998</v>
      </c>
      <c r="K1242" s="1">
        <v>0.78475344000000002</v>
      </c>
    </row>
    <row r="1243" spans="2:12">
      <c r="B1243" s="3" t="s">
        <v>18</v>
      </c>
      <c r="C1243" s="2" t="s">
        <v>26</v>
      </c>
      <c r="D1243" s="2">
        <v>33.406016999999999</v>
      </c>
      <c r="E1243" s="2">
        <v>4.3200000000000001E-3</v>
      </c>
      <c r="H1243" s="1" t="s">
        <v>10</v>
      </c>
      <c r="I1243" s="1" t="s">
        <v>26</v>
      </c>
      <c r="J1243" s="1">
        <v>25.615711000000001</v>
      </c>
      <c r="K1243" s="1">
        <v>0.81326339999999997</v>
      </c>
    </row>
    <row r="1244" spans="2:12">
      <c r="B1244" s="3" t="s">
        <v>19</v>
      </c>
      <c r="C1244" s="2" t="s">
        <v>26</v>
      </c>
      <c r="D1244" s="2">
        <v>29.352055</v>
      </c>
      <c r="E1244" s="2">
        <v>6.5952230000000001E-2</v>
      </c>
      <c r="F1244" s="2">
        <v>6.4271800000000004E-2</v>
      </c>
      <c r="H1244" s="1" t="s">
        <v>11</v>
      </c>
      <c r="I1244" s="1" t="s">
        <v>26</v>
      </c>
      <c r="J1244" s="1">
        <v>24.750613999999999</v>
      </c>
      <c r="K1244" s="1">
        <v>1.4549133999999999</v>
      </c>
      <c r="L1244" s="1">
        <v>1.4549133999999999</v>
      </c>
    </row>
    <row r="1245" spans="2:12">
      <c r="B1245" s="3" t="s">
        <v>19</v>
      </c>
      <c r="C1245" s="2" t="s">
        <v>26</v>
      </c>
      <c r="D1245" s="2">
        <v>29.390442</v>
      </c>
      <c r="E1245" s="2">
        <v>6.4271800000000004E-2</v>
      </c>
      <c r="H1245" s="1" t="s">
        <v>11</v>
      </c>
      <c r="I1245" s="1" t="s">
        <v>26</v>
      </c>
      <c r="J1245" s="1">
        <v>24.776</v>
      </c>
      <c r="K1245" s="1">
        <v>1.4302923999999999</v>
      </c>
    </row>
    <row r="1246" spans="2:12">
      <c r="B1246" s="3" t="s">
        <v>19</v>
      </c>
      <c r="C1246" s="2" t="s">
        <v>26</v>
      </c>
      <c r="D1246" s="2">
        <v>29.6557</v>
      </c>
      <c r="E1246" s="2">
        <v>5.3773172000000001E-2</v>
      </c>
      <c r="H1246" s="1" t="s">
        <v>11</v>
      </c>
      <c r="I1246" s="1" t="s">
        <v>26</v>
      </c>
      <c r="J1246" s="1">
        <v>24.688500000000001</v>
      </c>
      <c r="K1246" s="1">
        <v>1.5169611000000001</v>
      </c>
    </row>
    <row r="1247" spans="2:12">
      <c r="B1247" s="3" t="s">
        <v>20</v>
      </c>
      <c r="C1247" s="2" t="s">
        <v>26</v>
      </c>
      <c r="D1247" s="2">
        <v>27.616223999999999</v>
      </c>
      <c r="E1247" s="2">
        <v>0.21187855</v>
      </c>
      <c r="F1247" s="2">
        <v>0.21388483</v>
      </c>
      <c r="H1247" s="1" t="s">
        <v>12</v>
      </c>
      <c r="I1247" s="1" t="s">
        <v>26</v>
      </c>
      <c r="J1247" s="1">
        <v>24.240642999999999</v>
      </c>
      <c r="K1247" s="1">
        <v>2.0499694000000002</v>
      </c>
      <c r="L1247" s="1">
        <v>2.3853103999999998</v>
      </c>
    </row>
    <row r="1248" spans="2:12">
      <c r="B1248" s="3" t="s">
        <v>20</v>
      </c>
      <c r="C1248" s="2" t="s">
        <v>26</v>
      </c>
      <c r="D1248" s="2">
        <v>27.602207</v>
      </c>
      <c r="E1248" s="2">
        <v>0.21388483</v>
      </c>
      <c r="H1248" s="1" t="s">
        <v>12</v>
      </c>
      <c r="I1248" s="1" t="s">
        <v>26</v>
      </c>
      <c r="J1248" s="1">
        <v>23.995200000000001</v>
      </c>
      <c r="K1248" s="1">
        <v>2.4177765999999998</v>
      </c>
    </row>
    <row r="1249" spans="2:12">
      <c r="B1249" s="3" t="s">
        <v>20</v>
      </c>
      <c r="C1249" s="2" t="s">
        <v>26</v>
      </c>
      <c r="D1249" s="2">
        <v>27.593091999999999</v>
      </c>
      <c r="E1249" s="2">
        <v>0.21519965999999999</v>
      </c>
      <c r="H1249" s="1" t="s">
        <v>12</v>
      </c>
      <c r="I1249" s="1" t="s">
        <v>26</v>
      </c>
      <c r="J1249" s="1">
        <v>24.015305999999999</v>
      </c>
      <c r="K1249" s="1">
        <v>2.3853103999999998</v>
      </c>
    </row>
    <row r="1250" spans="2:12">
      <c r="B1250" s="3" t="s">
        <v>21</v>
      </c>
      <c r="C1250" s="2" t="s">
        <v>26</v>
      </c>
      <c r="D1250" s="2">
        <v>27.720198</v>
      </c>
      <c r="E1250" s="2">
        <v>0.19757277000000001</v>
      </c>
      <c r="F1250" s="2">
        <v>0.17470524000000001</v>
      </c>
      <c r="H1250" s="1" t="s">
        <v>13</v>
      </c>
      <c r="I1250" s="1" t="s">
        <v>26</v>
      </c>
      <c r="J1250" s="1">
        <v>24.230425</v>
      </c>
      <c r="K1250" s="1">
        <v>2.064101</v>
      </c>
      <c r="L1250" s="1">
        <v>2.1742463000000001</v>
      </c>
    </row>
    <row r="1251" spans="2:12">
      <c r="B1251" s="3" t="s">
        <v>21</v>
      </c>
      <c r="C1251" s="2" t="s">
        <v>26</v>
      </c>
      <c r="D1251" s="2">
        <v>27.98657</v>
      </c>
      <c r="E1251" s="2">
        <v>0.16517602000000001</v>
      </c>
      <c r="H1251" s="1" t="s">
        <v>13</v>
      </c>
      <c r="I1251" s="1" t="s">
        <v>26</v>
      </c>
      <c r="J1251" s="1">
        <v>24.153103000000002</v>
      </c>
      <c r="K1251" s="1">
        <v>2.1742463000000001</v>
      </c>
    </row>
    <row r="1252" spans="2:12">
      <c r="B1252" s="3" t="s">
        <v>21</v>
      </c>
      <c r="C1252" s="2" t="s">
        <v>26</v>
      </c>
      <c r="D1252" s="2">
        <v>27.903148999999999</v>
      </c>
      <c r="E1252" s="2">
        <v>0.17470524000000001</v>
      </c>
      <c r="H1252" s="1" t="s">
        <v>13</v>
      </c>
      <c r="I1252" s="1" t="s">
        <v>26</v>
      </c>
      <c r="J1252" s="1">
        <v>24.137236000000001</v>
      </c>
      <c r="K1252" s="1">
        <v>2.1975660000000001</v>
      </c>
    </row>
    <row r="1253" spans="2:12">
      <c r="B1253" s="3" t="s">
        <v>22</v>
      </c>
      <c r="C1253" s="2" t="s">
        <v>26</v>
      </c>
      <c r="D1253" s="2">
        <v>27.360417999999999</v>
      </c>
      <c r="E1253" s="2">
        <v>0.25164112</v>
      </c>
      <c r="F1253" s="2">
        <v>0.21716024</v>
      </c>
      <c r="H1253" s="1" t="s">
        <v>14</v>
      </c>
      <c r="I1253" s="1" t="s">
        <v>26</v>
      </c>
      <c r="J1253" s="1">
        <v>23.864546000000001</v>
      </c>
      <c r="K1253" s="1">
        <v>2.6397731000000002</v>
      </c>
      <c r="L1253" s="1">
        <v>2.7574532</v>
      </c>
    </row>
    <row r="1254" spans="2:12">
      <c r="B1254" s="3" t="s">
        <v>22</v>
      </c>
      <c r="C1254" s="2" t="s">
        <v>26</v>
      </c>
      <c r="D1254" s="2">
        <v>27.579602999999999</v>
      </c>
      <c r="E1254" s="2">
        <v>0.21716024</v>
      </c>
      <c r="H1254" s="1" t="s">
        <v>14</v>
      </c>
      <c r="I1254" s="1" t="s">
        <v>26</v>
      </c>
      <c r="J1254" s="1">
        <v>23.799676999999999</v>
      </c>
      <c r="K1254" s="1">
        <v>2.7574532</v>
      </c>
    </row>
    <row r="1255" spans="2:12">
      <c r="B1255" s="3" t="s">
        <v>22</v>
      </c>
      <c r="C1255" s="2" t="s">
        <v>26</v>
      </c>
      <c r="D1255" s="2">
        <v>27.765854000000001</v>
      </c>
      <c r="E1255" s="2">
        <v>0.19160004</v>
      </c>
      <c r="H1255" s="1" t="s">
        <v>14</v>
      </c>
      <c r="I1255" s="1" t="s">
        <v>26</v>
      </c>
      <c r="J1255" s="1">
        <v>23.793627000000001</v>
      </c>
      <c r="K1255" s="1">
        <v>2.7686926999999999</v>
      </c>
    </row>
    <row r="1256" spans="2:12">
      <c r="B1256" s="3" t="s">
        <v>23</v>
      </c>
      <c r="C1256" s="2" t="s">
        <v>26</v>
      </c>
      <c r="D1256" s="2">
        <v>26.953576999999999</v>
      </c>
      <c r="E1256" s="2">
        <v>0.33080965000000001</v>
      </c>
      <c r="F1256" s="2">
        <v>0.27734940000000002</v>
      </c>
      <c r="H1256" s="1" t="s">
        <v>15</v>
      </c>
      <c r="I1256" s="1" t="s">
        <v>26</v>
      </c>
      <c r="J1256" s="1">
        <v>23.873546999999999</v>
      </c>
      <c r="K1256" s="1">
        <v>2.6238462999999999</v>
      </c>
      <c r="L1256" s="1">
        <v>2.6393566000000002</v>
      </c>
    </row>
    <row r="1257" spans="2:12">
      <c r="B1257" s="3" t="s">
        <v>23</v>
      </c>
      <c r="C1257" s="2" t="s">
        <v>26</v>
      </c>
      <c r="D1257" s="2">
        <v>27.21574</v>
      </c>
      <c r="E1257" s="2">
        <v>0.27734940000000002</v>
      </c>
      <c r="H1257" s="1" t="s">
        <v>15</v>
      </c>
      <c r="I1257" s="1" t="s">
        <v>26</v>
      </c>
      <c r="J1257" s="1">
        <v>23.863813</v>
      </c>
      <c r="K1257" s="1">
        <v>2.6410735000000001</v>
      </c>
    </row>
    <row r="1258" spans="2:12">
      <c r="B1258" s="3" t="s">
        <v>23</v>
      </c>
      <c r="C1258" s="2" t="s">
        <v>26</v>
      </c>
      <c r="D1258" s="2">
        <v>27.305304</v>
      </c>
      <c r="E1258" s="2">
        <v>0.26114096999999997</v>
      </c>
      <c r="H1258" s="1" t="s">
        <v>15</v>
      </c>
      <c r="I1258" s="1" t="s">
        <v>26</v>
      </c>
      <c r="J1258" s="1">
        <v>23.86478</v>
      </c>
      <c r="K1258" s="1">
        <v>2.6393566000000002</v>
      </c>
    </row>
    <row r="1259" spans="2:12">
      <c r="B1259" s="3" t="s">
        <v>24</v>
      </c>
      <c r="C1259" s="2" t="s">
        <v>26</v>
      </c>
      <c r="D1259" s="2">
        <v>27.294419999999999</v>
      </c>
      <c r="E1259" s="2">
        <v>0.26305884000000002</v>
      </c>
      <c r="F1259" s="2">
        <v>0.21758841000000001</v>
      </c>
      <c r="H1259" s="1" t="s">
        <v>16</v>
      </c>
      <c r="I1259" s="1" t="s">
        <v>26</v>
      </c>
      <c r="J1259" s="1">
        <v>23.760897</v>
      </c>
      <c r="K1259" s="1">
        <v>2.8302960000000001</v>
      </c>
      <c r="L1259" s="1">
        <v>2.8302960000000001</v>
      </c>
    </row>
    <row r="1260" spans="2:12">
      <c r="B1260" s="3" t="s">
        <v>24</v>
      </c>
      <c r="C1260" s="2" t="s">
        <v>26</v>
      </c>
      <c r="D1260" s="2">
        <v>27.576674000000001</v>
      </c>
      <c r="E1260" s="2">
        <v>0.21758841000000001</v>
      </c>
      <c r="H1260" s="1" t="s">
        <v>16</v>
      </c>
      <c r="I1260" s="1" t="s">
        <v>26</v>
      </c>
      <c r="J1260" s="1">
        <v>23.711306</v>
      </c>
      <c r="K1260" s="1">
        <v>2.926256</v>
      </c>
    </row>
    <row r="1261" spans="2:12">
      <c r="B1261" s="3" t="s">
        <v>24</v>
      </c>
      <c r="C1261" s="2" t="s">
        <v>26</v>
      </c>
      <c r="D1261" s="2">
        <v>27.664020000000001</v>
      </c>
      <c r="E1261" s="2">
        <v>0.20517792000000001</v>
      </c>
      <c r="H1261" s="1" t="s">
        <v>16</v>
      </c>
      <c r="I1261" s="1" t="s">
        <v>26</v>
      </c>
      <c r="J1261" s="1">
        <v>23.819157000000001</v>
      </c>
      <c r="K1261" s="1">
        <v>2.7215737999999998</v>
      </c>
    </row>
    <row r="1262" spans="2:12">
      <c r="B1262" s="3" t="s">
        <v>25</v>
      </c>
      <c r="C1262" s="2" t="s">
        <v>26</v>
      </c>
      <c r="D1262" s="2">
        <v>28.362991000000001</v>
      </c>
      <c r="E1262" s="2">
        <v>0.12824284</v>
      </c>
      <c r="F1262" s="2">
        <v>9.4537330000000003E-2</v>
      </c>
      <c r="H1262" s="1" t="s">
        <v>17</v>
      </c>
      <c r="I1262" s="1" t="s">
        <v>26</v>
      </c>
      <c r="J1262" s="1">
        <v>23.402032999999999</v>
      </c>
      <c r="K1262" s="1">
        <v>3.6026254</v>
      </c>
      <c r="L1262" s="1">
        <v>3.6584096000000002</v>
      </c>
    </row>
    <row r="1263" spans="2:12">
      <c r="B1263" s="3" t="s">
        <v>25</v>
      </c>
      <c r="C1263" s="2" t="s">
        <v>26</v>
      </c>
      <c r="D1263" s="2">
        <v>28.956679999999999</v>
      </c>
      <c r="E1263" s="2">
        <v>8.6035479999999998E-2</v>
      </c>
      <c r="H1263" s="1" t="s">
        <v>17</v>
      </c>
      <c r="I1263" s="1" t="s">
        <v>26</v>
      </c>
      <c r="J1263" s="1">
        <v>23.297972000000001</v>
      </c>
      <c r="K1263" s="1">
        <v>3.8637114000000001</v>
      </c>
    </row>
    <row r="1264" spans="2:12">
      <c r="B1264" s="3" t="s">
        <v>25</v>
      </c>
      <c r="C1264" s="2" t="s">
        <v>26</v>
      </c>
      <c r="D1264" s="2">
        <v>28.816523</v>
      </c>
      <c r="E1264" s="2">
        <v>9.4537330000000003E-2</v>
      </c>
      <c r="H1264" s="1" t="s">
        <v>17</v>
      </c>
      <c r="I1264" s="1" t="s">
        <v>26</v>
      </c>
      <c r="J1264" s="1">
        <v>23.379179000000001</v>
      </c>
      <c r="K1264" s="1">
        <v>3.6584096000000002</v>
      </c>
    </row>
  </sheetData>
  <pageMargins left="0.75" right="0.75" top="1" bottom="1" header="0.5" footer="0.5"/>
  <pageSetup paperSize="9" orientation="portrait" horizontalDpi="4294967292" verticalDpi="4294967292"/>
  <headerFooter alignWithMargins="0"/>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2:CEU25"/>
  <sheetViews>
    <sheetView topLeftCell="A2" workbookViewId="0">
      <selection activeCell="A32" sqref="A32"/>
    </sheetView>
  </sheetViews>
  <sheetFormatPr baseColWidth="10" defaultColWidth="8.83203125" defaultRowHeight="16"/>
  <cols>
    <col min="1" max="1" width="17" customWidth="1"/>
  </cols>
  <sheetData>
    <row r="2" spans="1:2047 2049:2179" s="37" customFormat="1" ht="24" customHeight="1">
      <c r="A2" s="40"/>
      <c r="C2" s="54" t="s">
        <v>128</v>
      </c>
      <c r="D2" s="55"/>
      <c r="E2" s="55"/>
      <c r="F2" s="55"/>
      <c r="G2" s="55"/>
      <c r="H2" s="55"/>
      <c r="I2" s="55"/>
      <c r="J2" s="55"/>
      <c r="K2" s="55"/>
      <c r="L2" s="55"/>
      <c r="M2" s="55"/>
      <c r="N2" s="55"/>
      <c r="O2" s="55"/>
      <c r="P2" s="55"/>
      <c r="Q2" s="55"/>
      <c r="R2" s="55"/>
      <c r="S2" s="55"/>
      <c r="T2" s="55"/>
      <c r="U2" s="55"/>
      <c r="V2" s="55"/>
      <c r="W2" s="55"/>
      <c r="X2" s="55"/>
      <c r="Y2" s="55"/>
      <c r="Z2" s="55"/>
      <c r="AA2" s="55"/>
      <c r="AB2" s="55"/>
      <c r="AC2" s="55"/>
      <c r="AD2" s="55"/>
      <c r="AE2" s="55"/>
      <c r="AF2" s="55"/>
      <c r="AG2" s="55"/>
      <c r="AH2" s="55"/>
      <c r="AI2" s="55"/>
      <c r="AJ2" s="55"/>
      <c r="AK2" s="55"/>
      <c r="AL2" s="55"/>
      <c r="AM2" s="55"/>
      <c r="AN2" s="55"/>
      <c r="AO2" s="55"/>
      <c r="AP2" s="55"/>
      <c r="AQ2" s="55"/>
      <c r="AR2" s="55"/>
      <c r="AS2" s="55"/>
      <c r="AT2" s="55"/>
      <c r="AU2" s="55"/>
      <c r="AV2" s="55"/>
      <c r="AW2" s="55"/>
      <c r="AX2" s="55"/>
      <c r="AY2" s="55"/>
      <c r="AZ2" s="55"/>
      <c r="BA2" s="55"/>
      <c r="BB2" s="55"/>
      <c r="BC2" s="55"/>
      <c r="BD2" s="55"/>
      <c r="BE2" s="55"/>
      <c r="BF2" s="55"/>
      <c r="BG2" s="55"/>
      <c r="BH2" s="55"/>
      <c r="BI2" s="55"/>
      <c r="BJ2" s="55"/>
      <c r="BK2" s="55"/>
      <c r="BL2" s="55"/>
      <c r="BM2" s="55"/>
      <c r="BN2" s="55"/>
      <c r="BO2" s="55"/>
      <c r="BP2" s="55"/>
      <c r="BQ2" s="55"/>
      <c r="BR2" s="55"/>
      <c r="BS2" s="55"/>
      <c r="BT2" s="55"/>
      <c r="BU2" s="55"/>
      <c r="BV2" s="55"/>
      <c r="BW2" s="55"/>
      <c r="BX2" s="55"/>
      <c r="BY2" s="55"/>
      <c r="BZ2" s="55"/>
      <c r="CA2" s="55"/>
      <c r="CB2" s="55"/>
      <c r="CC2" s="55"/>
      <c r="CD2" s="55"/>
      <c r="CE2" s="55"/>
      <c r="CF2" s="55"/>
      <c r="CG2" s="55"/>
      <c r="CH2" s="55"/>
      <c r="CI2" s="55"/>
      <c r="CJ2" s="55"/>
      <c r="CK2" s="55"/>
      <c r="CL2" s="55"/>
      <c r="CM2" s="55"/>
      <c r="CN2" s="55"/>
      <c r="CO2" s="55"/>
      <c r="CP2" s="55"/>
      <c r="CQ2" s="55"/>
      <c r="CR2" s="55"/>
      <c r="CS2" s="55"/>
      <c r="CT2" s="55"/>
      <c r="CU2" s="55"/>
      <c r="CV2" s="55"/>
      <c r="CW2" s="55"/>
      <c r="CX2" s="55"/>
      <c r="CY2" s="55"/>
      <c r="CZ2" s="55"/>
      <c r="DA2" s="55"/>
      <c r="DB2" s="55"/>
      <c r="DC2" s="55"/>
      <c r="DD2" s="55"/>
      <c r="DE2" s="55"/>
      <c r="DF2" s="55"/>
      <c r="DG2" s="55"/>
      <c r="DH2" s="55"/>
      <c r="DI2" s="55"/>
      <c r="DJ2" s="55"/>
      <c r="DK2" s="55"/>
      <c r="DL2" s="55"/>
      <c r="DM2" s="55"/>
      <c r="DN2" s="55"/>
      <c r="DO2" s="55"/>
      <c r="DP2" s="55"/>
      <c r="DQ2" s="55"/>
      <c r="DR2" s="55"/>
      <c r="DS2" s="55"/>
      <c r="DT2" s="55"/>
      <c r="DU2" s="55"/>
      <c r="DV2" s="55"/>
      <c r="DW2" s="55"/>
      <c r="DX2" s="55"/>
      <c r="DY2" s="55"/>
      <c r="DZ2" s="55"/>
      <c r="EA2" s="55"/>
      <c r="EB2" s="55"/>
      <c r="EC2" s="55"/>
      <c r="ED2" s="55"/>
      <c r="EE2" s="55"/>
      <c r="EF2" s="55"/>
      <c r="EG2" s="55"/>
      <c r="EH2" s="55"/>
      <c r="EI2" s="55"/>
      <c r="EJ2" s="55"/>
      <c r="EK2" s="55"/>
      <c r="EL2" s="55"/>
      <c r="EM2" s="55"/>
      <c r="EN2" s="55"/>
      <c r="EO2" s="55"/>
      <c r="EP2" s="55"/>
      <c r="EQ2" s="55"/>
      <c r="ER2" s="55"/>
      <c r="ES2" s="55"/>
      <c r="ET2" s="55"/>
      <c r="EU2" s="55"/>
      <c r="EV2" s="55"/>
      <c r="EW2" s="55"/>
      <c r="EX2" s="55"/>
      <c r="EY2" s="55"/>
      <c r="EZ2" s="55"/>
      <c r="FA2" s="55"/>
      <c r="FB2" s="55"/>
      <c r="FC2" s="55"/>
      <c r="FD2" s="55"/>
      <c r="FE2" s="55"/>
      <c r="FF2" s="55"/>
      <c r="FG2" s="55"/>
      <c r="FH2" s="55"/>
      <c r="FI2" s="55"/>
      <c r="FJ2" s="55"/>
      <c r="FK2" s="55"/>
      <c r="FL2" s="55"/>
      <c r="FM2" s="55"/>
      <c r="FN2" s="55"/>
      <c r="FO2" s="55"/>
      <c r="FP2" s="55"/>
      <c r="FQ2" s="55"/>
      <c r="FR2" s="55"/>
      <c r="FS2" s="55"/>
      <c r="FT2" s="55"/>
      <c r="FU2" s="55"/>
      <c r="FV2" s="55"/>
      <c r="FW2" s="55"/>
      <c r="FX2" s="55"/>
      <c r="FY2" s="55"/>
      <c r="FZ2" s="55"/>
      <c r="GA2" s="55"/>
      <c r="GB2" s="55"/>
      <c r="GC2" s="55"/>
      <c r="GD2" s="55"/>
      <c r="GE2" s="55"/>
      <c r="GF2" s="55"/>
      <c r="GG2" s="55"/>
      <c r="GH2" s="55"/>
      <c r="GI2" s="55"/>
      <c r="GJ2" s="55"/>
      <c r="GK2" s="55"/>
      <c r="GL2" s="55"/>
      <c r="GM2" s="55"/>
      <c r="GN2" s="55"/>
      <c r="GO2" s="55"/>
      <c r="GP2" s="55"/>
      <c r="GQ2" s="55"/>
      <c r="GR2" s="55"/>
      <c r="GS2" s="55"/>
      <c r="GT2" s="55"/>
      <c r="GU2" s="55"/>
      <c r="GV2" s="55"/>
      <c r="GW2" s="55"/>
      <c r="GX2" s="55"/>
      <c r="GY2" s="55"/>
      <c r="GZ2" s="55"/>
      <c r="HA2" s="55"/>
      <c r="HB2" s="55"/>
      <c r="HC2" s="55"/>
      <c r="HD2" s="55"/>
      <c r="HE2" s="55"/>
      <c r="HF2" s="55"/>
      <c r="HG2" s="55"/>
      <c r="HH2" s="55"/>
      <c r="HI2" s="55"/>
      <c r="HJ2" s="55"/>
      <c r="HK2" s="55"/>
      <c r="HL2" s="55"/>
      <c r="HM2" s="55"/>
      <c r="HN2" s="55"/>
      <c r="HO2" s="55"/>
      <c r="HP2" s="55"/>
      <c r="HQ2" s="55"/>
      <c r="HR2" s="55"/>
      <c r="HS2" s="55"/>
      <c r="HT2" s="55"/>
      <c r="HU2" s="55"/>
      <c r="HV2" s="55"/>
      <c r="HW2" s="55"/>
      <c r="HX2" s="55"/>
      <c r="HY2" s="55"/>
      <c r="HZ2" s="55"/>
      <c r="IA2" s="55"/>
      <c r="IB2" s="55"/>
      <c r="IC2" s="55"/>
      <c r="ID2" s="55"/>
      <c r="IE2" s="55"/>
      <c r="IF2" s="55"/>
      <c r="IG2" s="55"/>
      <c r="IH2" s="55"/>
      <c r="II2" s="55"/>
      <c r="IJ2" s="55"/>
      <c r="IK2" s="55"/>
      <c r="IL2" s="55"/>
      <c r="IM2" s="55"/>
      <c r="IN2" s="55"/>
      <c r="IO2" s="55"/>
      <c r="IP2" s="55"/>
      <c r="IQ2" s="55"/>
      <c r="IR2" s="55"/>
      <c r="IS2" s="55"/>
      <c r="IT2" s="55"/>
      <c r="IU2" s="55"/>
      <c r="IV2" s="55"/>
      <c r="IW2" s="55"/>
      <c r="IX2" s="55"/>
      <c r="IY2" s="55"/>
      <c r="IZ2" s="55"/>
      <c r="JA2" s="55"/>
      <c r="JB2" s="55"/>
      <c r="JC2" s="55"/>
      <c r="JD2" s="55"/>
      <c r="JE2" s="55"/>
      <c r="JF2" s="55"/>
      <c r="JG2" s="55"/>
      <c r="JH2" s="55"/>
      <c r="JI2" s="55"/>
      <c r="JJ2" s="55"/>
      <c r="JK2" s="55"/>
      <c r="JL2" s="55"/>
      <c r="JM2" s="55"/>
      <c r="JN2" s="55"/>
      <c r="JO2" s="55"/>
      <c r="JP2" s="55"/>
      <c r="JQ2" s="55"/>
      <c r="JR2" s="55"/>
      <c r="JS2" s="55"/>
      <c r="JT2" s="55"/>
      <c r="JU2" s="55"/>
      <c r="JV2" s="55"/>
      <c r="JW2" s="55"/>
      <c r="JX2" s="55"/>
      <c r="JY2" s="55"/>
      <c r="JZ2" s="55"/>
      <c r="KA2" s="55"/>
      <c r="KB2" s="55"/>
      <c r="KC2" s="55"/>
      <c r="KD2" s="55"/>
      <c r="KE2" s="55"/>
      <c r="KF2" s="55"/>
      <c r="KG2" s="55"/>
      <c r="KH2" s="55"/>
      <c r="KI2" s="55"/>
      <c r="KJ2" s="55"/>
      <c r="KK2" s="55"/>
      <c r="KL2" s="55"/>
      <c r="KM2" s="55"/>
      <c r="KN2" s="55"/>
      <c r="KO2" s="55"/>
      <c r="KP2" s="55"/>
      <c r="KQ2" s="55"/>
      <c r="KR2" s="55"/>
      <c r="KS2" s="55"/>
      <c r="KT2" s="55"/>
      <c r="KU2" s="55"/>
      <c r="KV2" s="55"/>
      <c r="KW2" s="55"/>
      <c r="KX2" s="55"/>
      <c r="KY2" s="55"/>
      <c r="KZ2" s="55"/>
      <c r="LA2" s="55"/>
      <c r="LB2" s="55"/>
      <c r="LC2" s="55"/>
      <c r="LD2" s="55"/>
      <c r="LE2" s="55"/>
      <c r="LF2" s="55"/>
      <c r="LG2" s="55"/>
      <c r="LH2" s="55"/>
      <c r="LI2" s="55"/>
      <c r="LJ2" s="55"/>
      <c r="LK2" s="55"/>
      <c r="LL2" s="55"/>
      <c r="LM2" s="55"/>
      <c r="LN2" s="55"/>
      <c r="LO2" s="55"/>
      <c r="LP2" s="55"/>
      <c r="LQ2" s="55"/>
      <c r="LR2" s="55"/>
      <c r="LS2" s="55"/>
      <c r="LT2" s="55"/>
      <c r="LU2" s="55"/>
      <c r="LV2" s="55"/>
      <c r="LW2" s="55"/>
      <c r="LX2" s="55"/>
      <c r="LY2" s="55"/>
      <c r="LZ2" s="55"/>
      <c r="MA2" s="55"/>
      <c r="MB2" s="55"/>
      <c r="MC2" s="55"/>
      <c r="MD2" s="55"/>
      <c r="ME2" s="55"/>
      <c r="MF2" s="55"/>
      <c r="MG2" s="55"/>
      <c r="MH2" s="55"/>
      <c r="MI2" s="55"/>
      <c r="MJ2" s="55"/>
      <c r="MK2" s="55"/>
      <c r="ML2" s="55"/>
      <c r="MM2" s="55"/>
      <c r="MN2" s="55"/>
      <c r="MO2" s="55"/>
      <c r="MP2" s="55"/>
      <c r="MQ2" s="55"/>
      <c r="MR2" s="55"/>
      <c r="MS2" s="55"/>
      <c r="MT2" s="55"/>
      <c r="MU2" s="55"/>
      <c r="MV2" s="55"/>
      <c r="MW2" s="55"/>
      <c r="MX2" s="55"/>
      <c r="MY2" s="55"/>
      <c r="MZ2" s="55"/>
      <c r="NA2" s="55"/>
      <c r="NB2" s="55"/>
      <c r="NC2" s="55"/>
      <c r="ND2" s="55"/>
      <c r="NE2" s="55"/>
      <c r="NF2" s="55"/>
      <c r="NG2" s="55"/>
      <c r="NH2" s="55"/>
      <c r="NI2" s="55"/>
      <c r="NJ2" s="55"/>
      <c r="NK2" s="55"/>
      <c r="NL2" s="55"/>
      <c r="NM2" s="55"/>
      <c r="NN2" s="55"/>
      <c r="NO2" s="55"/>
      <c r="NP2" s="55"/>
      <c r="NQ2" s="55"/>
      <c r="NR2" s="55"/>
      <c r="NS2" s="55"/>
      <c r="NT2" s="55"/>
      <c r="NU2" s="55"/>
      <c r="NV2" s="55"/>
      <c r="NW2" s="55"/>
      <c r="NX2" s="55"/>
      <c r="NY2" s="55"/>
      <c r="NZ2" s="55"/>
      <c r="OA2" s="55"/>
      <c r="OB2" s="55"/>
      <c r="OC2" s="55"/>
      <c r="OD2" s="55"/>
      <c r="OE2" s="55"/>
      <c r="OF2" s="55"/>
      <c r="OG2" s="55"/>
      <c r="OH2" s="55"/>
      <c r="OI2" s="55"/>
      <c r="OJ2" s="55"/>
      <c r="OK2" s="55"/>
      <c r="OL2" s="55"/>
      <c r="OM2" s="55"/>
      <c r="ON2" s="55"/>
      <c r="OO2" s="55"/>
      <c r="OP2" s="55"/>
      <c r="OQ2" s="55"/>
      <c r="OR2" s="55"/>
      <c r="OS2" s="55"/>
      <c r="OT2" s="55"/>
      <c r="OU2" s="55"/>
      <c r="OV2" s="55"/>
      <c r="OW2" s="55"/>
      <c r="OX2" s="55"/>
      <c r="OY2" s="55"/>
      <c r="OZ2" s="55"/>
      <c r="PA2" s="55"/>
      <c r="PB2" s="55"/>
      <c r="PC2" s="55"/>
      <c r="PD2" s="55"/>
      <c r="PE2" s="55"/>
      <c r="PF2" s="55"/>
      <c r="PG2" s="55"/>
      <c r="PH2" s="55"/>
      <c r="PI2" s="55"/>
      <c r="PJ2" s="55"/>
      <c r="PK2" s="55"/>
      <c r="PL2" s="55"/>
      <c r="PM2" s="55"/>
      <c r="PN2" s="55"/>
      <c r="PO2" s="55"/>
      <c r="PP2" s="55"/>
      <c r="PQ2" s="55"/>
      <c r="PR2" s="55"/>
      <c r="PS2" s="55"/>
      <c r="PT2" s="55"/>
      <c r="PU2" s="55"/>
      <c r="PV2" s="55"/>
      <c r="PW2" s="55"/>
      <c r="PX2" s="55"/>
      <c r="PY2" s="55"/>
      <c r="PZ2" s="55"/>
      <c r="QA2" s="55"/>
      <c r="QB2" s="55"/>
      <c r="QC2" s="55"/>
      <c r="QD2" s="55"/>
      <c r="QE2" s="55"/>
      <c r="QF2" s="55"/>
      <c r="QG2" s="55"/>
      <c r="QH2" s="55"/>
      <c r="QI2" s="55"/>
      <c r="QJ2" s="55"/>
      <c r="QK2" s="55"/>
      <c r="QL2" s="55"/>
      <c r="QM2" s="55"/>
      <c r="QN2" s="55"/>
      <c r="QO2" s="55"/>
      <c r="QP2" s="55"/>
      <c r="QQ2" s="55"/>
      <c r="QR2" s="55"/>
      <c r="QS2" s="55"/>
      <c r="QT2" s="55"/>
      <c r="QU2" s="55"/>
      <c r="QV2" s="55"/>
      <c r="QW2" s="55"/>
      <c r="QX2" s="55"/>
      <c r="QY2" s="55"/>
      <c r="QZ2" s="55"/>
      <c r="RA2" s="55"/>
      <c r="RB2" s="55"/>
      <c r="RC2" s="55"/>
      <c r="RD2" s="55"/>
      <c r="RE2" s="55"/>
      <c r="RF2" s="55"/>
      <c r="RG2" s="55"/>
      <c r="RH2" s="55"/>
      <c r="RI2" s="55"/>
      <c r="RJ2" s="55"/>
      <c r="RK2" s="55"/>
      <c r="RL2" s="55"/>
      <c r="RM2" s="55"/>
      <c r="RN2" s="55"/>
      <c r="RO2" s="55"/>
      <c r="RP2" s="55"/>
      <c r="RQ2" s="55"/>
      <c r="RR2" s="55"/>
      <c r="RS2" s="55"/>
      <c r="RT2" s="55"/>
      <c r="RU2" s="55"/>
      <c r="RV2" s="55"/>
      <c r="RW2" s="55"/>
      <c r="RX2" s="55"/>
      <c r="RY2" s="55"/>
      <c r="RZ2" s="55"/>
      <c r="SA2" s="55"/>
      <c r="SB2" s="55"/>
      <c r="SC2" s="55"/>
      <c r="SD2" s="55"/>
      <c r="SE2" s="55"/>
      <c r="SF2" s="55"/>
      <c r="SG2" s="55"/>
      <c r="SH2" s="55"/>
      <c r="SI2" s="55"/>
      <c r="SJ2" s="55"/>
      <c r="SK2" s="55"/>
      <c r="SL2" s="55"/>
      <c r="SM2" s="55"/>
      <c r="SN2" s="55"/>
      <c r="SO2" s="55"/>
      <c r="SP2" s="55"/>
      <c r="SQ2" s="55"/>
      <c r="SR2" s="55"/>
      <c r="SS2" s="55"/>
      <c r="ST2" s="55"/>
      <c r="SU2" s="55"/>
      <c r="SV2" s="55"/>
      <c r="SW2" s="55"/>
      <c r="SX2" s="55"/>
      <c r="SY2" s="55"/>
      <c r="SZ2" s="55"/>
      <c r="TA2" s="55"/>
      <c r="TB2" s="55"/>
      <c r="TC2" s="55"/>
      <c r="TD2" s="55"/>
      <c r="TE2" s="55"/>
      <c r="TF2" s="55"/>
      <c r="TG2" s="55"/>
      <c r="TH2" s="55"/>
      <c r="TI2" s="55"/>
      <c r="TJ2" s="55"/>
      <c r="TK2" s="55"/>
      <c r="TL2" s="55"/>
      <c r="TM2" s="55"/>
      <c r="TN2" s="55"/>
      <c r="TO2" s="55"/>
      <c r="TP2" s="55"/>
      <c r="TQ2" s="55"/>
      <c r="TR2" s="55"/>
      <c r="TS2" s="55"/>
      <c r="TT2" s="55"/>
      <c r="TU2" s="55"/>
      <c r="TV2" s="55"/>
      <c r="TW2" s="55"/>
      <c r="TX2" s="55"/>
      <c r="TY2" s="55"/>
      <c r="TZ2" s="55"/>
      <c r="UA2" s="55"/>
      <c r="UB2" s="55"/>
      <c r="UC2" s="55"/>
      <c r="UD2" s="55"/>
      <c r="UE2" s="55"/>
      <c r="UF2" s="55"/>
      <c r="UG2" s="55"/>
      <c r="UH2" s="55"/>
      <c r="UI2" s="55"/>
      <c r="UJ2" s="55"/>
      <c r="UK2" s="55"/>
      <c r="UL2" s="55"/>
      <c r="UM2" s="55"/>
      <c r="UN2" s="55"/>
      <c r="UO2" s="55"/>
      <c r="UP2" s="55"/>
      <c r="UQ2" s="55"/>
      <c r="UR2" s="55"/>
      <c r="US2" s="55"/>
      <c r="UT2" s="55"/>
      <c r="UU2" s="55"/>
      <c r="UV2" s="55"/>
      <c r="UW2" s="55"/>
      <c r="UX2" s="55"/>
      <c r="UY2" s="55"/>
      <c r="UZ2" s="55"/>
      <c r="VA2" s="55"/>
      <c r="VB2" s="55"/>
      <c r="VC2" s="55"/>
      <c r="VD2" s="55"/>
      <c r="VE2" s="55"/>
      <c r="VF2" s="55"/>
      <c r="VG2" s="55"/>
      <c r="VH2" s="55"/>
      <c r="VI2" s="55"/>
      <c r="VJ2" s="55"/>
      <c r="VK2" s="55"/>
      <c r="VL2" s="55"/>
      <c r="VM2" s="55"/>
      <c r="VN2" s="55"/>
      <c r="VO2" s="55"/>
      <c r="VP2" s="55"/>
      <c r="VQ2" s="55"/>
      <c r="VR2" s="55"/>
      <c r="VS2" s="55"/>
      <c r="VT2" s="55"/>
      <c r="VU2" s="55"/>
      <c r="VV2" s="55"/>
      <c r="VW2" s="55"/>
      <c r="VX2" s="55"/>
      <c r="VY2" s="55"/>
      <c r="VZ2" s="55"/>
      <c r="WA2" s="55"/>
      <c r="WB2" s="55"/>
      <c r="WC2" s="55"/>
      <c r="WD2" s="55"/>
      <c r="WE2" s="55"/>
      <c r="WF2" s="55"/>
      <c r="WG2" s="55"/>
      <c r="WH2" s="55"/>
      <c r="WI2" s="55"/>
      <c r="WJ2" s="55"/>
      <c r="WK2" s="55"/>
      <c r="WL2" s="55"/>
      <c r="WM2" s="55"/>
      <c r="WN2" s="55"/>
      <c r="WO2" s="55"/>
      <c r="WP2" s="55"/>
      <c r="WQ2" s="55"/>
      <c r="WR2" s="55"/>
      <c r="WS2" s="55"/>
      <c r="WT2" s="55"/>
      <c r="WU2" s="55"/>
      <c r="WV2" s="55"/>
      <c r="WW2" s="55"/>
      <c r="WX2" s="55"/>
      <c r="WY2" s="55"/>
      <c r="WZ2" s="55"/>
      <c r="XA2" s="55"/>
      <c r="XB2" s="55"/>
      <c r="XC2" s="55"/>
      <c r="XD2" s="55"/>
      <c r="XE2" s="55"/>
      <c r="XF2" s="55"/>
      <c r="XG2" s="55"/>
      <c r="XH2" s="55"/>
      <c r="XI2" s="55"/>
      <c r="XJ2" s="55"/>
      <c r="XK2" s="55"/>
      <c r="XL2" s="55"/>
      <c r="XM2" s="55"/>
      <c r="XN2" s="55"/>
      <c r="XO2" s="55"/>
      <c r="XP2" s="55"/>
      <c r="XQ2" s="55"/>
      <c r="XR2" s="55"/>
      <c r="XS2" s="55"/>
      <c r="XT2" s="55"/>
      <c r="XU2" s="55"/>
      <c r="XV2" s="55"/>
      <c r="XW2" s="55"/>
      <c r="XX2" s="55"/>
      <c r="XY2" s="55"/>
      <c r="XZ2" s="55"/>
      <c r="YA2" s="55"/>
      <c r="YB2" s="55"/>
      <c r="YC2" s="55"/>
      <c r="YD2" s="55"/>
      <c r="YE2" s="55"/>
      <c r="YF2" s="55"/>
      <c r="YG2" s="55"/>
      <c r="YH2" s="55"/>
      <c r="YI2" s="55"/>
      <c r="YJ2" s="55"/>
      <c r="YK2" s="55"/>
      <c r="YL2" s="55"/>
      <c r="YM2" s="55"/>
      <c r="YN2" s="55"/>
      <c r="YO2" s="55"/>
      <c r="YP2" s="55"/>
      <c r="YQ2" s="55"/>
      <c r="YR2" s="55"/>
      <c r="YS2" s="55"/>
      <c r="YT2" s="55"/>
      <c r="YU2" s="55"/>
      <c r="YV2" s="55"/>
      <c r="YW2" s="55"/>
      <c r="YX2" s="55"/>
      <c r="YY2" s="55"/>
      <c r="YZ2" s="55"/>
      <c r="ZA2" s="55"/>
      <c r="ZB2" s="55"/>
      <c r="ZC2" s="55"/>
      <c r="ZD2" s="55"/>
      <c r="ZE2" s="55"/>
      <c r="ZF2" s="55"/>
      <c r="ZG2" s="55"/>
      <c r="ZH2" s="55"/>
      <c r="ZI2" s="55"/>
      <c r="ZJ2" s="55"/>
      <c r="ZK2" s="55"/>
      <c r="ZL2" s="55"/>
      <c r="ZM2" s="55"/>
      <c r="ZN2" s="55"/>
      <c r="ZO2" s="55"/>
      <c r="ZP2" s="55"/>
      <c r="ZQ2" s="55"/>
      <c r="ZR2" s="55"/>
      <c r="ZS2" s="55"/>
      <c r="ZT2" s="55"/>
      <c r="ZU2" s="55"/>
      <c r="ZV2" s="55"/>
      <c r="ZW2" s="55"/>
      <c r="ZX2" s="55"/>
      <c r="ZY2" s="55"/>
      <c r="ZZ2" s="55"/>
      <c r="AAA2" s="55"/>
      <c r="AAB2" s="55"/>
      <c r="AAC2" s="55"/>
      <c r="AAD2" s="55"/>
      <c r="AAE2" s="55"/>
      <c r="AAF2" s="55"/>
      <c r="AAG2" s="55"/>
      <c r="AAH2" s="55"/>
      <c r="AAI2" s="55"/>
      <c r="AAJ2" s="55"/>
      <c r="AAK2" s="55"/>
      <c r="AAL2" s="55"/>
      <c r="AAM2" s="55"/>
      <c r="AAN2" s="55"/>
      <c r="AAO2" s="55"/>
      <c r="AAP2" s="55"/>
      <c r="AAQ2" s="55"/>
      <c r="AAR2" s="55"/>
      <c r="AAS2" s="55"/>
      <c r="AAT2" s="55"/>
      <c r="AAU2" s="55"/>
      <c r="AAV2" s="55"/>
      <c r="AAW2" s="55"/>
      <c r="AAX2" s="55"/>
      <c r="AAY2" s="55"/>
      <c r="AAZ2" s="55"/>
      <c r="ABA2" s="55"/>
      <c r="ABB2" s="55"/>
      <c r="ABC2" s="55"/>
      <c r="ABD2" s="55"/>
      <c r="ABE2" s="55"/>
      <c r="ABF2" s="55"/>
      <c r="ABG2" s="55"/>
      <c r="ABH2" s="55"/>
      <c r="ABI2" s="55"/>
      <c r="ABJ2" s="55"/>
      <c r="ABK2" s="55"/>
      <c r="ABL2" s="55"/>
      <c r="ABM2" s="55"/>
      <c r="ABN2" s="55"/>
      <c r="ABO2" s="55"/>
      <c r="ABP2" s="55"/>
      <c r="ABQ2" s="55"/>
      <c r="ABR2" s="55"/>
      <c r="ABS2" s="55"/>
      <c r="ABT2" s="55"/>
      <c r="ABU2" s="55"/>
      <c r="ABV2" s="55"/>
      <c r="ABW2" s="55"/>
      <c r="ABX2" s="55"/>
      <c r="ABY2" s="55"/>
      <c r="ABZ2" s="55"/>
      <c r="ACA2" s="55"/>
      <c r="ACB2" s="55"/>
      <c r="ACC2" s="55"/>
      <c r="ACD2" s="55"/>
      <c r="ACE2" s="55"/>
      <c r="ACF2" s="55"/>
      <c r="ACG2" s="55"/>
      <c r="ACH2" s="55"/>
      <c r="ACI2" s="55"/>
      <c r="ACJ2" s="55"/>
      <c r="ACK2" s="55"/>
      <c r="ACL2" s="55"/>
      <c r="ACM2" s="55"/>
      <c r="ACN2" s="55"/>
      <c r="ACO2" s="55"/>
      <c r="ACP2" s="55"/>
      <c r="ACQ2" s="55"/>
      <c r="ACR2" s="55"/>
      <c r="ACS2" s="55"/>
      <c r="ACT2" s="55"/>
      <c r="ACU2" s="55"/>
      <c r="ACV2" s="55"/>
      <c r="ACW2" s="55"/>
      <c r="ACX2" s="55"/>
      <c r="ACY2" s="55"/>
      <c r="ACZ2" s="55"/>
      <c r="ADA2" s="55"/>
      <c r="ADB2" s="55"/>
      <c r="ADC2" s="55"/>
      <c r="ADD2" s="55"/>
      <c r="ADE2" s="55"/>
      <c r="ADF2" s="55"/>
      <c r="ADG2" s="55"/>
      <c r="ADH2" s="55"/>
      <c r="ADI2" s="55"/>
      <c r="ADJ2" s="55"/>
      <c r="ADK2" s="55"/>
      <c r="ADL2" s="55"/>
      <c r="ADM2" s="55"/>
      <c r="ADN2" s="55"/>
      <c r="ADO2" s="55"/>
      <c r="ADP2" s="55"/>
      <c r="ADQ2" s="55"/>
      <c r="ADR2" s="55"/>
      <c r="ADS2" s="55"/>
      <c r="ADT2" s="55"/>
      <c r="ADU2" s="55"/>
      <c r="ADV2" s="55"/>
      <c r="ADW2" s="55"/>
      <c r="ADX2" s="55"/>
      <c r="ADY2" s="55"/>
      <c r="ADZ2" s="55"/>
      <c r="AEA2" s="55"/>
      <c r="AEB2" s="55"/>
      <c r="AEC2" s="55"/>
      <c r="AED2" s="55"/>
      <c r="AEE2" s="55"/>
      <c r="AEF2" s="55"/>
      <c r="AEG2" s="55"/>
      <c r="AEH2" s="55"/>
      <c r="AEI2" s="55"/>
      <c r="AEJ2" s="55"/>
      <c r="AEK2" s="55"/>
      <c r="AEL2" s="55"/>
      <c r="AEM2" s="55"/>
      <c r="AEN2" s="55"/>
      <c r="AEO2" s="55"/>
      <c r="AEP2" s="55"/>
      <c r="AEQ2" s="55"/>
      <c r="AER2" s="55"/>
      <c r="AES2" s="55"/>
      <c r="AET2" s="55"/>
      <c r="AEU2" s="55"/>
      <c r="AEV2" s="55"/>
      <c r="AEW2" s="55"/>
      <c r="AEX2" s="55"/>
      <c r="AEY2" s="55"/>
      <c r="AEZ2" s="55"/>
      <c r="AFA2" s="55"/>
      <c r="AFB2" s="55"/>
      <c r="AFC2" s="55"/>
      <c r="AFD2" s="55"/>
      <c r="AFE2" s="55"/>
      <c r="AFF2" s="55"/>
      <c r="AFG2" s="55"/>
      <c r="AFH2" s="55"/>
      <c r="AFI2" s="55"/>
      <c r="AFJ2" s="55"/>
      <c r="AFK2" s="55"/>
      <c r="AFL2" s="55"/>
      <c r="AFM2" s="55"/>
      <c r="AFN2" s="55"/>
      <c r="AFO2" s="55"/>
      <c r="AFP2" s="55"/>
      <c r="AFQ2" s="55"/>
      <c r="AFR2" s="55"/>
      <c r="AFS2" s="55"/>
      <c r="AFT2" s="55"/>
      <c r="AFU2" s="55"/>
      <c r="AFV2" s="55"/>
      <c r="AFW2" s="55"/>
      <c r="AFX2" s="55"/>
      <c r="AFY2" s="55"/>
      <c r="AFZ2" s="55"/>
      <c r="AGA2" s="55"/>
      <c r="AGB2" s="55"/>
      <c r="AGC2" s="55"/>
      <c r="AGD2" s="55"/>
      <c r="AGE2" s="55"/>
      <c r="AGF2" s="55"/>
      <c r="AGG2" s="55"/>
      <c r="AGH2" s="55"/>
      <c r="AGI2" s="55"/>
      <c r="AGJ2" s="55"/>
      <c r="AGK2" s="55"/>
      <c r="AGL2" s="55"/>
      <c r="AGM2" s="55"/>
      <c r="AGN2" s="55"/>
      <c r="AGO2" s="55"/>
      <c r="AGP2" s="55"/>
      <c r="AGQ2" s="55"/>
      <c r="AGR2" s="37">
        <v>875</v>
      </c>
    </row>
    <row r="3" spans="1:2047 2049:2179" s="39" customFormat="1" ht="20">
      <c r="A3" s="48" t="s">
        <v>124</v>
      </c>
      <c r="B3" s="38">
        <v>1</v>
      </c>
      <c r="C3" s="38">
        <v>2</v>
      </c>
      <c r="D3" s="38">
        <v>3</v>
      </c>
      <c r="E3" s="38">
        <v>4</v>
      </c>
      <c r="F3" s="38">
        <v>5</v>
      </c>
      <c r="G3" s="38">
        <v>6</v>
      </c>
      <c r="H3" s="38">
        <v>7</v>
      </c>
      <c r="I3" s="38">
        <v>8</v>
      </c>
      <c r="J3" s="38">
        <v>9</v>
      </c>
      <c r="K3" s="38">
        <v>10</v>
      </c>
      <c r="L3" s="38">
        <v>11</v>
      </c>
      <c r="M3" s="38">
        <v>12</v>
      </c>
      <c r="N3" s="38">
        <v>13</v>
      </c>
      <c r="O3" s="38">
        <v>14</v>
      </c>
      <c r="P3" s="38">
        <v>15</v>
      </c>
      <c r="Q3" s="38">
        <v>16</v>
      </c>
      <c r="R3" s="38">
        <v>17</v>
      </c>
      <c r="S3" s="38">
        <v>18</v>
      </c>
      <c r="T3" s="38">
        <v>19</v>
      </c>
      <c r="U3" s="38">
        <v>20</v>
      </c>
      <c r="V3" s="38">
        <v>21</v>
      </c>
    </row>
    <row r="4" spans="1:2047 2049:2179" s="42" customFormat="1" ht="18">
      <c r="A4" s="49" t="s">
        <v>125</v>
      </c>
      <c r="B4" s="42">
        <v>1</v>
      </c>
      <c r="C4" s="42">
        <v>6</v>
      </c>
      <c r="D4" s="42">
        <v>9</v>
      </c>
      <c r="E4" s="42">
        <v>8</v>
      </c>
      <c r="F4" s="42">
        <v>11</v>
      </c>
      <c r="G4" s="42">
        <v>9</v>
      </c>
      <c r="H4" s="42">
        <v>11</v>
      </c>
      <c r="I4" s="42">
        <v>9</v>
      </c>
      <c r="J4" s="42">
        <v>0</v>
      </c>
      <c r="K4" s="42">
        <v>4</v>
      </c>
      <c r="L4" s="42">
        <v>4</v>
      </c>
      <c r="M4" s="42">
        <v>7</v>
      </c>
      <c r="N4" s="42">
        <v>6</v>
      </c>
      <c r="O4" s="42">
        <v>3</v>
      </c>
      <c r="P4" s="42">
        <v>5</v>
      </c>
      <c r="Q4" s="42">
        <v>4</v>
      </c>
      <c r="R4" s="42">
        <v>9</v>
      </c>
      <c r="S4" s="42">
        <v>6</v>
      </c>
      <c r="T4" s="42">
        <v>2</v>
      </c>
      <c r="U4" s="42">
        <v>5</v>
      </c>
      <c r="V4" s="42">
        <v>5</v>
      </c>
      <c r="W4" s="42">
        <v>1</v>
      </c>
      <c r="X4" s="42">
        <v>3</v>
      </c>
      <c r="Y4" s="42">
        <v>1</v>
      </c>
      <c r="Z4" s="42">
        <v>3</v>
      </c>
      <c r="AA4" s="42">
        <v>4</v>
      </c>
      <c r="AB4" s="42">
        <v>0</v>
      </c>
      <c r="AC4" s="42">
        <v>2</v>
      </c>
      <c r="AD4" s="42">
        <v>1</v>
      </c>
      <c r="AE4" s="42">
        <v>0</v>
      </c>
      <c r="AF4" s="42">
        <v>0</v>
      </c>
      <c r="AG4" s="42">
        <v>0</v>
      </c>
      <c r="AH4" s="42">
        <v>0</v>
      </c>
      <c r="AI4" s="42">
        <v>0</v>
      </c>
      <c r="AJ4" s="42">
        <v>0</v>
      </c>
      <c r="AK4" s="42">
        <v>0</v>
      </c>
      <c r="AL4" s="42">
        <v>0</v>
      </c>
      <c r="AM4" s="42">
        <v>0</v>
      </c>
      <c r="AN4" s="42">
        <v>0</v>
      </c>
      <c r="AO4" s="42">
        <v>0</v>
      </c>
      <c r="AP4" s="42">
        <v>0</v>
      </c>
      <c r="AQ4" s="42">
        <v>0</v>
      </c>
      <c r="AR4" s="42">
        <v>0</v>
      </c>
      <c r="AS4" s="42">
        <v>0</v>
      </c>
      <c r="AT4" s="42">
        <v>0</v>
      </c>
      <c r="AU4" s="42">
        <v>0</v>
      </c>
      <c r="AV4" s="42">
        <v>0</v>
      </c>
      <c r="AW4" s="42">
        <v>1</v>
      </c>
      <c r="AX4" s="42">
        <v>2</v>
      </c>
      <c r="AY4" s="42">
        <v>1</v>
      </c>
      <c r="AZ4" s="42">
        <v>0</v>
      </c>
      <c r="BA4" s="42">
        <v>0</v>
      </c>
      <c r="BB4" s="42">
        <v>0</v>
      </c>
      <c r="BC4" s="42">
        <v>0</v>
      </c>
      <c r="BD4" s="42">
        <v>0</v>
      </c>
      <c r="BE4" s="42">
        <v>0</v>
      </c>
      <c r="BF4" s="42">
        <v>0</v>
      </c>
      <c r="BG4" s="42">
        <v>1</v>
      </c>
      <c r="BH4" s="42">
        <v>0</v>
      </c>
      <c r="BI4" s="42">
        <v>0</v>
      </c>
      <c r="BJ4" s="42">
        <v>0</v>
      </c>
      <c r="BK4" s="42">
        <v>1</v>
      </c>
      <c r="BL4" s="42">
        <v>0</v>
      </c>
      <c r="BM4" s="42">
        <v>0</v>
      </c>
      <c r="BN4" s="42">
        <v>0</v>
      </c>
      <c r="BO4" s="42">
        <v>0</v>
      </c>
      <c r="BP4" s="42">
        <v>0</v>
      </c>
      <c r="BQ4" s="42">
        <v>0</v>
      </c>
      <c r="BR4" s="42">
        <v>0</v>
      </c>
      <c r="BS4" s="42">
        <v>0</v>
      </c>
      <c r="BT4" s="42">
        <v>0</v>
      </c>
      <c r="BU4" s="42">
        <v>0</v>
      </c>
      <c r="BV4" s="42">
        <v>0</v>
      </c>
      <c r="BW4" s="42">
        <v>0</v>
      </c>
      <c r="BX4" s="42">
        <v>0</v>
      </c>
      <c r="BY4" s="42">
        <v>0</v>
      </c>
      <c r="BZ4" s="42">
        <v>0</v>
      </c>
      <c r="CA4" s="42">
        <v>0</v>
      </c>
      <c r="CB4" s="42">
        <v>0</v>
      </c>
      <c r="CC4" s="42">
        <v>2</v>
      </c>
      <c r="CD4" s="42">
        <v>1</v>
      </c>
      <c r="CE4" s="42">
        <v>2</v>
      </c>
      <c r="CF4" s="42">
        <v>1</v>
      </c>
      <c r="CG4" s="42">
        <v>0</v>
      </c>
      <c r="CH4" s="42">
        <v>1</v>
      </c>
      <c r="CI4" s="42">
        <v>2</v>
      </c>
      <c r="CJ4" s="42">
        <v>1</v>
      </c>
      <c r="CK4" s="42">
        <v>0</v>
      </c>
      <c r="CL4" s="42">
        <v>0</v>
      </c>
      <c r="CM4" s="42">
        <v>0</v>
      </c>
      <c r="CN4" s="42">
        <v>1</v>
      </c>
      <c r="CO4" s="42">
        <v>0</v>
      </c>
      <c r="CP4" s="42">
        <v>2</v>
      </c>
      <c r="CQ4" s="42">
        <v>3</v>
      </c>
      <c r="CR4" s="42">
        <v>3</v>
      </c>
      <c r="CS4" s="42">
        <v>2</v>
      </c>
      <c r="CT4" s="42">
        <v>2</v>
      </c>
      <c r="CU4" s="42">
        <v>4</v>
      </c>
      <c r="CV4" s="42">
        <v>1</v>
      </c>
      <c r="CW4" s="42">
        <v>2</v>
      </c>
      <c r="CX4" s="42">
        <v>1</v>
      </c>
      <c r="CY4" s="42">
        <v>0</v>
      </c>
      <c r="CZ4" s="42">
        <v>0</v>
      </c>
      <c r="DA4" s="42">
        <v>0</v>
      </c>
      <c r="DB4" s="42">
        <v>0</v>
      </c>
      <c r="DC4" s="42">
        <v>0</v>
      </c>
      <c r="DD4" s="42">
        <v>0</v>
      </c>
      <c r="DE4" s="42">
        <v>0</v>
      </c>
      <c r="DF4" s="42">
        <v>0</v>
      </c>
      <c r="DG4" s="42">
        <v>0</v>
      </c>
      <c r="DH4" s="42">
        <v>0</v>
      </c>
      <c r="DI4" s="42">
        <v>0</v>
      </c>
      <c r="DJ4" s="42">
        <v>0</v>
      </c>
      <c r="DK4" s="42">
        <v>0</v>
      </c>
      <c r="DL4" s="42">
        <v>0</v>
      </c>
      <c r="DM4" s="42">
        <v>0</v>
      </c>
      <c r="DN4" s="42">
        <v>3</v>
      </c>
      <c r="DO4" s="42">
        <v>1</v>
      </c>
      <c r="DP4" s="42">
        <v>1</v>
      </c>
      <c r="DQ4" s="42">
        <v>0</v>
      </c>
      <c r="DR4" s="42">
        <v>1</v>
      </c>
      <c r="DS4" s="42">
        <v>1</v>
      </c>
      <c r="DT4" s="42">
        <v>2</v>
      </c>
      <c r="DU4" s="42">
        <v>5</v>
      </c>
      <c r="DV4" s="42">
        <v>2</v>
      </c>
      <c r="DW4" s="42">
        <v>5</v>
      </c>
      <c r="DX4" s="42">
        <v>2</v>
      </c>
      <c r="DY4" s="42">
        <v>0</v>
      </c>
      <c r="DZ4" s="42">
        <v>0</v>
      </c>
      <c r="EA4" s="42">
        <v>0</v>
      </c>
      <c r="EB4" s="42">
        <v>2</v>
      </c>
      <c r="EC4" s="42">
        <v>0</v>
      </c>
      <c r="ED4" s="42">
        <v>0</v>
      </c>
      <c r="EE4" s="42">
        <v>1</v>
      </c>
      <c r="EF4" s="42">
        <v>0</v>
      </c>
      <c r="EG4" s="42">
        <v>0</v>
      </c>
      <c r="EH4" s="42">
        <v>0</v>
      </c>
      <c r="EI4" s="42">
        <v>0</v>
      </c>
      <c r="EJ4" s="42">
        <v>0</v>
      </c>
      <c r="EK4" s="42">
        <v>0</v>
      </c>
      <c r="EL4" s="42">
        <v>0</v>
      </c>
      <c r="EM4" s="42">
        <v>0</v>
      </c>
      <c r="EN4" s="42">
        <v>0</v>
      </c>
      <c r="EO4" s="42">
        <v>0</v>
      </c>
      <c r="EP4" s="42">
        <v>0</v>
      </c>
      <c r="EQ4" s="42">
        <v>0</v>
      </c>
      <c r="ER4" s="42">
        <v>0</v>
      </c>
      <c r="ES4" s="42">
        <v>0</v>
      </c>
      <c r="ET4" s="42">
        <v>0</v>
      </c>
      <c r="EU4" s="42">
        <v>0</v>
      </c>
      <c r="EV4" s="42">
        <v>0</v>
      </c>
      <c r="EW4" s="42">
        <v>0</v>
      </c>
      <c r="EX4" s="42">
        <v>0</v>
      </c>
      <c r="EY4" s="42">
        <v>0</v>
      </c>
      <c r="EZ4" s="42">
        <v>0</v>
      </c>
      <c r="FA4" s="42">
        <v>0</v>
      </c>
      <c r="FB4" s="42">
        <v>0</v>
      </c>
      <c r="FC4" s="42">
        <v>0</v>
      </c>
      <c r="FD4" s="42">
        <v>0</v>
      </c>
      <c r="FE4" s="42">
        <v>0</v>
      </c>
      <c r="FF4" s="42">
        <v>0</v>
      </c>
      <c r="FG4" s="42">
        <v>0</v>
      </c>
      <c r="FH4" s="42">
        <v>0</v>
      </c>
      <c r="FI4" s="42">
        <v>0</v>
      </c>
      <c r="FJ4" s="42">
        <v>0</v>
      </c>
      <c r="FK4" s="42">
        <v>0</v>
      </c>
      <c r="FL4" s="42">
        <v>0</v>
      </c>
      <c r="FM4" s="42">
        <v>0</v>
      </c>
      <c r="FN4" s="42">
        <v>0</v>
      </c>
      <c r="FO4" s="42">
        <v>0</v>
      </c>
      <c r="FP4" s="42">
        <v>0</v>
      </c>
      <c r="FQ4" s="42">
        <v>0</v>
      </c>
      <c r="FR4" s="42">
        <v>0</v>
      </c>
      <c r="FS4" s="42">
        <v>0</v>
      </c>
      <c r="FT4" s="42">
        <v>1</v>
      </c>
      <c r="FU4" s="42">
        <v>4</v>
      </c>
      <c r="FV4" s="42">
        <v>4</v>
      </c>
      <c r="FW4" s="42">
        <v>5</v>
      </c>
      <c r="FX4" s="42">
        <v>6</v>
      </c>
      <c r="FY4" s="42">
        <v>9</v>
      </c>
      <c r="FZ4" s="42">
        <v>6</v>
      </c>
      <c r="GA4" s="42">
        <v>4</v>
      </c>
      <c r="GB4" s="42">
        <v>2</v>
      </c>
      <c r="GC4" s="42">
        <v>7</v>
      </c>
      <c r="GD4" s="42">
        <v>5</v>
      </c>
      <c r="GE4" s="42">
        <v>6</v>
      </c>
      <c r="GF4" s="42">
        <v>3</v>
      </c>
      <c r="GG4" s="42">
        <v>4</v>
      </c>
      <c r="GH4" s="42">
        <v>4</v>
      </c>
      <c r="GI4" s="42">
        <v>5</v>
      </c>
      <c r="GJ4" s="42">
        <v>0</v>
      </c>
      <c r="GK4" s="42">
        <v>0</v>
      </c>
      <c r="GL4" s="42">
        <v>0</v>
      </c>
      <c r="GM4" s="42">
        <v>0</v>
      </c>
      <c r="GN4" s="42">
        <v>3</v>
      </c>
      <c r="GO4" s="42">
        <v>1</v>
      </c>
      <c r="GP4" s="42">
        <v>0</v>
      </c>
      <c r="GQ4" s="42">
        <v>0</v>
      </c>
      <c r="GR4" s="42">
        <v>1</v>
      </c>
      <c r="GS4" s="42">
        <v>2</v>
      </c>
      <c r="GT4" s="42">
        <v>0</v>
      </c>
      <c r="GU4" s="42">
        <v>0</v>
      </c>
      <c r="GV4" s="42">
        <v>0</v>
      </c>
      <c r="GW4" s="42">
        <v>0</v>
      </c>
      <c r="GX4" s="42">
        <v>3</v>
      </c>
      <c r="GY4" s="42">
        <v>1</v>
      </c>
      <c r="GZ4" s="42">
        <v>1</v>
      </c>
      <c r="HA4" s="42">
        <v>0</v>
      </c>
      <c r="HB4" s="42">
        <v>3</v>
      </c>
      <c r="HC4" s="42">
        <v>0</v>
      </c>
      <c r="HD4" s="42">
        <v>0</v>
      </c>
      <c r="HE4" s="42">
        <v>1</v>
      </c>
      <c r="HF4" s="42">
        <v>0</v>
      </c>
      <c r="HG4" s="42">
        <v>0</v>
      </c>
      <c r="HH4" s="42">
        <v>0</v>
      </c>
      <c r="HI4" s="42">
        <v>0</v>
      </c>
      <c r="HJ4" s="42">
        <v>0</v>
      </c>
      <c r="HK4" s="42">
        <v>1</v>
      </c>
      <c r="HL4" s="42">
        <v>0</v>
      </c>
      <c r="HM4" s="42">
        <v>0</v>
      </c>
      <c r="HN4" s="42">
        <v>2</v>
      </c>
      <c r="HO4" s="42">
        <v>5</v>
      </c>
      <c r="HP4" s="42">
        <v>0</v>
      </c>
      <c r="HQ4" s="42">
        <v>0</v>
      </c>
      <c r="HR4" s="42">
        <v>1</v>
      </c>
      <c r="HS4" s="42">
        <v>1</v>
      </c>
      <c r="HT4" s="42">
        <v>0</v>
      </c>
      <c r="HU4" s="42">
        <v>1</v>
      </c>
      <c r="HV4" s="42">
        <v>0</v>
      </c>
      <c r="HW4" s="42">
        <v>0</v>
      </c>
      <c r="HX4" s="42">
        <v>3</v>
      </c>
      <c r="HY4" s="42">
        <v>2</v>
      </c>
      <c r="HZ4" s="42">
        <v>7</v>
      </c>
      <c r="IA4" s="42">
        <v>2</v>
      </c>
      <c r="IB4" s="42">
        <v>3</v>
      </c>
      <c r="IC4" s="42">
        <v>3</v>
      </c>
      <c r="ID4" s="42">
        <v>3</v>
      </c>
      <c r="IE4" s="42">
        <v>2</v>
      </c>
      <c r="IF4" s="42">
        <v>5</v>
      </c>
      <c r="IG4" s="42">
        <v>5</v>
      </c>
      <c r="IH4" s="42">
        <v>4</v>
      </c>
      <c r="II4" s="42">
        <v>2</v>
      </c>
      <c r="IJ4" s="42">
        <v>3</v>
      </c>
      <c r="IK4" s="42">
        <v>1</v>
      </c>
      <c r="IL4" s="42">
        <v>1</v>
      </c>
      <c r="IM4" s="42">
        <v>1</v>
      </c>
      <c r="IN4" s="42">
        <v>4</v>
      </c>
      <c r="IO4" s="42">
        <v>1</v>
      </c>
      <c r="IP4" s="42">
        <v>1</v>
      </c>
      <c r="IQ4" s="42">
        <v>6</v>
      </c>
      <c r="IR4" s="42">
        <v>3</v>
      </c>
      <c r="IS4" s="42">
        <v>2</v>
      </c>
      <c r="IT4" s="42">
        <v>2</v>
      </c>
      <c r="IU4" s="42">
        <v>3</v>
      </c>
      <c r="IV4" s="42">
        <v>1</v>
      </c>
      <c r="IW4" s="42">
        <v>3</v>
      </c>
      <c r="IX4" s="42">
        <v>5</v>
      </c>
      <c r="IY4" s="42">
        <v>3</v>
      </c>
      <c r="IZ4" s="42">
        <v>3</v>
      </c>
      <c r="JA4" s="42">
        <v>3</v>
      </c>
      <c r="JB4" s="42">
        <v>4</v>
      </c>
      <c r="JC4" s="42">
        <v>2</v>
      </c>
      <c r="JD4" s="42">
        <v>2</v>
      </c>
      <c r="JE4" s="42">
        <v>3</v>
      </c>
      <c r="JF4" s="42">
        <v>2</v>
      </c>
      <c r="JG4" s="42">
        <v>1</v>
      </c>
      <c r="JH4" s="42">
        <v>3</v>
      </c>
      <c r="JI4" s="42">
        <v>5</v>
      </c>
      <c r="JJ4" s="42">
        <v>1</v>
      </c>
      <c r="JK4" s="42">
        <v>1</v>
      </c>
      <c r="JL4" s="42">
        <v>2</v>
      </c>
      <c r="JM4" s="42">
        <v>3</v>
      </c>
      <c r="JN4" s="42">
        <v>2</v>
      </c>
      <c r="JO4" s="42">
        <v>4</v>
      </c>
      <c r="JP4" s="42">
        <v>1</v>
      </c>
      <c r="JQ4" s="42">
        <v>1</v>
      </c>
      <c r="JR4" s="42">
        <v>2</v>
      </c>
      <c r="JS4" s="42">
        <v>4</v>
      </c>
      <c r="JT4" s="42">
        <v>3</v>
      </c>
      <c r="JU4" s="42">
        <v>3</v>
      </c>
      <c r="JV4" s="42">
        <v>4</v>
      </c>
      <c r="JW4" s="42">
        <v>2</v>
      </c>
      <c r="JX4" s="42">
        <v>1</v>
      </c>
      <c r="JY4" s="42">
        <v>4</v>
      </c>
      <c r="JZ4" s="42">
        <v>2</v>
      </c>
      <c r="KA4" s="42">
        <v>2</v>
      </c>
      <c r="KB4" s="42">
        <v>1</v>
      </c>
      <c r="KC4" s="42">
        <v>2</v>
      </c>
      <c r="KD4" s="42">
        <v>2</v>
      </c>
      <c r="KE4" s="42">
        <v>2</v>
      </c>
      <c r="KF4" s="42">
        <v>3</v>
      </c>
      <c r="KG4" s="42">
        <v>3</v>
      </c>
      <c r="KH4" s="42">
        <v>2</v>
      </c>
      <c r="KI4" s="42">
        <v>3</v>
      </c>
      <c r="KJ4" s="42">
        <v>3</v>
      </c>
      <c r="KK4" s="42">
        <v>7</v>
      </c>
      <c r="KL4" s="42">
        <v>5</v>
      </c>
      <c r="KM4" s="42">
        <v>3</v>
      </c>
      <c r="KN4" s="42">
        <v>3</v>
      </c>
      <c r="KO4" s="42">
        <v>2</v>
      </c>
      <c r="KP4" s="42">
        <v>4</v>
      </c>
      <c r="KQ4" s="42">
        <v>6</v>
      </c>
      <c r="KR4" s="42">
        <v>3</v>
      </c>
      <c r="KS4" s="42">
        <v>3</v>
      </c>
      <c r="KT4" s="42">
        <v>3</v>
      </c>
      <c r="KU4" s="42">
        <v>2</v>
      </c>
      <c r="KV4" s="42">
        <v>4</v>
      </c>
      <c r="KW4" s="42">
        <v>5</v>
      </c>
      <c r="KX4" s="42">
        <v>9</v>
      </c>
      <c r="KY4" s="42">
        <v>0</v>
      </c>
      <c r="KZ4" s="42">
        <v>0</v>
      </c>
      <c r="LA4" s="42">
        <v>0</v>
      </c>
      <c r="LB4" s="42">
        <v>6</v>
      </c>
      <c r="LC4" s="42">
        <v>5</v>
      </c>
      <c r="LD4" s="42">
        <v>3</v>
      </c>
      <c r="LE4" s="42">
        <v>0</v>
      </c>
      <c r="LF4" s="42">
        <v>0</v>
      </c>
      <c r="LG4" s="42">
        <v>0</v>
      </c>
      <c r="LH4" s="42">
        <v>1</v>
      </c>
      <c r="LI4" s="42">
        <v>4</v>
      </c>
      <c r="LJ4" s="42">
        <v>5</v>
      </c>
      <c r="LK4" s="42">
        <v>4</v>
      </c>
      <c r="LL4" s="42">
        <v>3</v>
      </c>
      <c r="LM4" s="42">
        <v>5</v>
      </c>
      <c r="LN4" s="42">
        <v>3</v>
      </c>
      <c r="LO4" s="42">
        <v>4</v>
      </c>
      <c r="LP4" s="42">
        <v>3</v>
      </c>
      <c r="LQ4" s="42">
        <v>5</v>
      </c>
      <c r="LR4" s="42">
        <v>3</v>
      </c>
      <c r="LS4" s="42">
        <v>4</v>
      </c>
      <c r="LT4" s="42">
        <v>3</v>
      </c>
      <c r="LU4" s="42">
        <v>1</v>
      </c>
      <c r="LV4" s="42">
        <v>3</v>
      </c>
      <c r="LW4" s="42">
        <v>2</v>
      </c>
      <c r="LX4" s="42">
        <v>4</v>
      </c>
      <c r="LY4" s="42">
        <v>2</v>
      </c>
      <c r="LZ4" s="42">
        <v>4</v>
      </c>
      <c r="MA4" s="42">
        <v>4</v>
      </c>
      <c r="MB4" s="42">
        <v>3</v>
      </c>
      <c r="MC4" s="42">
        <v>1</v>
      </c>
      <c r="MD4" s="42">
        <v>2</v>
      </c>
      <c r="ME4" s="42">
        <v>0</v>
      </c>
      <c r="MF4" s="42">
        <v>0</v>
      </c>
      <c r="MG4" s="42">
        <v>0</v>
      </c>
      <c r="MH4" s="42">
        <v>0</v>
      </c>
      <c r="MI4" s="42">
        <v>0</v>
      </c>
      <c r="MJ4" s="42">
        <v>0</v>
      </c>
      <c r="MK4" s="42">
        <v>0</v>
      </c>
      <c r="ML4" s="42">
        <v>0</v>
      </c>
      <c r="MM4" s="42">
        <v>0</v>
      </c>
      <c r="MN4" s="42">
        <v>3</v>
      </c>
      <c r="MO4" s="42">
        <v>1</v>
      </c>
      <c r="MP4" s="42">
        <v>3</v>
      </c>
      <c r="MQ4" s="42">
        <v>2</v>
      </c>
      <c r="MR4" s="42">
        <v>2</v>
      </c>
      <c r="MS4" s="42">
        <v>3</v>
      </c>
      <c r="MT4" s="42">
        <v>2</v>
      </c>
      <c r="MU4" s="42">
        <v>2</v>
      </c>
      <c r="MV4" s="42">
        <v>1</v>
      </c>
      <c r="MW4" s="42">
        <v>7</v>
      </c>
      <c r="MX4" s="42">
        <v>2</v>
      </c>
      <c r="MY4" s="42">
        <v>0</v>
      </c>
      <c r="MZ4" s="42">
        <v>0</v>
      </c>
      <c r="NA4" s="42">
        <v>0</v>
      </c>
      <c r="NB4" s="42">
        <v>0</v>
      </c>
      <c r="NC4" s="42">
        <v>4</v>
      </c>
      <c r="ND4" s="42">
        <v>1</v>
      </c>
      <c r="NE4" s="42">
        <v>2</v>
      </c>
      <c r="NF4" s="42">
        <v>1</v>
      </c>
      <c r="NG4" s="42">
        <v>2</v>
      </c>
      <c r="NH4" s="42">
        <v>0</v>
      </c>
      <c r="NI4" s="42">
        <v>2</v>
      </c>
      <c r="NJ4" s="42">
        <v>2</v>
      </c>
      <c r="NK4" s="42">
        <v>1</v>
      </c>
      <c r="NL4" s="42">
        <v>3</v>
      </c>
      <c r="NM4" s="42">
        <v>4</v>
      </c>
      <c r="NN4" s="42">
        <v>1</v>
      </c>
      <c r="NO4" s="42">
        <v>3</v>
      </c>
      <c r="NP4" s="42">
        <v>1</v>
      </c>
      <c r="NQ4" s="42">
        <v>0</v>
      </c>
      <c r="NR4" s="42">
        <v>2</v>
      </c>
      <c r="NS4" s="42">
        <v>2</v>
      </c>
      <c r="NT4" s="42">
        <v>4</v>
      </c>
      <c r="NU4" s="42">
        <v>1</v>
      </c>
      <c r="NV4" s="42">
        <v>2</v>
      </c>
      <c r="NW4" s="42">
        <v>1</v>
      </c>
      <c r="NX4" s="42">
        <v>2</v>
      </c>
      <c r="NY4" s="42">
        <v>1</v>
      </c>
      <c r="NZ4" s="42">
        <v>2</v>
      </c>
      <c r="OA4" s="42">
        <v>3</v>
      </c>
      <c r="OB4" s="42">
        <v>0</v>
      </c>
      <c r="OC4" s="42">
        <v>1</v>
      </c>
      <c r="OD4" s="42">
        <v>0</v>
      </c>
      <c r="OE4" s="42">
        <v>0</v>
      </c>
      <c r="OF4" s="42">
        <v>1</v>
      </c>
      <c r="OG4" s="42">
        <v>3</v>
      </c>
      <c r="OH4" s="42">
        <v>2</v>
      </c>
      <c r="OI4" s="42">
        <v>0</v>
      </c>
      <c r="OJ4" s="42">
        <v>0</v>
      </c>
      <c r="OK4" s="42">
        <v>0</v>
      </c>
      <c r="OL4" s="42">
        <v>0</v>
      </c>
      <c r="OM4" s="42">
        <v>0</v>
      </c>
      <c r="ON4" s="42">
        <v>0</v>
      </c>
      <c r="OO4" s="42">
        <v>0</v>
      </c>
      <c r="OP4" s="42">
        <v>0</v>
      </c>
      <c r="OQ4" s="42">
        <v>0</v>
      </c>
      <c r="OR4" s="42">
        <v>0</v>
      </c>
      <c r="OS4" s="42">
        <v>0</v>
      </c>
      <c r="OT4" s="42">
        <v>0</v>
      </c>
      <c r="OU4" s="42">
        <v>0</v>
      </c>
      <c r="OV4" s="42">
        <v>0</v>
      </c>
      <c r="OW4" s="42">
        <v>0</v>
      </c>
      <c r="OX4" s="42">
        <v>0</v>
      </c>
      <c r="OY4" s="42">
        <v>0</v>
      </c>
      <c r="OZ4" s="42">
        <v>1</v>
      </c>
      <c r="PA4" s="42">
        <v>0</v>
      </c>
      <c r="PB4" s="42">
        <v>0</v>
      </c>
      <c r="PC4" s="42">
        <v>0</v>
      </c>
      <c r="PD4" s="42">
        <v>0</v>
      </c>
      <c r="PE4" s="42">
        <v>0</v>
      </c>
      <c r="PF4" s="42">
        <v>0</v>
      </c>
      <c r="PG4" s="42">
        <v>0</v>
      </c>
      <c r="PH4" s="42">
        <v>0</v>
      </c>
      <c r="PI4" s="42">
        <v>0</v>
      </c>
      <c r="PJ4" s="42">
        <v>0</v>
      </c>
      <c r="PK4" s="42">
        <v>0</v>
      </c>
      <c r="PL4" s="42">
        <v>0</v>
      </c>
      <c r="PM4" s="42">
        <v>0</v>
      </c>
      <c r="PN4" s="42">
        <v>0</v>
      </c>
      <c r="PO4" s="42">
        <v>0</v>
      </c>
      <c r="PP4" s="42">
        <v>0</v>
      </c>
      <c r="PQ4" s="42">
        <v>0</v>
      </c>
      <c r="PR4" s="42">
        <v>0</v>
      </c>
      <c r="PS4" s="42">
        <v>0</v>
      </c>
      <c r="PT4" s="42">
        <v>0</v>
      </c>
      <c r="PU4" s="42">
        <v>0</v>
      </c>
      <c r="PV4" s="42">
        <v>0</v>
      </c>
      <c r="PW4" s="42">
        <v>0</v>
      </c>
      <c r="PX4" s="42">
        <v>0</v>
      </c>
      <c r="PY4" s="42">
        <v>0</v>
      </c>
      <c r="PZ4" s="42">
        <v>0</v>
      </c>
      <c r="QA4" s="42">
        <v>0</v>
      </c>
      <c r="QB4" s="42">
        <v>0</v>
      </c>
      <c r="QC4" s="42">
        <v>0</v>
      </c>
      <c r="QD4" s="42">
        <v>0</v>
      </c>
      <c r="QE4" s="42">
        <v>0</v>
      </c>
      <c r="QF4" s="42">
        <v>0</v>
      </c>
      <c r="QG4" s="42">
        <v>0</v>
      </c>
      <c r="QH4" s="42">
        <v>0</v>
      </c>
      <c r="QI4" s="42">
        <v>0</v>
      </c>
      <c r="QJ4" s="42">
        <v>0</v>
      </c>
      <c r="QK4" s="42">
        <v>0</v>
      </c>
      <c r="QL4" s="42">
        <v>0</v>
      </c>
      <c r="QM4" s="42">
        <v>0</v>
      </c>
      <c r="QN4" s="42">
        <v>0</v>
      </c>
      <c r="QO4" s="42">
        <v>0</v>
      </c>
      <c r="QP4" s="42">
        <v>0</v>
      </c>
      <c r="QQ4" s="42">
        <v>0</v>
      </c>
      <c r="QR4" s="42">
        <v>0</v>
      </c>
      <c r="QS4" s="42">
        <v>0</v>
      </c>
      <c r="QT4" s="42">
        <v>0</v>
      </c>
      <c r="QU4" s="42">
        <v>0</v>
      </c>
      <c r="QV4" s="42">
        <v>0</v>
      </c>
      <c r="QW4" s="42">
        <v>0</v>
      </c>
      <c r="QX4" s="42">
        <v>0</v>
      </c>
      <c r="QY4" s="42">
        <v>0</v>
      </c>
      <c r="QZ4" s="42">
        <v>0</v>
      </c>
      <c r="RA4" s="42">
        <v>1</v>
      </c>
      <c r="RB4" s="42">
        <v>0</v>
      </c>
      <c r="RC4" s="42">
        <v>0</v>
      </c>
      <c r="RD4" s="42">
        <v>0</v>
      </c>
      <c r="RE4" s="42">
        <v>0</v>
      </c>
      <c r="RF4" s="42">
        <v>0</v>
      </c>
      <c r="RG4" s="42">
        <v>0</v>
      </c>
      <c r="RH4" s="42">
        <v>0</v>
      </c>
      <c r="RI4" s="42">
        <v>0</v>
      </c>
      <c r="RJ4" s="42">
        <v>0</v>
      </c>
      <c r="RK4" s="42">
        <v>0</v>
      </c>
      <c r="RL4" s="42">
        <v>0</v>
      </c>
      <c r="RM4" s="42">
        <v>0</v>
      </c>
      <c r="RN4" s="42">
        <v>3</v>
      </c>
      <c r="RO4" s="42">
        <v>5</v>
      </c>
      <c r="RP4" s="42">
        <v>2</v>
      </c>
      <c r="RQ4" s="42">
        <v>2</v>
      </c>
      <c r="RR4" s="42">
        <v>0</v>
      </c>
      <c r="RS4" s="42">
        <v>0</v>
      </c>
      <c r="RT4" s="42">
        <v>0</v>
      </c>
      <c r="RU4" s="42">
        <v>0</v>
      </c>
      <c r="RV4" s="42">
        <v>0</v>
      </c>
      <c r="RW4" s="42">
        <v>0</v>
      </c>
      <c r="RX4" s="42">
        <v>0</v>
      </c>
      <c r="RY4" s="42">
        <v>0</v>
      </c>
      <c r="RZ4" s="42">
        <v>0</v>
      </c>
      <c r="SA4" s="42">
        <v>0</v>
      </c>
      <c r="SB4" s="42">
        <v>0</v>
      </c>
      <c r="SC4" s="42">
        <v>0</v>
      </c>
      <c r="SD4" s="42">
        <v>0</v>
      </c>
      <c r="SE4" s="42">
        <v>0</v>
      </c>
      <c r="SF4" s="42">
        <v>1</v>
      </c>
      <c r="SG4" s="42">
        <v>1</v>
      </c>
      <c r="SH4" s="42">
        <v>0</v>
      </c>
      <c r="SI4" s="42">
        <v>0</v>
      </c>
      <c r="SJ4" s="42">
        <v>0</v>
      </c>
      <c r="SK4" s="42">
        <v>0</v>
      </c>
      <c r="SL4" s="42">
        <v>0</v>
      </c>
      <c r="SM4" s="42">
        <v>0</v>
      </c>
      <c r="SN4" s="42">
        <v>1</v>
      </c>
      <c r="SO4" s="42">
        <v>2</v>
      </c>
      <c r="SP4" s="42">
        <v>2</v>
      </c>
      <c r="SQ4" s="42">
        <v>4</v>
      </c>
      <c r="SR4" s="42">
        <v>1</v>
      </c>
      <c r="SS4" s="42">
        <v>1</v>
      </c>
      <c r="ST4" s="42">
        <v>7</v>
      </c>
      <c r="SU4" s="42">
        <v>2</v>
      </c>
      <c r="SV4" s="42">
        <v>3</v>
      </c>
      <c r="SW4" s="42">
        <v>3</v>
      </c>
      <c r="SX4" s="42">
        <v>5</v>
      </c>
      <c r="SY4" s="42">
        <v>3</v>
      </c>
      <c r="SZ4" s="42">
        <v>3</v>
      </c>
      <c r="TA4" s="42">
        <v>0</v>
      </c>
      <c r="TB4" s="42">
        <v>0</v>
      </c>
      <c r="TC4" s="42">
        <v>1</v>
      </c>
      <c r="TD4" s="42">
        <v>0</v>
      </c>
      <c r="TE4" s="42">
        <v>0</v>
      </c>
      <c r="TF4" s="42">
        <v>0</v>
      </c>
      <c r="TG4" s="42">
        <v>0</v>
      </c>
      <c r="TH4" s="42">
        <v>0</v>
      </c>
      <c r="TI4" s="42">
        <v>0</v>
      </c>
      <c r="TJ4" s="42">
        <v>0</v>
      </c>
      <c r="TK4" s="42">
        <v>0</v>
      </c>
      <c r="TL4" s="42">
        <v>1</v>
      </c>
      <c r="TM4" s="42">
        <v>0</v>
      </c>
      <c r="TN4" s="42">
        <v>1</v>
      </c>
      <c r="TO4" s="42">
        <v>0</v>
      </c>
      <c r="TP4" s="42">
        <v>0</v>
      </c>
      <c r="TQ4" s="42">
        <v>0</v>
      </c>
      <c r="TR4" s="42">
        <v>0</v>
      </c>
      <c r="TS4" s="42">
        <v>0</v>
      </c>
      <c r="TT4" s="42">
        <v>0</v>
      </c>
      <c r="TU4" s="42">
        <v>0</v>
      </c>
      <c r="TV4" s="42">
        <v>0</v>
      </c>
      <c r="TW4" s="42">
        <v>4</v>
      </c>
      <c r="TX4" s="42">
        <v>1</v>
      </c>
      <c r="TY4" s="42">
        <v>0</v>
      </c>
      <c r="TZ4" s="42">
        <v>4</v>
      </c>
      <c r="UA4" s="42">
        <v>2</v>
      </c>
      <c r="UB4" s="42">
        <v>2</v>
      </c>
      <c r="UC4" s="42">
        <v>3</v>
      </c>
      <c r="UD4" s="42">
        <v>2</v>
      </c>
      <c r="UE4" s="42">
        <v>2</v>
      </c>
      <c r="UF4" s="42">
        <v>1</v>
      </c>
      <c r="UG4" s="42">
        <v>2</v>
      </c>
      <c r="UH4" s="42">
        <v>1</v>
      </c>
      <c r="UI4" s="42">
        <v>3</v>
      </c>
      <c r="UJ4" s="42">
        <v>1</v>
      </c>
      <c r="UK4" s="42">
        <v>4</v>
      </c>
      <c r="UL4" s="42">
        <v>3</v>
      </c>
      <c r="UM4" s="42">
        <v>2</v>
      </c>
      <c r="UN4" s="42">
        <v>5</v>
      </c>
      <c r="UO4" s="42">
        <v>1</v>
      </c>
      <c r="UP4" s="42">
        <v>1</v>
      </c>
      <c r="UQ4" s="42">
        <v>2</v>
      </c>
      <c r="UR4" s="42">
        <v>2</v>
      </c>
      <c r="US4" s="42">
        <v>2</v>
      </c>
      <c r="UT4" s="42">
        <v>1</v>
      </c>
      <c r="UU4" s="42">
        <v>3</v>
      </c>
      <c r="UV4" s="42">
        <v>2</v>
      </c>
      <c r="UW4" s="42">
        <v>1</v>
      </c>
      <c r="UX4" s="42">
        <v>0</v>
      </c>
      <c r="UY4" s="42">
        <v>3</v>
      </c>
      <c r="UZ4" s="42">
        <v>1</v>
      </c>
      <c r="VA4" s="42">
        <v>3</v>
      </c>
      <c r="VB4" s="42">
        <v>2</v>
      </c>
      <c r="VC4" s="42">
        <v>2</v>
      </c>
      <c r="VD4" s="42">
        <v>4</v>
      </c>
      <c r="VE4" s="42">
        <v>4</v>
      </c>
      <c r="VF4" s="42">
        <v>6</v>
      </c>
      <c r="VG4" s="42">
        <v>4</v>
      </c>
      <c r="VH4" s="42">
        <v>0</v>
      </c>
      <c r="VI4" s="42">
        <v>1</v>
      </c>
      <c r="VJ4" s="42">
        <v>1</v>
      </c>
      <c r="VK4" s="42">
        <v>3</v>
      </c>
      <c r="VL4" s="42">
        <v>3</v>
      </c>
      <c r="VM4" s="42">
        <v>2</v>
      </c>
      <c r="VN4" s="42">
        <v>3</v>
      </c>
      <c r="VO4" s="42">
        <v>8</v>
      </c>
      <c r="VP4" s="42">
        <v>2</v>
      </c>
      <c r="VQ4" s="42">
        <v>3</v>
      </c>
      <c r="VR4" s="42">
        <v>6</v>
      </c>
      <c r="VS4" s="42">
        <v>3</v>
      </c>
      <c r="VT4" s="42">
        <v>6</v>
      </c>
      <c r="VU4" s="42">
        <v>5</v>
      </c>
      <c r="VV4" s="42">
        <v>3</v>
      </c>
      <c r="VW4" s="42">
        <v>3</v>
      </c>
      <c r="VX4" s="42">
        <v>3</v>
      </c>
      <c r="VY4" s="42">
        <v>3</v>
      </c>
      <c r="VZ4" s="42">
        <v>3</v>
      </c>
      <c r="WA4" s="42">
        <v>5</v>
      </c>
      <c r="WB4" s="42">
        <v>3</v>
      </c>
      <c r="WC4" s="42">
        <v>5</v>
      </c>
      <c r="WD4" s="42">
        <v>8</v>
      </c>
      <c r="WE4" s="42">
        <v>2</v>
      </c>
      <c r="WF4" s="42">
        <v>3</v>
      </c>
      <c r="WG4" s="42">
        <v>3</v>
      </c>
      <c r="WH4" s="42">
        <v>4</v>
      </c>
      <c r="WI4" s="42">
        <v>2</v>
      </c>
      <c r="WJ4" s="42">
        <v>2</v>
      </c>
      <c r="WK4" s="42">
        <v>5</v>
      </c>
      <c r="WL4" s="42">
        <v>6</v>
      </c>
      <c r="WM4" s="42">
        <v>2</v>
      </c>
      <c r="WN4" s="42">
        <v>2</v>
      </c>
      <c r="WO4" s="42">
        <v>3</v>
      </c>
      <c r="WP4" s="42">
        <v>2</v>
      </c>
      <c r="WQ4" s="42">
        <v>3</v>
      </c>
      <c r="WR4" s="42">
        <v>7</v>
      </c>
      <c r="WS4" s="42">
        <v>3</v>
      </c>
      <c r="WT4" s="42">
        <v>2</v>
      </c>
      <c r="WU4" s="42">
        <v>1</v>
      </c>
      <c r="WV4" s="42">
        <v>5</v>
      </c>
      <c r="WW4" s="42">
        <v>2</v>
      </c>
      <c r="WX4" s="42">
        <v>3</v>
      </c>
      <c r="WY4" s="42">
        <v>1</v>
      </c>
      <c r="WZ4" s="42">
        <v>1</v>
      </c>
      <c r="XA4" s="42">
        <v>3</v>
      </c>
      <c r="XB4" s="42">
        <v>3</v>
      </c>
      <c r="XC4" s="42">
        <v>2</v>
      </c>
      <c r="XD4" s="42">
        <v>1</v>
      </c>
      <c r="XE4" s="42">
        <v>2</v>
      </c>
      <c r="XF4" s="42">
        <v>2</v>
      </c>
      <c r="XG4" s="42">
        <v>1</v>
      </c>
      <c r="XH4" s="42">
        <v>2</v>
      </c>
      <c r="XI4" s="42">
        <v>1</v>
      </c>
      <c r="XJ4" s="42">
        <v>2</v>
      </c>
      <c r="XK4" s="42">
        <v>4</v>
      </c>
      <c r="XL4" s="42">
        <v>3</v>
      </c>
      <c r="XM4" s="42">
        <v>4</v>
      </c>
      <c r="XN4" s="42">
        <v>2</v>
      </c>
      <c r="XO4" s="42">
        <v>3</v>
      </c>
      <c r="XP4" s="42">
        <v>7</v>
      </c>
      <c r="XQ4" s="42">
        <v>3</v>
      </c>
      <c r="XR4" s="42">
        <v>3</v>
      </c>
      <c r="XS4" s="42">
        <v>4</v>
      </c>
      <c r="XT4" s="42">
        <v>6</v>
      </c>
      <c r="XU4" s="42">
        <v>6</v>
      </c>
      <c r="XV4" s="42">
        <v>4</v>
      </c>
      <c r="XW4" s="42">
        <v>3</v>
      </c>
      <c r="XX4" s="42">
        <v>3</v>
      </c>
      <c r="XY4" s="42">
        <v>6</v>
      </c>
      <c r="XZ4" s="42">
        <v>6</v>
      </c>
      <c r="YA4" s="42">
        <v>5</v>
      </c>
      <c r="YB4" s="42">
        <v>3</v>
      </c>
      <c r="YC4" s="42">
        <v>3</v>
      </c>
      <c r="YD4" s="42">
        <v>2</v>
      </c>
      <c r="YE4" s="42">
        <v>3</v>
      </c>
      <c r="YF4" s="42">
        <v>4</v>
      </c>
      <c r="YG4" s="42">
        <v>6</v>
      </c>
      <c r="YH4" s="42">
        <v>5</v>
      </c>
      <c r="YI4" s="42">
        <v>1</v>
      </c>
      <c r="YJ4" s="42">
        <v>6</v>
      </c>
      <c r="YK4" s="42">
        <v>4</v>
      </c>
      <c r="YL4" s="42">
        <v>4</v>
      </c>
      <c r="YM4" s="42">
        <v>2</v>
      </c>
      <c r="YN4" s="42">
        <v>3</v>
      </c>
      <c r="YO4" s="42">
        <v>3</v>
      </c>
      <c r="YP4" s="42">
        <v>2</v>
      </c>
      <c r="YQ4" s="42">
        <v>2</v>
      </c>
      <c r="YR4" s="42">
        <v>2</v>
      </c>
      <c r="YS4" s="42">
        <v>3</v>
      </c>
      <c r="YT4" s="42">
        <v>3</v>
      </c>
      <c r="YU4" s="42">
        <v>3</v>
      </c>
      <c r="YV4" s="42">
        <v>1</v>
      </c>
      <c r="YW4" s="42">
        <v>3</v>
      </c>
      <c r="YX4" s="42">
        <v>1</v>
      </c>
      <c r="YY4" s="42">
        <v>2</v>
      </c>
      <c r="YZ4" s="42">
        <v>1</v>
      </c>
      <c r="ZA4" s="42">
        <v>4</v>
      </c>
      <c r="ZB4" s="42">
        <v>2</v>
      </c>
      <c r="ZC4" s="42">
        <v>5</v>
      </c>
      <c r="ZD4" s="42">
        <v>2</v>
      </c>
      <c r="ZE4" s="42">
        <v>3</v>
      </c>
      <c r="ZF4" s="42">
        <v>2</v>
      </c>
      <c r="ZG4" s="42">
        <v>4</v>
      </c>
      <c r="ZH4" s="42">
        <v>2</v>
      </c>
      <c r="ZI4" s="42">
        <v>1</v>
      </c>
      <c r="ZJ4" s="42">
        <v>5</v>
      </c>
      <c r="ZK4" s="42">
        <v>3</v>
      </c>
      <c r="ZL4" s="42">
        <v>3</v>
      </c>
      <c r="ZM4" s="42">
        <v>2</v>
      </c>
      <c r="ZN4" s="42">
        <v>3</v>
      </c>
      <c r="ZO4" s="42">
        <v>0</v>
      </c>
      <c r="ZP4" s="42">
        <v>0</v>
      </c>
      <c r="ZQ4" s="42">
        <v>2</v>
      </c>
      <c r="ZR4" s="42">
        <v>0</v>
      </c>
      <c r="ZS4" s="42">
        <v>4</v>
      </c>
      <c r="ZT4" s="42">
        <v>2</v>
      </c>
      <c r="ZU4" s="42">
        <v>6</v>
      </c>
      <c r="ZV4" s="42">
        <v>6</v>
      </c>
      <c r="ZW4" s="42">
        <v>3</v>
      </c>
      <c r="ZX4" s="42">
        <v>2</v>
      </c>
      <c r="ZY4" s="42">
        <v>3</v>
      </c>
      <c r="ZZ4" s="42">
        <v>3</v>
      </c>
      <c r="AAA4" s="42">
        <v>2</v>
      </c>
      <c r="AAB4" s="42">
        <v>2</v>
      </c>
      <c r="AAC4" s="42">
        <v>3</v>
      </c>
      <c r="AAD4" s="42">
        <v>3</v>
      </c>
      <c r="AAE4" s="42">
        <v>6</v>
      </c>
      <c r="AAF4" s="42">
        <v>3</v>
      </c>
      <c r="AAG4" s="42">
        <v>4</v>
      </c>
      <c r="AAH4" s="42">
        <v>2</v>
      </c>
      <c r="AAI4" s="42">
        <v>2</v>
      </c>
      <c r="AAJ4" s="42">
        <v>2</v>
      </c>
      <c r="AAK4" s="42">
        <v>2</v>
      </c>
      <c r="AAL4" s="42">
        <v>3</v>
      </c>
      <c r="AAM4" s="42">
        <v>3</v>
      </c>
      <c r="AAN4" s="42">
        <v>3</v>
      </c>
      <c r="AAO4" s="42">
        <v>2</v>
      </c>
      <c r="AAP4" s="42">
        <v>0</v>
      </c>
      <c r="AAQ4" s="42">
        <v>0</v>
      </c>
      <c r="AAR4" s="42">
        <v>0</v>
      </c>
      <c r="AAS4" s="42">
        <v>0</v>
      </c>
      <c r="AAT4" s="42">
        <v>0</v>
      </c>
      <c r="AAU4" s="42">
        <v>0</v>
      </c>
      <c r="AAV4" s="42">
        <v>0</v>
      </c>
      <c r="AAW4" s="42">
        <v>1</v>
      </c>
      <c r="AAX4" s="42">
        <v>0</v>
      </c>
      <c r="AAY4" s="42">
        <v>0</v>
      </c>
      <c r="AAZ4" s="42">
        <v>0</v>
      </c>
      <c r="ABA4" s="42">
        <v>1</v>
      </c>
      <c r="ABB4" s="42">
        <v>0</v>
      </c>
      <c r="ABC4" s="42">
        <v>1</v>
      </c>
      <c r="ABD4" s="42">
        <v>0</v>
      </c>
      <c r="ABE4" s="42">
        <v>0</v>
      </c>
      <c r="ABF4" s="42">
        <v>0</v>
      </c>
      <c r="ABG4" s="42">
        <v>0</v>
      </c>
      <c r="ABH4" s="42">
        <v>0</v>
      </c>
      <c r="ABI4" s="42">
        <v>0</v>
      </c>
      <c r="ABJ4" s="42">
        <v>0</v>
      </c>
      <c r="ABK4" s="42">
        <v>0</v>
      </c>
      <c r="ABL4" s="42">
        <v>0</v>
      </c>
      <c r="ABM4" s="42">
        <v>0</v>
      </c>
      <c r="ABN4" s="42">
        <v>0</v>
      </c>
      <c r="ABO4" s="42">
        <v>0</v>
      </c>
      <c r="ABP4" s="42">
        <v>0</v>
      </c>
      <c r="ABQ4" s="42">
        <v>0</v>
      </c>
      <c r="ABR4" s="42">
        <v>0</v>
      </c>
      <c r="ABS4" s="42">
        <v>0</v>
      </c>
      <c r="ABT4" s="42">
        <v>0</v>
      </c>
      <c r="ABU4" s="42">
        <v>0</v>
      </c>
      <c r="ABV4" s="42">
        <v>0</v>
      </c>
      <c r="ABW4" s="42">
        <v>0</v>
      </c>
      <c r="ABX4" s="42">
        <v>0</v>
      </c>
      <c r="ABY4" s="42">
        <v>0</v>
      </c>
      <c r="ABZ4" s="42">
        <v>0</v>
      </c>
      <c r="ACA4" s="42">
        <v>0</v>
      </c>
      <c r="ACB4" s="42">
        <v>0</v>
      </c>
      <c r="ACC4" s="42">
        <v>0</v>
      </c>
      <c r="ACD4" s="42">
        <v>0</v>
      </c>
      <c r="ACE4" s="42">
        <v>0</v>
      </c>
      <c r="ACF4" s="42">
        <v>0</v>
      </c>
      <c r="ACG4" s="42">
        <v>0</v>
      </c>
      <c r="ACH4" s="42">
        <v>0</v>
      </c>
      <c r="ACI4" s="42">
        <v>0</v>
      </c>
      <c r="ACJ4" s="42">
        <v>0</v>
      </c>
      <c r="ACK4" s="42">
        <v>0</v>
      </c>
      <c r="ACL4" s="42">
        <v>0</v>
      </c>
      <c r="ACM4" s="42">
        <v>0</v>
      </c>
      <c r="ACN4" s="42">
        <v>0</v>
      </c>
      <c r="ACO4" s="42">
        <v>0</v>
      </c>
      <c r="ACP4" s="42">
        <v>0</v>
      </c>
      <c r="ACQ4" s="42">
        <v>0</v>
      </c>
      <c r="ACR4" s="42">
        <v>0</v>
      </c>
      <c r="ACS4" s="42">
        <v>0</v>
      </c>
      <c r="ACT4" s="42">
        <v>0</v>
      </c>
      <c r="ACU4" s="42">
        <v>0</v>
      </c>
      <c r="ACV4" s="42">
        <v>0</v>
      </c>
      <c r="ACW4" s="42">
        <v>0</v>
      </c>
      <c r="ACX4" s="42">
        <v>0</v>
      </c>
      <c r="ACY4" s="42">
        <v>0</v>
      </c>
      <c r="ACZ4" s="42">
        <v>0</v>
      </c>
      <c r="ADA4" s="42">
        <v>0</v>
      </c>
      <c r="ADB4" s="42">
        <v>2</v>
      </c>
      <c r="ADC4" s="42">
        <v>1</v>
      </c>
      <c r="ADD4" s="42">
        <v>1</v>
      </c>
      <c r="ADE4" s="42">
        <v>1</v>
      </c>
      <c r="ADF4" s="42">
        <v>3</v>
      </c>
      <c r="ADG4" s="42">
        <v>1</v>
      </c>
      <c r="ADH4" s="42">
        <v>2</v>
      </c>
      <c r="ADI4" s="42">
        <v>1</v>
      </c>
      <c r="ADJ4" s="42">
        <v>1</v>
      </c>
      <c r="ADK4" s="42">
        <v>0</v>
      </c>
      <c r="ADL4" s="42">
        <v>1</v>
      </c>
      <c r="ADM4" s="42">
        <v>0</v>
      </c>
      <c r="ADN4" s="42">
        <v>0</v>
      </c>
      <c r="ADO4" s="42">
        <v>0</v>
      </c>
      <c r="ADP4" s="42">
        <v>2</v>
      </c>
      <c r="ADQ4" s="42">
        <v>0</v>
      </c>
      <c r="ADR4" s="42">
        <v>2</v>
      </c>
      <c r="ADS4" s="42">
        <v>3</v>
      </c>
      <c r="ADT4" s="42">
        <v>1</v>
      </c>
      <c r="ADU4" s="42">
        <v>1</v>
      </c>
      <c r="ADV4" s="42">
        <v>1</v>
      </c>
      <c r="ADW4" s="42">
        <v>0</v>
      </c>
      <c r="ADX4" s="42">
        <v>0</v>
      </c>
      <c r="ADY4" s="42">
        <v>1</v>
      </c>
      <c r="ADZ4" s="42">
        <v>2</v>
      </c>
      <c r="AEA4" s="42">
        <v>1</v>
      </c>
      <c r="AEB4" s="42">
        <v>0</v>
      </c>
      <c r="AEC4" s="42">
        <v>0</v>
      </c>
      <c r="AED4" s="42">
        <v>0</v>
      </c>
      <c r="AEE4" s="42">
        <v>3</v>
      </c>
      <c r="AEF4" s="42">
        <v>2</v>
      </c>
      <c r="AEG4" s="42">
        <v>4</v>
      </c>
      <c r="AEH4" s="42">
        <v>3</v>
      </c>
      <c r="AEI4" s="42">
        <v>3</v>
      </c>
      <c r="AEJ4" s="42">
        <v>0</v>
      </c>
      <c r="AEK4" s="42">
        <v>0</v>
      </c>
      <c r="AEL4" s="42">
        <v>0</v>
      </c>
      <c r="AEM4" s="42">
        <v>4</v>
      </c>
      <c r="AEN4" s="42">
        <v>6</v>
      </c>
      <c r="AEO4" s="42">
        <v>5</v>
      </c>
      <c r="AEP4" s="42">
        <v>3</v>
      </c>
      <c r="AEQ4" s="42">
        <v>5</v>
      </c>
      <c r="AER4" s="42">
        <v>6</v>
      </c>
      <c r="AES4" s="42">
        <v>4</v>
      </c>
      <c r="AET4" s="42">
        <v>4</v>
      </c>
      <c r="AEU4" s="42">
        <v>2</v>
      </c>
      <c r="AEV4" s="42">
        <v>2</v>
      </c>
      <c r="AEW4" s="42">
        <v>6</v>
      </c>
      <c r="AEX4" s="42">
        <v>0</v>
      </c>
      <c r="AEY4" s="42">
        <v>0</v>
      </c>
      <c r="AEZ4" s="42">
        <v>0</v>
      </c>
      <c r="AFA4" s="42">
        <v>0</v>
      </c>
      <c r="AFB4" s="42">
        <v>0</v>
      </c>
      <c r="AFC4" s="42">
        <v>0</v>
      </c>
      <c r="AFD4" s="42">
        <v>0</v>
      </c>
      <c r="AFE4" s="42">
        <v>0</v>
      </c>
      <c r="AFF4" s="42">
        <v>0</v>
      </c>
      <c r="AFG4" s="42">
        <v>0</v>
      </c>
      <c r="AFH4" s="42">
        <v>0</v>
      </c>
      <c r="AFI4" s="42">
        <v>1</v>
      </c>
      <c r="AFJ4" s="42">
        <v>0</v>
      </c>
      <c r="AFK4" s="42">
        <v>0</v>
      </c>
      <c r="AFL4" s="42">
        <v>0</v>
      </c>
      <c r="AFM4" s="42">
        <v>0</v>
      </c>
      <c r="AFN4" s="42">
        <v>0</v>
      </c>
      <c r="AFO4" s="42">
        <v>0</v>
      </c>
      <c r="AFP4" s="42">
        <v>0</v>
      </c>
      <c r="AFQ4" s="42">
        <v>0</v>
      </c>
      <c r="AFR4" s="42">
        <v>0</v>
      </c>
      <c r="AFS4" s="42">
        <v>0</v>
      </c>
      <c r="AFT4" s="42">
        <v>0</v>
      </c>
      <c r="AFU4" s="42">
        <v>0</v>
      </c>
      <c r="AFV4" s="42">
        <v>1</v>
      </c>
      <c r="AFW4" s="42">
        <v>0</v>
      </c>
      <c r="AFX4" s="42">
        <v>1</v>
      </c>
      <c r="AFY4" s="42">
        <v>0</v>
      </c>
      <c r="AFZ4" s="42">
        <v>1</v>
      </c>
      <c r="AGA4" s="42">
        <v>0</v>
      </c>
      <c r="AGB4" s="42">
        <v>0</v>
      </c>
      <c r="AGC4" s="42">
        <v>0</v>
      </c>
      <c r="AGD4" s="42">
        <v>0</v>
      </c>
      <c r="AGE4" s="42">
        <v>0</v>
      </c>
      <c r="AGF4" s="42">
        <v>0</v>
      </c>
      <c r="AGG4" s="42">
        <v>0</v>
      </c>
      <c r="AGH4" s="42">
        <v>0</v>
      </c>
      <c r="AGI4" s="42">
        <v>0</v>
      </c>
      <c r="AGJ4" s="42">
        <v>0</v>
      </c>
      <c r="AGK4" s="42">
        <v>0</v>
      </c>
      <c r="AGL4" s="42">
        <v>0</v>
      </c>
      <c r="AGM4" s="42">
        <v>0</v>
      </c>
      <c r="AGN4" s="42">
        <v>0</v>
      </c>
      <c r="AGO4" s="42">
        <v>0</v>
      </c>
      <c r="AGP4" s="42">
        <v>1</v>
      </c>
      <c r="AGQ4" s="42">
        <v>0</v>
      </c>
      <c r="AGR4" s="42">
        <v>0</v>
      </c>
      <c r="AGS4" s="42">
        <v>0</v>
      </c>
      <c r="AGT4" s="42">
        <v>0</v>
      </c>
      <c r="AGU4" s="42">
        <v>0</v>
      </c>
      <c r="AGV4" s="42">
        <v>0</v>
      </c>
      <c r="AGW4" s="42">
        <v>0</v>
      </c>
      <c r="AGX4" s="42">
        <v>0</v>
      </c>
      <c r="AGY4" s="42">
        <v>0</v>
      </c>
      <c r="AGZ4" s="42">
        <v>0</v>
      </c>
      <c r="AHA4" s="42">
        <v>0</v>
      </c>
      <c r="AHB4" s="42">
        <v>0</v>
      </c>
      <c r="AHC4" s="42">
        <v>0</v>
      </c>
      <c r="AHD4" s="42">
        <v>0</v>
      </c>
      <c r="AHE4" s="42">
        <v>0</v>
      </c>
      <c r="AHF4" s="42">
        <v>0</v>
      </c>
      <c r="AHG4" s="42">
        <v>0</v>
      </c>
      <c r="AHH4" s="42">
        <v>0</v>
      </c>
      <c r="AHI4" s="42">
        <v>0</v>
      </c>
      <c r="AHJ4" s="42">
        <v>0</v>
      </c>
      <c r="AHK4" s="42">
        <v>0</v>
      </c>
      <c r="AHL4" s="42">
        <v>0</v>
      </c>
      <c r="AHM4" s="42">
        <v>0</v>
      </c>
      <c r="AHN4" s="42">
        <v>0</v>
      </c>
      <c r="AHO4" s="42">
        <v>0</v>
      </c>
      <c r="AHP4" s="42">
        <v>0</v>
      </c>
      <c r="AHQ4" s="42">
        <v>0</v>
      </c>
      <c r="AHR4" s="42">
        <v>0</v>
      </c>
      <c r="AHS4" s="42">
        <v>0</v>
      </c>
      <c r="AHT4" s="42">
        <v>0</v>
      </c>
      <c r="AHU4" s="42">
        <v>0</v>
      </c>
      <c r="AHV4" s="42">
        <v>0</v>
      </c>
      <c r="AHW4" s="42">
        <v>0</v>
      </c>
      <c r="AHX4" s="42">
        <v>0</v>
      </c>
      <c r="AHY4" s="42">
        <v>0</v>
      </c>
      <c r="AHZ4" s="42">
        <v>0</v>
      </c>
      <c r="AIA4" s="42">
        <v>0</v>
      </c>
      <c r="AIB4" s="42">
        <v>0</v>
      </c>
      <c r="AIC4" s="42">
        <v>0</v>
      </c>
      <c r="AID4" s="42">
        <v>0</v>
      </c>
      <c r="AIE4" s="42">
        <v>0</v>
      </c>
      <c r="AIF4" s="42">
        <v>0</v>
      </c>
      <c r="AIG4" s="42">
        <v>0</v>
      </c>
      <c r="AIH4" s="42">
        <v>0</v>
      </c>
      <c r="AII4" s="42">
        <v>0</v>
      </c>
      <c r="AIJ4" s="42">
        <v>0</v>
      </c>
      <c r="AIK4" s="42">
        <v>0</v>
      </c>
      <c r="AIL4" s="42">
        <v>0</v>
      </c>
      <c r="AIM4" s="42">
        <v>0</v>
      </c>
      <c r="AIN4" s="42">
        <v>0</v>
      </c>
      <c r="AIO4" s="42">
        <v>0</v>
      </c>
      <c r="AIP4" s="42">
        <v>0</v>
      </c>
      <c r="AIQ4" s="42">
        <v>0</v>
      </c>
      <c r="AIR4" s="42">
        <v>0</v>
      </c>
      <c r="AIS4" s="42">
        <v>0</v>
      </c>
      <c r="AIT4" s="42">
        <v>0</v>
      </c>
      <c r="AIU4" s="42">
        <v>0</v>
      </c>
      <c r="AIV4" s="42">
        <v>0</v>
      </c>
      <c r="AIW4" s="42">
        <v>0</v>
      </c>
      <c r="AIX4" s="42">
        <v>0</v>
      </c>
      <c r="AIY4" s="42">
        <v>0</v>
      </c>
      <c r="AIZ4" s="42">
        <v>0</v>
      </c>
      <c r="AJA4" s="42">
        <v>0</v>
      </c>
      <c r="AJB4" s="42">
        <v>0</v>
      </c>
      <c r="AJC4" s="42">
        <v>0</v>
      </c>
      <c r="AJD4" s="42">
        <v>0</v>
      </c>
      <c r="AJE4" s="42">
        <v>0</v>
      </c>
      <c r="AJF4" s="42">
        <v>0</v>
      </c>
      <c r="AJG4" s="42">
        <v>0</v>
      </c>
      <c r="AJH4" s="42">
        <v>0</v>
      </c>
      <c r="AJI4" s="42">
        <v>0</v>
      </c>
      <c r="AJJ4" s="42">
        <v>0</v>
      </c>
      <c r="AJK4" s="42">
        <v>0</v>
      </c>
      <c r="AJL4" s="42">
        <v>0</v>
      </c>
      <c r="AJM4" s="42">
        <v>0</v>
      </c>
      <c r="AJN4" s="42">
        <v>0</v>
      </c>
      <c r="AJO4" s="42">
        <v>0</v>
      </c>
      <c r="AJP4" s="42">
        <v>0</v>
      </c>
      <c r="AJQ4" s="42">
        <v>0</v>
      </c>
      <c r="AJR4" s="42">
        <v>0</v>
      </c>
      <c r="AJS4" s="42">
        <v>0</v>
      </c>
      <c r="AJT4" s="42">
        <v>0</v>
      </c>
      <c r="AJU4" s="42">
        <v>0</v>
      </c>
      <c r="AJV4" s="42">
        <v>0</v>
      </c>
      <c r="AJW4" s="42">
        <v>0</v>
      </c>
      <c r="AJX4" s="42">
        <v>0</v>
      </c>
      <c r="AJY4" s="42">
        <v>0</v>
      </c>
      <c r="AJZ4" s="42">
        <v>0</v>
      </c>
      <c r="AKA4" s="42">
        <v>0</v>
      </c>
      <c r="AKB4" s="42">
        <v>0</v>
      </c>
      <c r="AKC4" s="42">
        <v>0</v>
      </c>
      <c r="AKD4" s="42">
        <v>0</v>
      </c>
      <c r="AKE4" s="42">
        <v>0</v>
      </c>
      <c r="AKF4" s="42">
        <v>0</v>
      </c>
      <c r="AKG4" s="42">
        <v>0</v>
      </c>
      <c r="AKH4" s="42">
        <v>0</v>
      </c>
      <c r="AKI4" s="42">
        <v>0</v>
      </c>
      <c r="AKJ4" s="42">
        <v>0</v>
      </c>
      <c r="AKK4" s="42">
        <v>0</v>
      </c>
      <c r="AKL4" s="42">
        <v>0</v>
      </c>
      <c r="AKM4" s="42">
        <v>0</v>
      </c>
      <c r="AKN4" s="42">
        <v>0</v>
      </c>
      <c r="AKO4" s="42">
        <v>0</v>
      </c>
      <c r="AKP4" s="42">
        <v>0</v>
      </c>
      <c r="AKQ4" s="42">
        <v>0</v>
      </c>
      <c r="AKR4" s="42">
        <v>0</v>
      </c>
      <c r="AKS4" s="42">
        <v>0</v>
      </c>
      <c r="AKT4" s="42">
        <v>0</v>
      </c>
      <c r="AKU4" s="42">
        <v>0</v>
      </c>
      <c r="AKV4" s="42">
        <v>0</v>
      </c>
      <c r="AKW4" s="42">
        <v>0</v>
      </c>
      <c r="AKX4" s="42">
        <v>0</v>
      </c>
      <c r="AKY4" s="42">
        <v>0</v>
      </c>
      <c r="AKZ4" s="42">
        <v>0</v>
      </c>
      <c r="ALA4" s="42">
        <v>0</v>
      </c>
      <c r="ALB4" s="42">
        <v>0</v>
      </c>
      <c r="ALC4" s="42">
        <v>0</v>
      </c>
      <c r="ALD4" s="42">
        <v>0</v>
      </c>
      <c r="ALE4" s="42">
        <v>0</v>
      </c>
      <c r="ALF4" s="42">
        <v>0</v>
      </c>
      <c r="ALG4" s="42">
        <v>0</v>
      </c>
      <c r="ALH4" s="42">
        <v>0</v>
      </c>
      <c r="ALI4" s="42">
        <v>0</v>
      </c>
      <c r="ALJ4" s="42">
        <v>0</v>
      </c>
      <c r="ALK4" s="42">
        <v>0</v>
      </c>
      <c r="ALL4" s="42">
        <v>0</v>
      </c>
      <c r="ALM4" s="42">
        <v>0</v>
      </c>
      <c r="ALN4" s="42">
        <v>0</v>
      </c>
      <c r="ALO4" s="42">
        <v>0</v>
      </c>
      <c r="ALP4" s="42">
        <v>0</v>
      </c>
      <c r="ALQ4" s="42">
        <v>0</v>
      </c>
      <c r="ALR4" s="42">
        <v>0</v>
      </c>
      <c r="ALS4" s="42">
        <v>0</v>
      </c>
      <c r="ALT4" s="42">
        <v>0</v>
      </c>
      <c r="ALU4" s="42">
        <v>0</v>
      </c>
      <c r="ALV4" s="42">
        <v>0</v>
      </c>
      <c r="ALW4" s="42">
        <v>0</v>
      </c>
      <c r="ALX4" s="42">
        <v>0</v>
      </c>
      <c r="ALY4" s="42">
        <v>0</v>
      </c>
      <c r="ALZ4" s="42">
        <v>0</v>
      </c>
      <c r="AMA4" s="42">
        <v>0</v>
      </c>
      <c r="AMB4" s="42">
        <v>0</v>
      </c>
      <c r="AMC4" s="42">
        <v>0</v>
      </c>
      <c r="AMD4" s="42">
        <v>0</v>
      </c>
      <c r="AME4" s="42">
        <v>0</v>
      </c>
      <c r="AMF4" s="42">
        <v>0</v>
      </c>
      <c r="AMG4" s="42">
        <v>0</v>
      </c>
      <c r="AMH4" s="42">
        <v>0</v>
      </c>
      <c r="AMI4" s="42">
        <v>0</v>
      </c>
      <c r="AMJ4" s="42">
        <v>0</v>
      </c>
      <c r="AMK4" s="42">
        <v>0</v>
      </c>
      <c r="AML4" s="42">
        <v>0</v>
      </c>
      <c r="AMM4" s="42">
        <v>0</v>
      </c>
      <c r="AMN4" s="42">
        <v>0</v>
      </c>
      <c r="AMO4" s="42">
        <v>0</v>
      </c>
      <c r="AMP4" s="42">
        <v>0</v>
      </c>
      <c r="AMQ4" s="42">
        <v>0</v>
      </c>
      <c r="AMR4" s="42">
        <v>0</v>
      </c>
      <c r="AMS4" s="42">
        <v>0</v>
      </c>
      <c r="AMT4" s="42">
        <v>0</v>
      </c>
      <c r="AMU4" s="42">
        <v>0</v>
      </c>
      <c r="AMV4" s="42">
        <v>0</v>
      </c>
      <c r="AMW4" s="42">
        <v>0</v>
      </c>
      <c r="AMX4" s="42">
        <v>0</v>
      </c>
      <c r="AMY4" s="42">
        <v>0</v>
      </c>
      <c r="AMZ4" s="42">
        <v>0</v>
      </c>
      <c r="ANA4" s="42">
        <v>0</v>
      </c>
      <c r="ANB4" s="42">
        <v>0</v>
      </c>
      <c r="ANC4" s="42">
        <v>0</v>
      </c>
      <c r="AND4" s="42">
        <v>0</v>
      </c>
      <c r="ANE4" s="42">
        <v>0</v>
      </c>
      <c r="ANF4" s="42">
        <v>0</v>
      </c>
      <c r="ANG4" s="42">
        <v>0</v>
      </c>
      <c r="ANH4" s="42">
        <v>0</v>
      </c>
      <c r="ANI4" s="42">
        <v>0</v>
      </c>
      <c r="ANJ4" s="42">
        <v>0</v>
      </c>
      <c r="ANK4" s="42">
        <v>0</v>
      </c>
      <c r="ANL4" s="42">
        <v>0</v>
      </c>
      <c r="ANM4" s="42">
        <v>0</v>
      </c>
      <c r="ANN4" s="42">
        <v>0</v>
      </c>
      <c r="ANO4" s="42">
        <v>0</v>
      </c>
      <c r="ANP4" s="42">
        <v>0</v>
      </c>
      <c r="ANQ4" s="42">
        <v>0</v>
      </c>
      <c r="ANR4" s="42">
        <v>0</v>
      </c>
      <c r="ANS4" s="42">
        <v>0</v>
      </c>
      <c r="ANT4" s="42">
        <v>0</v>
      </c>
      <c r="ANU4" s="42">
        <v>0</v>
      </c>
      <c r="ANV4" s="42">
        <v>0</v>
      </c>
      <c r="ANW4" s="42">
        <v>0</v>
      </c>
      <c r="ANX4" s="42">
        <v>0</v>
      </c>
      <c r="ANY4" s="42">
        <v>0</v>
      </c>
      <c r="ANZ4" s="42">
        <v>0</v>
      </c>
      <c r="AOA4" s="42">
        <v>0</v>
      </c>
      <c r="AOB4" s="42">
        <v>0</v>
      </c>
      <c r="AOC4" s="42">
        <v>0</v>
      </c>
      <c r="AOD4" s="42">
        <v>0</v>
      </c>
      <c r="AOE4" s="42">
        <v>0</v>
      </c>
      <c r="AOF4" s="42">
        <v>0</v>
      </c>
      <c r="AOG4" s="42">
        <v>0</v>
      </c>
      <c r="AOH4" s="42">
        <v>0</v>
      </c>
      <c r="AOI4" s="42">
        <v>0</v>
      </c>
      <c r="AOJ4" s="42">
        <v>0</v>
      </c>
      <c r="AOK4" s="42">
        <v>0</v>
      </c>
      <c r="AOL4" s="42">
        <v>0</v>
      </c>
      <c r="AOM4" s="42">
        <v>0</v>
      </c>
      <c r="AON4" s="42">
        <v>0</v>
      </c>
      <c r="AOO4" s="42">
        <v>0</v>
      </c>
      <c r="AOP4" s="42">
        <v>0</v>
      </c>
      <c r="AOQ4" s="42">
        <v>0</v>
      </c>
      <c r="AOR4" s="42">
        <v>0</v>
      </c>
      <c r="AOS4" s="42">
        <v>0</v>
      </c>
      <c r="AOT4" s="42">
        <v>0</v>
      </c>
      <c r="AOU4" s="42">
        <v>0</v>
      </c>
      <c r="AOV4" s="42">
        <v>0</v>
      </c>
      <c r="AOW4" s="42">
        <v>0</v>
      </c>
      <c r="AOX4" s="42">
        <v>0</v>
      </c>
    </row>
    <row r="5" spans="1:2047 2049:2179" ht="18">
      <c r="A5" s="41" t="s">
        <v>127</v>
      </c>
    </row>
    <row r="7" spans="1:2047 2049:2179">
      <c r="A7" s="56" t="s">
        <v>130</v>
      </c>
      <c r="B7" s="56"/>
      <c r="C7" s="56"/>
      <c r="E7" s="36"/>
      <c r="G7" s="36"/>
      <c r="I7" s="36"/>
      <c r="K7" s="36"/>
      <c r="M7" s="36"/>
      <c r="O7" s="36"/>
      <c r="Q7" s="36"/>
      <c r="S7" s="36"/>
      <c r="U7" s="36"/>
      <c r="W7" s="36"/>
      <c r="Y7" s="36"/>
      <c r="AA7" s="36"/>
      <c r="AC7" s="36"/>
      <c r="AE7" s="36"/>
      <c r="AG7" s="36"/>
      <c r="AI7" s="36"/>
      <c r="AK7" s="36"/>
      <c r="AM7" s="36"/>
      <c r="AO7" s="36"/>
      <c r="AQ7" s="36"/>
      <c r="AS7" s="36"/>
      <c r="AU7" s="36"/>
      <c r="AW7" s="36"/>
      <c r="AY7" s="36"/>
      <c r="BA7" s="36"/>
      <c r="BC7" s="36"/>
      <c r="BE7" s="36"/>
      <c r="BG7" s="36"/>
      <c r="BI7" s="36"/>
      <c r="BK7" s="36"/>
      <c r="BM7" s="36"/>
      <c r="BO7" s="36"/>
      <c r="BQ7" s="36"/>
      <c r="BS7" s="36"/>
      <c r="BU7" s="36"/>
      <c r="BW7" s="36"/>
      <c r="BY7" s="36"/>
      <c r="CA7" s="36"/>
      <c r="CC7" s="36"/>
      <c r="CE7" s="36"/>
      <c r="CG7" s="36"/>
      <c r="CI7" s="36"/>
      <c r="CK7" s="36"/>
      <c r="CM7" s="36"/>
      <c r="CO7" s="36"/>
      <c r="CQ7" s="36"/>
      <c r="CS7" s="36"/>
      <c r="CU7" s="36"/>
      <c r="CW7" s="36"/>
      <c r="CY7" s="36"/>
      <c r="DA7" s="36"/>
      <c r="DC7" s="36"/>
      <c r="DE7" s="36"/>
      <c r="DG7" s="36"/>
      <c r="DI7" s="36"/>
      <c r="DK7" s="36"/>
      <c r="DM7" s="36"/>
      <c r="DO7" s="36"/>
      <c r="DQ7" s="36"/>
      <c r="DS7" s="36"/>
      <c r="DU7" s="36"/>
      <c r="DW7" s="36"/>
      <c r="DY7" s="36"/>
      <c r="EA7" s="36"/>
      <c r="EC7" s="36"/>
      <c r="EE7" s="36"/>
      <c r="EG7" s="36"/>
      <c r="EI7" s="36"/>
      <c r="EK7" s="36"/>
      <c r="EM7" s="36"/>
      <c r="EO7" s="36"/>
      <c r="EQ7" s="36"/>
      <c r="ES7" s="36"/>
      <c r="EU7" s="36"/>
      <c r="EW7" s="36"/>
      <c r="EY7" s="36"/>
      <c r="FA7" s="36"/>
      <c r="FC7" s="36"/>
      <c r="FE7" s="36"/>
      <c r="FG7" s="36"/>
      <c r="FI7" s="36"/>
      <c r="FK7" s="36"/>
      <c r="FM7" s="36"/>
      <c r="FO7" s="36"/>
      <c r="FQ7" s="36"/>
      <c r="FS7" s="36"/>
      <c r="FU7" s="36"/>
      <c r="FW7" s="36"/>
      <c r="FY7" s="36"/>
      <c r="GA7" s="36"/>
      <c r="GC7" s="36"/>
      <c r="GE7" s="36"/>
      <c r="GG7" s="36"/>
      <c r="GI7" s="36"/>
      <c r="GK7" s="36"/>
      <c r="GM7" s="36"/>
      <c r="GO7" s="36"/>
      <c r="GQ7" s="36"/>
      <c r="GS7" s="36"/>
      <c r="GU7" s="36"/>
      <c r="GW7" s="36"/>
      <c r="GY7" s="36"/>
      <c r="HA7" s="36"/>
      <c r="HC7" s="36"/>
      <c r="HE7" s="36"/>
      <c r="HG7" s="36"/>
      <c r="HI7" s="36"/>
      <c r="HK7" s="36"/>
      <c r="HM7" s="36"/>
      <c r="HO7" s="36"/>
      <c r="HQ7" s="36"/>
      <c r="HS7" s="36"/>
      <c r="HU7" s="36"/>
      <c r="HW7" s="36"/>
      <c r="HY7" s="36"/>
      <c r="IA7" s="36"/>
      <c r="IC7" s="36"/>
      <c r="IE7" s="36"/>
      <c r="IG7" s="36"/>
      <c r="II7" s="36"/>
      <c r="IK7" s="36"/>
      <c r="IM7" s="36"/>
      <c r="IO7" s="36"/>
      <c r="IQ7" s="36"/>
      <c r="IS7" s="36"/>
      <c r="IU7" s="36"/>
      <c r="IW7" s="36"/>
      <c r="IY7" s="36"/>
      <c r="JA7" s="36"/>
      <c r="JC7" s="36"/>
      <c r="JE7" s="36"/>
      <c r="JG7" s="36"/>
      <c r="JI7" s="36"/>
      <c r="JK7" s="36"/>
      <c r="JM7" s="36"/>
      <c r="JO7" s="36"/>
      <c r="JQ7" s="36"/>
      <c r="JS7" s="36"/>
      <c r="JU7" s="36"/>
      <c r="JW7" s="36"/>
      <c r="JY7" s="36"/>
      <c r="KA7" s="36"/>
      <c r="KC7" s="36"/>
      <c r="KE7" s="36"/>
      <c r="KG7" s="36"/>
      <c r="KI7" s="36"/>
      <c r="KK7" s="36"/>
      <c r="KM7" s="36"/>
      <c r="KO7" s="36"/>
      <c r="KQ7" s="36"/>
      <c r="KS7" s="36"/>
      <c r="KU7" s="36"/>
      <c r="KW7" s="36"/>
      <c r="KY7" s="36"/>
      <c r="LA7" s="36"/>
      <c r="LC7" s="36"/>
      <c r="LE7" s="36"/>
      <c r="LG7" s="36"/>
      <c r="LI7" s="36"/>
      <c r="LK7" s="36"/>
      <c r="LM7" s="36"/>
      <c r="LO7" s="36"/>
      <c r="LQ7" s="36"/>
      <c r="LS7" s="36"/>
      <c r="LU7" s="36"/>
      <c r="LW7" s="36"/>
      <c r="LY7" s="36"/>
      <c r="MA7" s="36"/>
      <c r="MC7" s="36"/>
      <c r="ME7" s="36"/>
      <c r="MG7" s="36"/>
      <c r="MI7" s="36"/>
      <c r="MK7" s="36"/>
      <c r="MM7" s="36"/>
      <c r="MO7" s="36"/>
      <c r="MQ7" s="36"/>
      <c r="MS7" s="36"/>
      <c r="MU7" s="36"/>
      <c r="MW7" s="36"/>
      <c r="MY7" s="36"/>
      <c r="NA7" s="36"/>
      <c r="NC7" s="36"/>
      <c r="NE7" s="36"/>
      <c r="NG7" s="36"/>
      <c r="NI7" s="36"/>
      <c r="NK7" s="36"/>
      <c r="NM7" s="36"/>
      <c r="NO7" s="36"/>
      <c r="NQ7" s="36"/>
      <c r="NS7" s="36"/>
      <c r="NU7" s="36"/>
      <c r="NW7" s="36"/>
      <c r="NY7" s="36"/>
      <c r="OA7" s="36"/>
      <c r="OC7" s="36"/>
      <c r="OE7" s="36"/>
      <c r="OG7" s="36"/>
      <c r="OI7" s="36"/>
      <c r="OK7" s="36"/>
      <c r="OM7" s="36"/>
      <c r="OO7" s="36"/>
      <c r="OQ7" s="36"/>
      <c r="OS7" s="36"/>
      <c r="OU7" s="36"/>
      <c r="OW7" s="36"/>
      <c r="OY7" s="36"/>
      <c r="PA7" s="36"/>
      <c r="PC7" s="36"/>
      <c r="PE7" s="36"/>
      <c r="PG7" s="36"/>
      <c r="PI7" s="36"/>
      <c r="PK7" s="36"/>
      <c r="PM7" s="36"/>
      <c r="PO7" s="36"/>
      <c r="PQ7" s="36"/>
      <c r="PS7" s="36"/>
      <c r="PU7" s="36"/>
      <c r="PW7" s="36"/>
      <c r="PY7" s="36"/>
      <c r="QA7" s="36"/>
      <c r="QC7" s="36"/>
      <c r="QE7" s="36"/>
      <c r="QG7" s="36"/>
      <c r="QI7" s="36"/>
      <c r="QK7" s="36"/>
      <c r="QM7" s="36"/>
      <c r="QO7" s="36"/>
      <c r="QQ7" s="36"/>
      <c r="QS7" s="36"/>
      <c r="QU7" s="36"/>
      <c r="QW7" s="36"/>
      <c r="QY7" s="36"/>
      <c r="RA7" s="36"/>
      <c r="RC7" s="36"/>
      <c r="RE7" s="36"/>
      <c r="RG7" s="36"/>
      <c r="RI7" s="36"/>
      <c r="RK7" s="36"/>
      <c r="RM7" s="36"/>
      <c r="RO7" s="36"/>
      <c r="RQ7" s="36"/>
      <c r="RS7" s="36"/>
      <c r="RU7" s="36"/>
      <c r="RW7" s="36"/>
      <c r="RY7" s="36"/>
      <c r="SA7" s="36"/>
      <c r="SC7" s="36"/>
      <c r="SE7" s="36"/>
      <c r="SG7" s="36"/>
      <c r="SI7" s="36"/>
      <c r="SK7" s="36"/>
      <c r="SM7" s="36"/>
      <c r="SO7" s="36"/>
      <c r="SQ7" s="36"/>
      <c r="SS7" s="36"/>
      <c r="SU7" s="36"/>
      <c r="SW7" s="36"/>
      <c r="SY7" s="36"/>
      <c r="TA7" s="36"/>
      <c r="TC7" s="36"/>
      <c r="TE7" s="36"/>
      <c r="TG7" s="36"/>
      <c r="TI7" s="36"/>
      <c r="TK7" s="36"/>
      <c r="TM7" s="36"/>
      <c r="TO7" s="36"/>
      <c r="TQ7" s="36"/>
      <c r="TS7" s="36"/>
      <c r="TU7" s="36"/>
      <c r="TW7" s="36"/>
      <c r="TY7" s="36"/>
      <c r="UA7" s="36"/>
      <c r="UC7" s="36"/>
      <c r="UE7" s="36"/>
      <c r="UG7" s="36"/>
      <c r="UI7" s="36"/>
      <c r="UK7" s="36"/>
      <c r="UM7" s="36"/>
      <c r="UO7" s="36"/>
      <c r="UQ7" s="36"/>
      <c r="US7" s="36"/>
      <c r="UU7" s="36"/>
      <c r="UW7" s="36"/>
      <c r="UY7" s="36"/>
      <c r="VA7" s="36"/>
      <c r="VC7" s="36"/>
      <c r="VE7" s="36"/>
      <c r="VG7" s="36"/>
      <c r="VI7" s="36"/>
      <c r="VK7" s="36"/>
      <c r="VM7" s="36"/>
      <c r="VO7" s="36"/>
      <c r="VQ7" s="36"/>
      <c r="VS7" s="36"/>
      <c r="VU7" s="36"/>
      <c r="VW7" s="36"/>
      <c r="VY7" s="36"/>
      <c r="WA7" s="36"/>
      <c r="WC7" s="36"/>
      <c r="WE7" s="36"/>
      <c r="WG7" s="36"/>
      <c r="WI7" s="36"/>
      <c r="WK7" s="36"/>
      <c r="WM7" s="36"/>
      <c r="WO7" s="36"/>
      <c r="WQ7" s="36"/>
      <c r="WS7" s="36"/>
      <c r="WU7" s="36"/>
      <c r="WW7" s="36"/>
      <c r="WY7" s="36"/>
      <c r="XA7" s="36"/>
      <c r="XC7" s="36"/>
      <c r="XE7" s="36"/>
      <c r="XG7" s="36"/>
      <c r="XI7" s="36"/>
      <c r="XK7" s="36"/>
      <c r="XM7" s="36"/>
      <c r="XO7" s="36"/>
      <c r="XQ7" s="36"/>
      <c r="XS7" s="36"/>
      <c r="XU7" s="36"/>
      <c r="XW7" s="36"/>
      <c r="XY7" s="36"/>
      <c r="YA7" s="36"/>
      <c r="YC7" s="36"/>
      <c r="YE7" s="36"/>
      <c r="YG7" s="36"/>
      <c r="YI7" s="36"/>
      <c r="YK7" s="36"/>
      <c r="YM7" s="36"/>
      <c r="YO7" s="36"/>
      <c r="YQ7" s="36"/>
      <c r="YS7" s="36"/>
      <c r="YU7" s="36"/>
      <c r="YW7" s="36"/>
      <c r="YY7" s="36"/>
      <c r="ZA7" s="36"/>
      <c r="ZC7" s="36"/>
      <c r="ZE7" s="36"/>
      <c r="ZG7" s="36"/>
      <c r="ZI7" s="36"/>
      <c r="ZK7" s="36"/>
      <c r="ZM7" s="36"/>
      <c r="ZO7" s="36"/>
      <c r="ZQ7" s="36"/>
      <c r="ZS7" s="36"/>
      <c r="ZU7" s="36"/>
      <c r="ZW7" s="36"/>
      <c r="ZY7" s="36"/>
      <c r="AAA7" s="36"/>
      <c r="AAC7" s="36"/>
      <c r="AAE7" s="36"/>
      <c r="AAG7" s="36"/>
      <c r="AAI7" s="36"/>
      <c r="AAK7" s="36"/>
      <c r="AAM7" s="36"/>
      <c r="AAO7" s="36"/>
      <c r="AAQ7" s="36"/>
      <c r="AAS7" s="36"/>
      <c r="AAU7" s="36"/>
      <c r="AAW7" s="36"/>
      <c r="AAY7" s="36"/>
      <c r="ABA7" s="36"/>
      <c r="ABC7" s="36"/>
      <c r="ABE7" s="36"/>
      <c r="ABG7" s="36"/>
      <c r="ABI7" s="36"/>
      <c r="ABK7" s="36"/>
      <c r="ABM7" s="36"/>
      <c r="ABO7" s="36"/>
      <c r="ABQ7" s="36"/>
      <c r="ABS7" s="36"/>
      <c r="ABU7" s="36"/>
      <c r="ABW7" s="36"/>
      <c r="ABY7" s="36"/>
      <c r="ACA7" s="36"/>
      <c r="ACC7" s="36"/>
      <c r="ACE7" s="36"/>
      <c r="ACG7" s="36"/>
      <c r="ACI7" s="36"/>
      <c r="ACK7" s="36"/>
      <c r="ACM7" s="36"/>
      <c r="ACO7" s="36"/>
      <c r="ACQ7" s="36"/>
      <c r="ACS7" s="36"/>
      <c r="ACU7" s="36"/>
      <c r="ACW7" s="36"/>
      <c r="ACY7" s="36"/>
      <c r="ADA7" s="36"/>
      <c r="ADC7" s="36"/>
      <c r="ADE7" s="36"/>
      <c r="ADG7" s="36"/>
      <c r="ADI7" s="36"/>
      <c r="ADK7" s="36"/>
      <c r="ADM7" s="36"/>
      <c r="ADO7" s="36"/>
      <c r="ADQ7" s="36"/>
      <c r="ADS7" s="36"/>
      <c r="ADU7" s="36"/>
      <c r="ADW7" s="36"/>
      <c r="ADY7" s="36"/>
      <c r="AEA7" s="36"/>
      <c r="AEC7" s="36"/>
      <c r="AEE7" s="36"/>
      <c r="AEG7" s="36"/>
      <c r="AEI7" s="36"/>
      <c r="AEK7" s="36"/>
      <c r="AEM7" s="36"/>
      <c r="AEO7" s="36"/>
      <c r="AEQ7" s="36"/>
      <c r="AES7" s="36"/>
      <c r="AEU7" s="36"/>
      <c r="AEW7" s="36"/>
      <c r="AEY7" s="36"/>
      <c r="AFA7" s="36"/>
      <c r="AFC7" s="36"/>
      <c r="AFE7" s="36"/>
      <c r="AFG7" s="36"/>
      <c r="AFI7" s="36"/>
      <c r="AFK7" s="36"/>
      <c r="AFM7" s="36"/>
      <c r="AFO7" s="36"/>
      <c r="AFQ7" s="36"/>
      <c r="AFS7" s="36"/>
      <c r="AFU7" s="36"/>
      <c r="AFW7" s="36"/>
      <c r="AFY7" s="36"/>
      <c r="AGA7" s="36"/>
      <c r="AGC7" s="36"/>
      <c r="AGE7" s="36"/>
      <c r="AGG7" s="36"/>
      <c r="AGI7" s="36"/>
      <c r="AGK7" s="36"/>
      <c r="AGM7" s="36"/>
      <c r="AGO7" s="36"/>
      <c r="AGQ7" s="36"/>
      <c r="AGS7" s="36"/>
      <c r="AGU7" s="36"/>
      <c r="AGW7" s="36"/>
      <c r="AGY7" s="36"/>
      <c r="AHA7" s="36"/>
      <c r="AHC7" s="36"/>
      <c r="AHE7" s="36"/>
      <c r="AHG7" s="36"/>
      <c r="AHI7" s="36"/>
      <c r="AHK7" s="36"/>
      <c r="AHM7" s="36"/>
      <c r="AHO7" s="36"/>
      <c r="AHQ7" s="36"/>
      <c r="AHS7" s="36"/>
      <c r="AHU7" s="36"/>
      <c r="AHW7" s="36"/>
      <c r="AHY7" s="36"/>
      <c r="AIA7" s="36"/>
      <c r="AIC7" s="36"/>
      <c r="AIE7" s="36"/>
      <c r="AIG7" s="36"/>
      <c r="AII7" s="36"/>
      <c r="AIK7" s="36"/>
      <c r="AIM7" s="36"/>
      <c r="AIO7" s="36"/>
      <c r="AIQ7" s="36"/>
      <c r="AIS7" s="36"/>
      <c r="AIU7" s="36"/>
      <c r="AIW7" s="36"/>
      <c r="AIY7" s="36"/>
      <c r="AJA7" s="36"/>
      <c r="AJC7" s="36"/>
      <c r="AJE7" s="36"/>
      <c r="AJG7" s="36"/>
      <c r="AJI7" s="36"/>
      <c r="AJK7" s="36"/>
      <c r="AJM7" s="36"/>
      <c r="AJO7" s="36"/>
      <c r="AJQ7" s="36"/>
      <c r="AJS7" s="36"/>
      <c r="AJU7" s="36"/>
      <c r="AJW7" s="36"/>
      <c r="AJY7" s="36"/>
      <c r="AKA7" s="36"/>
      <c r="AKC7" s="36"/>
      <c r="AKE7" s="36"/>
      <c r="AKG7" s="36"/>
      <c r="AKI7" s="36"/>
      <c r="AKK7" s="36"/>
      <c r="AKM7" s="36"/>
      <c r="AKO7" s="36"/>
      <c r="AKQ7" s="36"/>
      <c r="AKS7" s="36"/>
      <c r="AKU7" s="36"/>
      <c r="AKW7" s="36"/>
      <c r="AKY7" s="36"/>
      <c r="ALA7" s="36"/>
      <c r="ALC7" s="36"/>
      <c r="ALE7" s="36"/>
      <c r="ALG7" s="36"/>
      <c r="ALI7" s="36"/>
      <c r="ALK7" s="36"/>
      <c r="ALM7" s="36"/>
      <c r="ALO7" s="36"/>
      <c r="ALQ7" s="36"/>
      <c r="ALS7" s="36"/>
      <c r="ALU7" s="36"/>
      <c r="ALW7" s="36"/>
      <c r="ALY7" s="36"/>
      <c r="AMA7" s="36"/>
      <c r="AMC7" s="36"/>
      <c r="AME7" s="36"/>
      <c r="AMG7" s="36"/>
      <c r="AMI7" s="36"/>
      <c r="AMK7" s="36"/>
      <c r="AMM7" s="36"/>
      <c r="AMO7" s="36"/>
      <c r="AMQ7" s="36"/>
      <c r="AMS7" s="36"/>
      <c r="AMU7" s="36"/>
      <c r="AMW7" s="36"/>
      <c r="AMY7" s="36"/>
      <c r="ANA7" s="36"/>
      <c r="ANC7" s="36"/>
      <c r="ANE7" s="36"/>
      <c r="ANG7" s="36"/>
      <c r="ANI7" s="36"/>
      <c r="ANK7" s="36"/>
      <c r="ANM7" s="36"/>
      <c r="ANO7" s="36"/>
      <c r="ANQ7" s="36"/>
      <c r="ANS7" s="36"/>
      <c r="ANU7" s="36"/>
      <c r="ANW7" s="36"/>
      <c r="ANY7" s="36"/>
      <c r="AOA7" s="36"/>
      <c r="AOC7" s="36"/>
      <c r="AOE7" s="36"/>
      <c r="AOG7" s="36"/>
      <c r="AOI7" s="36"/>
      <c r="AOK7" s="36"/>
      <c r="AOM7" s="36"/>
      <c r="AOO7" s="36"/>
      <c r="AOQ7" s="36"/>
      <c r="AOS7" s="36"/>
      <c r="AOU7" s="36"/>
      <c r="AOW7" s="36"/>
      <c r="AOY7" s="36"/>
      <c r="APA7" s="36"/>
      <c r="APC7" s="36"/>
      <c r="APE7" s="36"/>
      <c r="APG7" s="36"/>
      <c r="API7" s="36"/>
      <c r="APK7" s="36"/>
      <c r="APM7" s="36"/>
      <c r="APO7" s="36"/>
      <c r="APQ7" s="36"/>
      <c r="APS7" s="36"/>
      <c r="APU7" s="36"/>
      <c r="APW7" s="36"/>
      <c r="APY7" s="36"/>
      <c r="AQA7" s="36"/>
      <c r="AQC7" s="36"/>
      <c r="AQE7" s="36"/>
      <c r="AQG7" s="36"/>
      <c r="AQI7" s="36"/>
      <c r="AQK7" s="36"/>
      <c r="AQM7" s="36"/>
      <c r="AQO7" s="36"/>
      <c r="AQQ7" s="36"/>
      <c r="AQS7" s="36"/>
      <c r="AQU7" s="36"/>
      <c r="AQW7" s="36"/>
      <c r="AQY7" s="36"/>
      <c r="ARA7" s="36"/>
      <c r="ARC7" s="36"/>
      <c r="ARE7" s="36"/>
      <c r="ARG7" s="36"/>
      <c r="ARI7" s="36"/>
      <c r="ARK7" s="36"/>
      <c r="ARM7" s="36"/>
      <c r="ARO7" s="36"/>
      <c r="ARQ7" s="36"/>
      <c r="ARS7" s="36"/>
      <c r="ARU7" s="36"/>
      <c r="ARW7" s="36"/>
      <c r="ARY7" s="36"/>
      <c r="ASA7" s="36"/>
      <c r="ASC7" s="36"/>
      <c r="ASE7" s="36"/>
      <c r="ASG7" s="36"/>
      <c r="ASI7" s="36"/>
      <c r="ASK7" s="36"/>
      <c r="ASM7" s="36"/>
      <c r="ASO7" s="36"/>
      <c r="ASQ7" s="36"/>
      <c r="ASS7" s="36"/>
      <c r="ASU7" s="36"/>
      <c r="ASW7" s="36"/>
      <c r="ASY7" s="36"/>
      <c r="ATA7" s="36"/>
      <c r="ATC7" s="36"/>
      <c r="ATE7" s="36"/>
      <c r="ATG7" s="36"/>
      <c r="ATI7" s="36"/>
      <c r="ATK7" s="36"/>
      <c r="ATM7" s="36"/>
      <c r="ATO7" s="36"/>
      <c r="ATQ7" s="36"/>
      <c r="ATS7" s="36"/>
      <c r="ATU7" s="36"/>
      <c r="ATW7" s="36"/>
      <c r="ATY7" s="36"/>
      <c r="AUA7" s="36"/>
      <c r="AUC7" s="36"/>
      <c r="AUE7" s="36"/>
      <c r="AUG7" s="36"/>
      <c r="AUI7" s="36"/>
      <c r="AUK7" s="36"/>
      <c r="AUM7" s="36"/>
      <c r="AUO7" s="36"/>
      <c r="AUQ7" s="36"/>
      <c r="AUS7" s="36"/>
      <c r="AUU7" s="36"/>
      <c r="AUW7" s="36"/>
      <c r="AUY7" s="36"/>
      <c r="AVA7" s="36"/>
      <c r="AVC7" s="36"/>
      <c r="AVE7" s="36"/>
      <c r="AVG7" s="36"/>
      <c r="AVI7" s="36"/>
      <c r="AVK7" s="36"/>
      <c r="AVM7" s="36"/>
      <c r="AVO7" s="36"/>
      <c r="AVQ7" s="36"/>
      <c r="AVS7" s="36"/>
      <c r="AVU7" s="36"/>
      <c r="AVW7" s="36"/>
      <c r="AVY7" s="36"/>
      <c r="AWA7" s="36"/>
      <c r="AWC7" s="36"/>
      <c r="AWE7" s="36"/>
      <c r="AWG7" s="36"/>
      <c r="AWI7" s="36"/>
      <c r="AWK7" s="36"/>
      <c r="AWM7" s="36"/>
      <c r="AWO7" s="36"/>
      <c r="AWQ7" s="36"/>
      <c r="AWS7" s="36"/>
      <c r="AWU7" s="36"/>
      <c r="AWW7" s="36"/>
      <c r="AWY7" s="36"/>
      <c r="AXA7" s="36"/>
      <c r="AXC7" s="36"/>
      <c r="AXE7" s="36"/>
      <c r="AXG7" s="36"/>
      <c r="AXI7" s="36"/>
      <c r="AXK7" s="36"/>
      <c r="AXM7" s="36"/>
      <c r="AXO7" s="36"/>
      <c r="AXQ7" s="36"/>
      <c r="AXS7" s="36"/>
      <c r="AXU7" s="36"/>
      <c r="AXW7" s="36"/>
      <c r="AXY7" s="36"/>
      <c r="AYA7" s="36"/>
      <c r="AYC7" s="36"/>
      <c r="AYE7" s="36"/>
      <c r="AYG7" s="36"/>
      <c r="AYI7" s="36"/>
      <c r="AYK7" s="36"/>
      <c r="AYM7" s="36"/>
      <c r="AYO7" s="36"/>
      <c r="AYQ7" s="36"/>
      <c r="AYS7" s="36"/>
      <c r="AYU7" s="36"/>
      <c r="AYW7" s="36"/>
      <c r="AYY7" s="36"/>
      <c r="AZA7" s="36"/>
      <c r="AZC7" s="36"/>
      <c r="AZE7" s="36"/>
      <c r="AZG7" s="36"/>
      <c r="AZI7" s="36"/>
      <c r="AZK7" s="36"/>
      <c r="AZM7" s="36"/>
      <c r="AZO7" s="36"/>
      <c r="AZQ7" s="36"/>
      <c r="AZS7" s="36"/>
      <c r="AZU7" s="36"/>
      <c r="AZW7" s="36"/>
      <c r="AZY7" s="36"/>
      <c r="BAA7" s="36"/>
      <c r="BAC7" s="36"/>
      <c r="BAE7" s="36"/>
      <c r="BAG7" s="36"/>
      <c r="BAI7" s="36"/>
      <c r="BAK7" s="36"/>
      <c r="BAM7" s="36"/>
      <c r="BAO7" s="36"/>
      <c r="BAQ7" s="36"/>
      <c r="BAS7" s="36"/>
      <c r="BAU7" s="36"/>
      <c r="BAW7" s="36"/>
      <c r="BAY7" s="36"/>
      <c r="BBA7" s="36"/>
      <c r="BBC7" s="36"/>
      <c r="BBE7" s="36"/>
      <c r="BBG7" s="36"/>
      <c r="BBI7" s="36"/>
      <c r="BBK7" s="36"/>
      <c r="BBM7" s="36"/>
      <c r="BBO7" s="36"/>
      <c r="BBQ7" s="36"/>
      <c r="BBS7" s="36"/>
      <c r="BBU7" s="36"/>
      <c r="BBW7" s="36"/>
      <c r="BBY7" s="36"/>
      <c r="BCA7" s="36"/>
      <c r="BCC7" s="36"/>
      <c r="BCE7" s="36"/>
      <c r="BCG7" s="36"/>
      <c r="BCI7" s="36"/>
      <c r="BCK7" s="36"/>
      <c r="BCM7" s="36"/>
      <c r="BCO7" s="36"/>
      <c r="BCQ7" s="36"/>
      <c r="BCS7" s="36"/>
      <c r="BCU7" s="36"/>
      <c r="BCW7" s="36"/>
      <c r="BCY7" s="36"/>
      <c r="BDA7" s="36"/>
      <c r="BDC7" s="36"/>
      <c r="BDE7" s="36"/>
      <c r="BDG7" s="36"/>
      <c r="BDI7" s="36"/>
      <c r="BDK7" s="36"/>
      <c r="BDM7" s="36"/>
      <c r="BDO7" s="36"/>
      <c r="BDQ7" s="36"/>
      <c r="BDS7" s="36"/>
      <c r="BDU7" s="36"/>
      <c r="BDW7" s="36"/>
      <c r="BDY7" s="36"/>
      <c r="BEA7" s="36"/>
      <c r="BEC7" s="36"/>
      <c r="BEE7" s="36"/>
      <c r="BEG7" s="36"/>
      <c r="BEI7" s="36"/>
      <c r="BEK7" s="36"/>
      <c r="BEM7" s="36"/>
      <c r="BEO7" s="36"/>
      <c r="BEQ7" s="36"/>
      <c r="BES7" s="36"/>
      <c r="BEU7" s="36"/>
      <c r="BEW7" s="36"/>
      <c r="BEY7" s="36"/>
      <c r="BFA7" s="36"/>
      <c r="BFC7" s="36"/>
      <c r="BFE7" s="36"/>
      <c r="BFG7" s="36"/>
      <c r="BFI7" s="36"/>
      <c r="BFK7" s="36"/>
      <c r="BFM7" s="36"/>
      <c r="BFO7" s="36"/>
      <c r="BFQ7" s="36"/>
      <c r="BFS7" s="36"/>
      <c r="BFU7" s="36"/>
      <c r="BFW7" s="36"/>
      <c r="BFY7" s="36"/>
      <c r="BGA7" s="36"/>
      <c r="BGC7" s="36"/>
      <c r="BGE7" s="36"/>
      <c r="BGG7" s="36"/>
      <c r="BGI7" s="36"/>
      <c r="BGK7" s="36"/>
      <c r="BGM7" s="36"/>
      <c r="BGO7" s="36"/>
      <c r="BGQ7" s="36"/>
      <c r="BGS7" s="36"/>
      <c r="BGU7" s="36"/>
      <c r="BGW7" s="36"/>
      <c r="BGY7" s="36"/>
      <c r="BHA7" s="36"/>
      <c r="BHC7" s="36"/>
      <c r="BHE7" s="36"/>
      <c r="BHG7" s="36"/>
      <c r="BHI7" s="36"/>
      <c r="BHK7" s="36"/>
      <c r="BHM7" s="36"/>
      <c r="BHO7" s="36"/>
      <c r="BHQ7" s="36"/>
      <c r="BHS7" s="36"/>
      <c r="BHU7" s="36"/>
      <c r="BHW7" s="36"/>
      <c r="BHY7" s="36"/>
      <c r="BIA7" s="36"/>
      <c r="BIC7" s="36"/>
      <c r="BIE7" s="36"/>
      <c r="BIG7" s="36"/>
      <c r="BII7" s="36"/>
      <c r="BIK7" s="36"/>
      <c r="BIM7" s="36"/>
      <c r="BIO7" s="36"/>
      <c r="BIQ7" s="36"/>
      <c r="BIS7" s="36"/>
      <c r="BIU7" s="36"/>
      <c r="BIW7" s="36"/>
      <c r="BIY7" s="36"/>
      <c r="BJA7" s="36"/>
      <c r="BJC7" s="36"/>
      <c r="BJE7" s="36"/>
      <c r="BJG7" s="36"/>
      <c r="BJI7" s="36"/>
      <c r="BJK7" s="36"/>
      <c r="BJM7" s="36"/>
      <c r="BJO7" s="36"/>
      <c r="BJQ7" s="36"/>
      <c r="BJS7" s="36"/>
      <c r="BJU7" s="36"/>
      <c r="BJW7" s="36"/>
      <c r="BJY7" s="36"/>
      <c r="BKA7" s="36"/>
      <c r="BKC7" s="36"/>
      <c r="BKE7" s="36"/>
      <c r="BKG7" s="36"/>
      <c r="BKI7" s="36"/>
      <c r="BKK7" s="36"/>
      <c r="BKM7" s="36"/>
      <c r="BKO7" s="36"/>
      <c r="BKQ7" s="36"/>
      <c r="BKS7" s="36"/>
      <c r="BKU7" s="36"/>
      <c r="BKW7" s="36"/>
      <c r="BKY7" s="36"/>
      <c r="BLA7" s="36"/>
      <c r="BLC7" s="36"/>
      <c r="BLE7" s="36"/>
      <c r="BLG7" s="36"/>
      <c r="BLI7" s="36"/>
      <c r="BLK7" s="36"/>
      <c r="BLM7" s="36"/>
      <c r="BLO7" s="36"/>
      <c r="BLQ7" s="36"/>
      <c r="BLS7" s="36"/>
      <c r="BLU7" s="36"/>
      <c r="BLW7" s="36"/>
      <c r="BLY7" s="36"/>
      <c r="BMA7" s="36"/>
      <c r="BMC7" s="36"/>
      <c r="BME7" s="36"/>
      <c r="BMG7" s="36"/>
      <c r="BMI7" s="36"/>
      <c r="BMK7" s="36"/>
      <c r="BMM7" s="36"/>
      <c r="BMO7" s="36"/>
      <c r="BMQ7" s="36"/>
      <c r="BMS7" s="36"/>
      <c r="BMU7" s="36"/>
      <c r="BMW7" s="36"/>
      <c r="BMY7" s="36"/>
      <c r="BNA7" s="36"/>
      <c r="BNC7" s="36"/>
      <c r="BNE7" s="36"/>
      <c r="BNG7" s="36"/>
      <c r="BNI7" s="36"/>
      <c r="BNK7" s="36"/>
      <c r="BNM7" s="36"/>
      <c r="BNO7" s="36"/>
      <c r="BNQ7" s="36"/>
      <c r="BNS7" s="36"/>
      <c r="BNU7" s="36"/>
      <c r="BNW7" s="36"/>
      <c r="BNY7" s="36"/>
      <c r="BOA7" s="36"/>
      <c r="BOC7" s="36"/>
      <c r="BOE7" s="36"/>
      <c r="BOG7" s="36"/>
      <c r="BOI7" s="36"/>
      <c r="BOK7" s="36"/>
      <c r="BOM7" s="36"/>
      <c r="BOO7" s="36"/>
      <c r="BOQ7" s="36"/>
      <c r="BOS7" s="36"/>
      <c r="BOU7" s="36"/>
      <c r="BOW7" s="36"/>
      <c r="BOY7" s="36"/>
      <c r="BPA7" s="36"/>
      <c r="BPC7" s="36"/>
      <c r="BPE7" s="36"/>
      <c r="BPG7" s="36"/>
      <c r="BPI7" s="36"/>
      <c r="BPK7" s="36"/>
      <c r="BPM7" s="36"/>
      <c r="BPO7" s="36"/>
      <c r="BPQ7" s="36"/>
      <c r="BPS7" s="36"/>
      <c r="BPU7" s="36"/>
      <c r="BPW7" s="36"/>
      <c r="BPY7" s="36"/>
      <c r="BQA7" s="36"/>
      <c r="BQC7" s="36"/>
      <c r="BQE7" s="36"/>
      <c r="BQG7" s="36"/>
      <c r="BQI7" s="36"/>
      <c r="BQK7" s="36"/>
      <c r="BQM7" s="36"/>
      <c r="BQO7" s="36"/>
      <c r="BQQ7" s="36"/>
      <c r="BQS7" s="36"/>
      <c r="BQU7" s="36"/>
      <c r="BQW7" s="36"/>
      <c r="BQY7" s="36"/>
      <c r="BRA7" s="36"/>
      <c r="BRC7" s="36"/>
      <c r="BRE7" s="36"/>
      <c r="BRG7" s="36"/>
      <c r="BRI7" s="36"/>
      <c r="BRK7" s="36"/>
      <c r="BRM7" s="36"/>
      <c r="BRO7" s="36"/>
      <c r="BRQ7" s="36"/>
      <c r="BRS7" s="36"/>
      <c r="BRU7" s="36"/>
      <c r="BRW7" s="36"/>
      <c r="BRY7" s="36"/>
      <c r="BSA7" s="36"/>
      <c r="BSC7" s="36"/>
      <c r="BSE7" s="36"/>
      <c r="BSG7" s="36"/>
      <c r="BSI7" s="36"/>
      <c r="BSK7" s="36"/>
      <c r="BSM7" s="36"/>
      <c r="BSO7" s="36"/>
      <c r="BSQ7" s="36"/>
      <c r="BSS7" s="36"/>
      <c r="BSU7" s="36"/>
      <c r="BSW7" s="36"/>
      <c r="BSY7" s="36"/>
      <c r="BTA7" s="36"/>
      <c r="BTC7" s="36"/>
      <c r="BTE7" s="36"/>
      <c r="BTG7" s="36"/>
      <c r="BTI7" s="36"/>
      <c r="BTK7" s="36"/>
      <c r="BTM7" s="36"/>
      <c r="BTO7" s="36"/>
      <c r="BTQ7" s="36"/>
      <c r="BTS7" s="36"/>
      <c r="BTU7" s="36"/>
      <c r="BTW7" s="36"/>
      <c r="BTY7" s="36"/>
      <c r="BUA7" s="36"/>
      <c r="BUC7" s="36"/>
      <c r="BUE7" s="36"/>
      <c r="BUG7" s="36"/>
      <c r="BUI7" s="36"/>
      <c r="BUK7" s="36"/>
      <c r="BUM7" s="36"/>
      <c r="BUO7" s="36"/>
      <c r="BUQ7" s="36"/>
      <c r="BUS7" s="36"/>
      <c r="BUU7" s="36"/>
      <c r="BUW7" s="36"/>
      <c r="BUY7" s="36"/>
      <c r="BVA7" s="36"/>
      <c r="BVC7" s="36"/>
      <c r="BVE7" s="36"/>
      <c r="BVG7" s="36"/>
      <c r="BVI7" s="36"/>
      <c r="BVK7" s="36"/>
      <c r="BVM7" s="36"/>
      <c r="BVO7" s="36"/>
      <c r="BVQ7" s="36"/>
      <c r="BVS7" s="36"/>
      <c r="BVU7" s="36"/>
      <c r="BVW7" s="36"/>
      <c r="BVY7" s="36"/>
      <c r="BWA7" s="36"/>
      <c r="BWC7" s="36"/>
      <c r="BWE7" s="36"/>
      <c r="BWG7" s="36"/>
      <c r="BWI7" s="36"/>
      <c r="BWK7" s="36"/>
      <c r="BWM7" s="36"/>
      <c r="BWO7" s="36"/>
      <c r="BWQ7" s="36"/>
      <c r="BWS7" s="36"/>
      <c r="BWU7" s="36"/>
      <c r="BWW7" s="36"/>
      <c r="BWY7" s="36"/>
      <c r="BXA7" s="36"/>
      <c r="BXC7" s="36"/>
      <c r="BXE7" s="36"/>
      <c r="BXG7" s="36"/>
      <c r="BXI7" s="36"/>
      <c r="BXK7" s="36"/>
      <c r="BXM7" s="36"/>
      <c r="BXO7" s="36"/>
      <c r="BXQ7" s="36"/>
      <c r="BXS7" s="36"/>
      <c r="BXU7" s="36"/>
      <c r="BXW7" s="36"/>
      <c r="BXY7" s="36"/>
      <c r="BYA7" s="36"/>
      <c r="BYC7" s="36"/>
      <c r="BYE7" s="36"/>
      <c r="BYG7" s="36"/>
      <c r="BYI7" s="36"/>
      <c r="BYK7" s="36"/>
      <c r="BYM7" s="36"/>
      <c r="BYO7" s="36"/>
      <c r="BYQ7" s="36"/>
      <c r="BYS7" s="36"/>
      <c r="BYU7" s="36"/>
      <c r="BYW7" s="36"/>
      <c r="BYY7" s="36"/>
      <c r="BZA7" s="36"/>
      <c r="BZC7" s="36"/>
      <c r="BZE7" s="36"/>
      <c r="BZG7" s="36"/>
      <c r="BZI7" s="36"/>
      <c r="BZK7" s="36"/>
      <c r="BZM7" s="36"/>
      <c r="BZO7" s="36"/>
      <c r="BZQ7" s="36"/>
      <c r="BZS7" s="36"/>
      <c r="BZU7" s="36"/>
      <c r="BZW7" s="36"/>
      <c r="BZY7" s="36"/>
      <c r="CAA7" s="36"/>
      <c r="CAC7" s="36"/>
      <c r="CAE7" s="36"/>
      <c r="CAG7" s="36"/>
      <c r="CAI7" s="36"/>
      <c r="CAK7" s="36"/>
      <c r="CAM7" s="36"/>
      <c r="CAO7" s="36"/>
      <c r="CAQ7" s="36"/>
      <c r="CAS7" s="36"/>
      <c r="CAU7" s="36"/>
      <c r="CAW7" s="36"/>
      <c r="CAY7" s="36"/>
      <c r="CBA7" s="36"/>
      <c r="CBC7" s="36"/>
      <c r="CBE7" s="36"/>
      <c r="CBG7" s="36"/>
      <c r="CBI7" s="36"/>
      <c r="CBK7" s="36"/>
      <c r="CBM7" s="36"/>
      <c r="CBO7" s="36"/>
      <c r="CBQ7" s="36"/>
      <c r="CBS7" s="36"/>
      <c r="CBU7" s="36"/>
      <c r="CBW7" s="36"/>
      <c r="CBY7" s="36"/>
      <c r="CCA7" s="36"/>
      <c r="CCC7" s="36"/>
      <c r="CCE7" s="36"/>
      <c r="CCG7" s="36"/>
      <c r="CCI7" s="36"/>
      <c r="CCK7" s="36"/>
      <c r="CCM7" s="36"/>
      <c r="CCO7" s="36"/>
      <c r="CCQ7" s="36"/>
      <c r="CCS7" s="36"/>
      <c r="CCU7" s="36"/>
      <c r="CCW7" s="36"/>
      <c r="CCY7" s="36"/>
      <c r="CDA7" s="36"/>
      <c r="CDC7" s="36"/>
      <c r="CDE7" s="36"/>
      <c r="CDG7" s="36"/>
      <c r="CDI7" s="36"/>
      <c r="CDK7" s="36"/>
      <c r="CDM7" s="36"/>
      <c r="CDO7" s="36"/>
      <c r="CDQ7" s="36"/>
      <c r="CDS7" s="36"/>
      <c r="CDU7" s="36"/>
      <c r="CDW7" s="36"/>
      <c r="CDY7" s="36"/>
      <c r="CEA7" s="36"/>
      <c r="CEC7" s="36"/>
      <c r="CEE7" s="36"/>
      <c r="CEG7" s="36"/>
      <c r="CEI7" s="36"/>
      <c r="CEK7" s="36"/>
      <c r="CEM7" s="36"/>
      <c r="CEO7" s="36"/>
      <c r="CEQ7" s="36"/>
      <c r="CES7" s="36"/>
      <c r="CEU7" s="36"/>
    </row>
    <row r="8" spans="1:2047 2049:2179">
      <c r="A8" s="57" t="s">
        <v>129</v>
      </c>
      <c r="B8" s="58"/>
      <c r="C8" s="59"/>
    </row>
    <row r="9" spans="1:2047 2049:2179">
      <c r="A9" s="60"/>
      <c r="B9" s="60"/>
      <c r="C9" s="61"/>
    </row>
    <row r="10" spans="1:2047 2049:2179">
      <c r="A10" s="60"/>
      <c r="B10" s="60"/>
      <c r="C10" s="61"/>
    </row>
    <row r="11" spans="1:2047 2049:2179">
      <c r="A11" s="60"/>
      <c r="B11" s="60"/>
      <c r="C11" s="61"/>
    </row>
    <row r="12" spans="1:2047 2049:2179">
      <c r="A12" s="60"/>
      <c r="B12" s="60"/>
      <c r="C12" s="61"/>
    </row>
    <row r="13" spans="1:2047 2049:2179">
      <c r="A13" s="60"/>
      <c r="B13" s="60"/>
      <c r="C13" s="61"/>
    </row>
    <row r="14" spans="1:2047 2049:2179">
      <c r="A14" s="60"/>
      <c r="B14" s="60"/>
      <c r="C14" s="61"/>
    </row>
    <row r="15" spans="1:2047 2049:2179">
      <c r="A15" s="60"/>
      <c r="B15" s="60"/>
      <c r="C15" s="61"/>
    </row>
    <row r="16" spans="1:2047 2049:2179">
      <c r="A16" s="60"/>
      <c r="B16" s="60"/>
      <c r="C16" s="61"/>
    </row>
    <row r="17" spans="1:3">
      <c r="A17" s="60"/>
      <c r="B17" s="60"/>
      <c r="C17" s="61"/>
    </row>
    <row r="18" spans="1:3">
      <c r="A18" s="60"/>
      <c r="B18" s="60"/>
      <c r="C18" s="61"/>
    </row>
    <row r="19" spans="1:3">
      <c r="A19" s="60"/>
      <c r="B19" s="60"/>
      <c r="C19" s="61"/>
    </row>
    <row r="20" spans="1:3">
      <c r="A20" s="60"/>
      <c r="B20" s="60"/>
      <c r="C20" s="61"/>
    </row>
    <row r="21" spans="1:3">
      <c r="A21" s="60"/>
      <c r="B21" s="60"/>
      <c r="C21" s="61"/>
    </row>
    <row r="22" spans="1:3">
      <c r="A22" s="60"/>
      <c r="B22" s="60"/>
      <c r="C22" s="61"/>
    </row>
    <row r="23" spans="1:3">
      <c r="A23" s="60"/>
      <c r="B23" s="60"/>
      <c r="C23" s="61"/>
    </row>
    <row r="24" spans="1:3">
      <c r="A24" s="60"/>
      <c r="B24" s="60"/>
      <c r="C24" s="61"/>
    </row>
    <row r="25" spans="1:3">
      <c r="A25" s="60"/>
      <c r="B25" s="60"/>
      <c r="C25" s="61"/>
    </row>
  </sheetData>
  <mergeCells count="3">
    <mergeCell ref="C2:AGQ2"/>
    <mergeCell ref="A7:C7"/>
    <mergeCell ref="A8:C25"/>
  </mergeCells>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2</DocSecurity>
  <ScaleCrop>false</ScaleCrop>
  <HeadingPairs>
    <vt:vector size="2" baseType="variant">
      <vt:variant>
        <vt:lpstr>Worksheets</vt:lpstr>
      </vt:variant>
      <vt:variant>
        <vt:i4>3</vt:i4>
      </vt:variant>
    </vt:vector>
  </HeadingPairs>
  <TitlesOfParts>
    <vt:vector size="3" baseType="lpstr">
      <vt:lpstr>Fig. 4 western blot</vt:lpstr>
      <vt:lpstr>Fig. 6_Zip3-Flag </vt:lpstr>
      <vt:lpstr>Fig. 7 Conservation plot</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urore</dc:creator>
  <cp:lastModifiedBy>Microsoft Office User</cp:lastModifiedBy>
  <cp:lastPrinted>2019-03-16T23:58:03Z</cp:lastPrinted>
  <dcterms:created xsi:type="dcterms:W3CDTF">2014-09-22T15:24:36Z</dcterms:created>
  <dcterms:modified xsi:type="dcterms:W3CDTF">2019-03-16T23:58:26Z</dcterms:modified>
</cp:coreProperties>
</file>